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kantn\Dropbox\DanielK_Nate\09 - Manuscripts\AcCoA_MethodComparison\"/>
    </mc:Choice>
  </mc:AlternateContent>
  <xr:revisionPtr revIDLastSave="0" documentId="13_ncr:1_{56402C07-427D-40DD-8349-E9F9CD933EE1}" xr6:coauthVersionLast="47" xr6:coauthVersionMax="47" xr10:uidLastSave="{00000000-0000-0000-0000-000000000000}"/>
  <bookViews>
    <workbookView xWindow="-108" yWindow="-108" windowWidth="30936" windowHeight="18696" activeTab="1" xr2:uid="{9255AC5C-5F89-4AD8-9F69-5C43FB3D7EA3}"/>
  </bookViews>
  <sheets>
    <sheet name="Description" sheetId="11" r:id="rId1"/>
    <sheet name="Table_S1" sheetId="10" r:id="rId2"/>
  </sheets>
  <definedNames>
    <definedName name="_xlnm._FilterDatabase" localSheetId="1" hidden="1">Table_S1!$A$3:$BR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M208" i="10" l="1"/>
  <c r="BM205" i="10"/>
  <c r="BM200" i="10"/>
  <c r="BM195" i="10"/>
  <c r="BM190" i="10"/>
  <c r="BM185" i="10"/>
  <c r="BM180" i="10"/>
  <c r="BM177" i="10"/>
  <c r="BM172" i="10"/>
  <c r="BM167" i="10"/>
  <c r="BM162" i="10"/>
  <c r="BM159" i="10"/>
  <c r="BM156" i="10"/>
  <c r="BM153" i="10"/>
  <c r="BM150" i="10"/>
  <c r="BM147" i="10"/>
  <c r="BM142" i="10"/>
  <c r="BM137" i="10"/>
  <c r="BM132" i="10"/>
  <c r="BM127" i="10"/>
  <c r="BM122" i="10"/>
  <c r="BM117" i="10"/>
  <c r="BM112" i="10"/>
  <c r="BM107" i="10"/>
  <c r="BM102" i="10"/>
  <c r="BM97" i="10"/>
  <c r="BM92" i="10"/>
  <c r="BM87" i="10"/>
  <c r="BM82" i="10"/>
  <c r="BM77" i="10"/>
  <c r="BM72" i="10"/>
  <c r="BM67" i="10"/>
  <c r="BM62" i="10"/>
  <c r="BM57" i="10"/>
  <c r="BM52" i="10"/>
  <c r="BM47" i="10"/>
  <c r="BM42" i="10"/>
  <c r="BM37" i="10"/>
  <c r="BM32" i="10"/>
  <c r="BM28" i="10"/>
  <c r="BM24" i="10"/>
  <c r="BM19" i="10"/>
  <c r="BM14" i="10"/>
  <c r="BM9" i="10"/>
  <c r="BM4" i="10"/>
  <c r="BJ208" i="10"/>
  <c r="BJ205" i="10"/>
  <c r="BJ200" i="10"/>
  <c r="BJ195" i="10"/>
  <c r="BJ190" i="10"/>
  <c r="BJ185" i="10"/>
  <c r="BJ180" i="10"/>
  <c r="BJ177" i="10"/>
  <c r="BJ172" i="10"/>
  <c r="BJ167" i="10"/>
  <c r="BJ162" i="10"/>
  <c r="BJ159" i="10"/>
  <c r="BJ156" i="10"/>
  <c r="BJ153" i="10"/>
  <c r="BJ150" i="10"/>
  <c r="BJ147" i="10"/>
  <c r="BJ142" i="10"/>
  <c r="BJ137" i="10"/>
  <c r="BJ132" i="10"/>
  <c r="BJ127" i="10"/>
  <c r="BJ122" i="10"/>
  <c r="BJ117" i="10"/>
  <c r="BJ112" i="10"/>
  <c r="BJ107" i="10"/>
  <c r="BJ102" i="10"/>
  <c r="BJ97" i="10"/>
  <c r="BJ92" i="10"/>
  <c r="BJ87" i="10"/>
  <c r="BJ82" i="10"/>
  <c r="BJ77" i="10"/>
  <c r="BJ72" i="10"/>
  <c r="BJ67" i="10"/>
  <c r="BJ62" i="10"/>
  <c r="BJ57" i="10"/>
  <c r="BJ52" i="10"/>
  <c r="BJ47" i="10"/>
  <c r="BJ42" i="10"/>
  <c r="BJ37" i="10"/>
  <c r="BJ32" i="10"/>
  <c r="BJ28" i="10"/>
  <c r="BJ24" i="10"/>
  <c r="BJ19" i="10"/>
  <c r="BJ14" i="10"/>
  <c r="BJ9" i="10"/>
  <c r="BJ4" i="10"/>
  <c r="BG208" i="10"/>
  <c r="BG205" i="10"/>
  <c r="BG200" i="10"/>
  <c r="BG195" i="10"/>
  <c r="BG190" i="10"/>
  <c r="BG185" i="10"/>
  <c r="BG180" i="10"/>
  <c r="BG177" i="10"/>
  <c r="BG172" i="10"/>
  <c r="BG167" i="10"/>
  <c r="BG162" i="10"/>
  <c r="BG159" i="10"/>
  <c r="BG156" i="10"/>
  <c r="BG153" i="10"/>
  <c r="BG150" i="10"/>
  <c r="BG147" i="10"/>
  <c r="BG142" i="10"/>
  <c r="BG137" i="10"/>
  <c r="BG132" i="10"/>
  <c r="BG127" i="10"/>
  <c r="BG122" i="10"/>
  <c r="BG117" i="10"/>
  <c r="BG112" i="10"/>
  <c r="BG107" i="10"/>
  <c r="BG102" i="10"/>
  <c r="BG97" i="10"/>
  <c r="BG92" i="10"/>
  <c r="BG87" i="10"/>
  <c r="BG82" i="10"/>
  <c r="BG77" i="10"/>
  <c r="BG72" i="10"/>
  <c r="BG67" i="10"/>
  <c r="BG62" i="10"/>
  <c r="BG57" i="10"/>
  <c r="BG52" i="10"/>
  <c r="BG47" i="10"/>
  <c r="BG42" i="10"/>
  <c r="BG37" i="10"/>
  <c r="BG32" i="10"/>
  <c r="BG28" i="10"/>
  <c r="BG24" i="10"/>
  <c r="BG19" i="10"/>
  <c r="BG14" i="10"/>
  <c r="BG9" i="10"/>
  <c r="BG4" i="10"/>
  <c r="BD208" i="10"/>
  <c r="BD205" i="10"/>
  <c r="BD200" i="10"/>
  <c r="BD195" i="10"/>
  <c r="BD190" i="10"/>
  <c r="BD185" i="10"/>
  <c r="BD180" i="10"/>
  <c r="BD177" i="10"/>
  <c r="BD172" i="10"/>
  <c r="BD167" i="10"/>
  <c r="BD162" i="10"/>
  <c r="BD159" i="10"/>
  <c r="BD156" i="10"/>
  <c r="BD153" i="10"/>
  <c r="BD150" i="10"/>
  <c r="BD147" i="10"/>
  <c r="BD142" i="10"/>
  <c r="BD137" i="10"/>
  <c r="BD132" i="10"/>
  <c r="BD127" i="10"/>
  <c r="BD122" i="10"/>
  <c r="BD117" i="10"/>
  <c r="BD112" i="10"/>
  <c r="BD107" i="10"/>
  <c r="BD102" i="10"/>
  <c r="BD97" i="10"/>
  <c r="BD92" i="10"/>
  <c r="BD87" i="10"/>
  <c r="BD82" i="10"/>
  <c r="BD77" i="10"/>
  <c r="BD72" i="10"/>
  <c r="BD67" i="10"/>
  <c r="BD62" i="10"/>
  <c r="BD57" i="10"/>
  <c r="BD52" i="10"/>
  <c r="BD47" i="10"/>
  <c r="BD42" i="10"/>
  <c r="BD37" i="10"/>
  <c r="BD32" i="10"/>
  <c r="BD28" i="10"/>
  <c r="BD24" i="10"/>
  <c r="BD19" i="10"/>
  <c r="BD14" i="10"/>
  <c r="BD9" i="10"/>
  <c r="BD4" i="10"/>
  <c r="BA208" i="10"/>
  <c r="BA205" i="10"/>
  <c r="BA200" i="10"/>
  <c r="BA195" i="10"/>
  <c r="BA190" i="10"/>
  <c r="BA185" i="10"/>
  <c r="BA180" i="10"/>
  <c r="BA177" i="10"/>
  <c r="BA172" i="10"/>
  <c r="BA167" i="10"/>
  <c r="BA162" i="10"/>
  <c r="BA159" i="10"/>
  <c r="BA156" i="10"/>
  <c r="BA153" i="10"/>
  <c r="BA150" i="10"/>
  <c r="BA147" i="10"/>
  <c r="BA142" i="10"/>
  <c r="BA137" i="10"/>
  <c r="BA132" i="10"/>
  <c r="BA127" i="10"/>
  <c r="BA122" i="10"/>
  <c r="BA117" i="10"/>
  <c r="BA112" i="10"/>
  <c r="BA107" i="10"/>
  <c r="BA102" i="10"/>
  <c r="BA97" i="10"/>
  <c r="BA92" i="10"/>
  <c r="BA87" i="10"/>
  <c r="BA82" i="10"/>
  <c r="BA77" i="10"/>
  <c r="BA72" i="10"/>
  <c r="BA67" i="10"/>
  <c r="BA62" i="10"/>
  <c r="BA57" i="10"/>
  <c r="BA52" i="10"/>
  <c r="BA47" i="10"/>
  <c r="BA42" i="10"/>
  <c r="BA37" i="10"/>
  <c r="BA32" i="10"/>
  <c r="BA28" i="10"/>
  <c r="BA24" i="10"/>
  <c r="BA19" i="10"/>
  <c r="BA14" i="10"/>
  <c r="BA9" i="10"/>
  <c r="BA4" i="10"/>
  <c r="AX208" i="10"/>
  <c r="AX205" i="10"/>
  <c r="AX200" i="10"/>
  <c r="AX195" i="10"/>
  <c r="AX190" i="10"/>
  <c r="AX185" i="10"/>
  <c r="AX180" i="10"/>
  <c r="AX177" i="10"/>
  <c r="AX172" i="10"/>
  <c r="AX167" i="10"/>
  <c r="AX162" i="10"/>
  <c r="AX159" i="10"/>
  <c r="AX156" i="10"/>
  <c r="AX153" i="10"/>
  <c r="AX150" i="10"/>
  <c r="AX147" i="10"/>
  <c r="AX142" i="10"/>
  <c r="AX137" i="10"/>
  <c r="AX132" i="10"/>
  <c r="AX127" i="10"/>
  <c r="AX122" i="10"/>
  <c r="AX117" i="10"/>
  <c r="AX112" i="10"/>
  <c r="AX107" i="10"/>
  <c r="AX102" i="10"/>
  <c r="AX97" i="10"/>
  <c r="AX92" i="10"/>
  <c r="AX87" i="10"/>
  <c r="AX82" i="10"/>
  <c r="AX77" i="10"/>
  <c r="AX72" i="10"/>
  <c r="AX67" i="10"/>
  <c r="AX62" i="10"/>
  <c r="AX57" i="10"/>
  <c r="AX52" i="10"/>
  <c r="AX47" i="10"/>
  <c r="AX42" i="10"/>
  <c r="AX37" i="10"/>
  <c r="AX32" i="10"/>
  <c r="AX28" i="10"/>
  <c r="AX24" i="10"/>
  <c r="AX19" i="10"/>
  <c r="AX14" i="10"/>
  <c r="AX9" i="10"/>
  <c r="AX4" i="10"/>
  <c r="AU208" i="10"/>
  <c r="AU205" i="10"/>
  <c r="AU200" i="10"/>
  <c r="AU195" i="10"/>
  <c r="AU190" i="10"/>
  <c r="AU185" i="10"/>
  <c r="AU180" i="10"/>
  <c r="AU177" i="10"/>
  <c r="AU172" i="10"/>
  <c r="AU167" i="10"/>
  <c r="AU162" i="10"/>
  <c r="AU159" i="10"/>
  <c r="AU156" i="10"/>
  <c r="AU153" i="10"/>
  <c r="AU150" i="10"/>
  <c r="AU147" i="10"/>
  <c r="AU142" i="10"/>
  <c r="AU137" i="10"/>
  <c r="AU132" i="10"/>
  <c r="AU127" i="10"/>
  <c r="AU122" i="10"/>
  <c r="AU117" i="10"/>
  <c r="AU112" i="10"/>
  <c r="AU107" i="10"/>
  <c r="AU102" i="10"/>
  <c r="AU97" i="10"/>
  <c r="AU92" i="10"/>
  <c r="AU87" i="10"/>
  <c r="AU82" i="10"/>
  <c r="AU77" i="10"/>
  <c r="AU72" i="10"/>
  <c r="AU67" i="10"/>
  <c r="AU62" i="10"/>
  <c r="AU57" i="10"/>
  <c r="AU52" i="10"/>
  <c r="AU47" i="10"/>
  <c r="AU42" i="10"/>
  <c r="AU37" i="10"/>
  <c r="AU32" i="10"/>
  <c r="AU28" i="10"/>
  <c r="AU24" i="10"/>
  <c r="AU19" i="10"/>
  <c r="AU14" i="10"/>
  <c r="AU9" i="10"/>
  <c r="AU4" i="10"/>
  <c r="AR208" i="10"/>
  <c r="AR205" i="10"/>
  <c r="AR200" i="10"/>
  <c r="AR195" i="10"/>
  <c r="AR190" i="10"/>
  <c r="AR185" i="10"/>
  <c r="AR180" i="10"/>
  <c r="AR177" i="10"/>
  <c r="AR172" i="10"/>
  <c r="AR167" i="10"/>
  <c r="AR162" i="10"/>
  <c r="AR159" i="10"/>
  <c r="AR156" i="10"/>
  <c r="AR153" i="10"/>
  <c r="AR150" i="10"/>
  <c r="AR147" i="10"/>
  <c r="AR142" i="10"/>
  <c r="AR137" i="10"/>
  <c r="AR132" i="10"/>
  <c r="AR127" i="10"/>
  <c r="AR122" i="10"/>
  <c r="AR117" i="10"/>
  <c r="AR112" i="10"/>
  <c r="AR107" i="10"/>
  <c r="AR102" i="10"/>
  <c r="AR97" i="10"/>
  <c r="AR92" i="10"/>
  <c r="AR87" i="10"/>
  <c r="AR82" i="10"/>
  <c r="AR77" i="10"/>
  <c r="AR72" i="10"/>
  <c r="AR67" i="10"/>
  <c r="AR62" i="10"/>
  <c r="AR57" i="10"/>
  <c r="AR52" i="10"/>
  <c r="AR47" i="10"/>
  <c r="AR42" i="10"/>
  <c r="AR37" i="10"/>
  <c r="AR32" i="10"/>
  <c r="AR28" i="10"/>
  <c r="AR24" i="10"/>
  <c r="AR19" i="10"/>
  <c r="AR14" i="10"/>
  <c r="AR9" i="10"/>
  <c r="AR4" i="10"/>
  <c r="AO208" i="10"/>
  <c r="AO205" i="10"/>
  <c r="AO200" i="10"/>
  <c r="AO195" i="10"/>
  <c r="AO190" i="10"/>
  <c r="AO185" i="10"/>
  <c r="AO180" i="10"/>
  <c r="AO177" i="10"/>
  <c r="AO172" i="10"/>
  <c r="AO167" i="10"/>
  <c r="AO162" i="10"/>
  <c r="AO159" i="10"/>
  <c r="AO156" i="10"/>
  <c r="AO153" i="10"/>
  <c r="AO150" i="10"/>
  <c r="AO147" i="10"/>
  <c r="AO142" i="10"/>
  <c r="AO137" i="10"/>
  <c r="AO132" i="10"/>
  <c r="AO127" i="10"/>
  <c r="AO122" i="10"/>
  <c r="AO117" i="10"/>
  <c r="AO112" i="10"/>
  <c r="AO107" i="10"/>
  <c r="AO102" i="10"/>
  <c r="AO97" i="10"/>
  <c r="AO92" i="10"/>
  <c r="AO87" i="10"/>
  <c r="AO82" i="10"/>
  <c r="AO77" i="10"/>
  <c r="AO72" i="10"/>
  <c r="AO67" i="10"/>
  <c r="AO62" i="10"/>
  <c r="AO57" i="10"/>
  <c r="AO52" i="10"/>
  <c r="AO47" i="10"/>
  <c r="AO42" i="10"/>
  <c r="AO37" i="10"/>
  <c r="AO32" i="10"/>
  <c r="AO28" i="10"/>
  <c r="AO24" i="10"/>
  <c r="AO19" i="10"/>
  <c r="AO14" i="10"/>
  <c r="AO9" i="10"/>
  <c r="AO4" i="10"/>
  <c r="AL208" i="10"/>
  <c r="AL205" i="10"/>
  <c r="AL200" i="10"/>
  <c r="AL195" i="10"/>
  <c r="AL190" i="10"/>
  <c r="AL185" i="10"/>
  <c r="AL180" i="10"/>
  <c r="AL177" i="10"/>
  <c r="AL172" i="10"/>
  <c r="AL167" i="10"/>
  <c r="AL162" i="10"/>
  <c r="AL159" i="10"/>
  <c r="AL156" i="10"/>
  <c r="AL153" i="10"/>
  <c r="AL150" i="10"/>
  <c r="AL147" i="10"/>
  <c r="AL142" i="10"/>
  <c r="AL137" i="10"/>
  <c r="AL132" i="10"/>
  <c r="AL127" i="10"/>
  <c r="AL122" i="10"/>
  <c r="AL117" i="10"/>
  <c r="AL112" i="10"/>
  <c r="AL107" i="10"/>
  <c r="AL102" i="10"/>
  <c r="AL97" i="10"/>
  <c r="AL92" i="10"/>
  <c r="AL87" i="10"/>
  <c r="AL82" i="10"/>
  <c r="AL77" i="10"/>
  <c r="AL72" i="10"/>
  <c r="AL67" i="10"/>
  <c r="AL62" i="10"/>
  <c r="AL57" i="10"/>
  <c r="AL52" i="10"/>
  <c r="AL47" i="10"/>
  <c r="AL42" i="10"/>
  <c r="AL37" i="10"/>
  <c r="AL32" i="10"/>
  <c r="AL28" i="10"/>
  <c r="AL24" i="10"/>
  <c r="AL19" i="10"/>
  <c r="AL14" i="10"/>
  <c r="AL9" i="10"/>
  <c r="AL4" i="10"/>
  <c r="AI205" i="10"/>
  <c r="AI177" i="10"/>
  <c r="AI159" i="10"/>
  <c r="AI156" i="10"/>
  <c r="AI153" i="10"/>
  <c r="AI150" i="10"/>
  <c r="AI147" i="10"/>
  <c r="AI28" i="10"/>
  <c r="AI24" i="10"/>
  <c r="AI208" i="10"/>
  <c r="AI200" i="10"/>
  <c r="AI195" i="10"/>
  <c r="AI190" i="10"/>
  <c r="AI185" i="10"/>
  <c r="AI180" i="10"/>
  <c r="AI172" i="10"/>
  <c r="AI167" i="10"/>
  <c r="AI162" i="10"/>
  <c r="AI142" i="10"/>
  <c r="AI137" i="10"/>
  <c r="AI132" i="10"/>
  <c r="AI127" i="10"/>
  <c r="AI122" i="10"/>
  <c r="AI117" i="10"/>
  <c r="AI112" i="10"/>
  <c r="AI107" i="10"/>
  <c r="AI102" i="10"/>
  <c r="AI97" i="10"/>
  <c r="AI92" i="10"/>
  <c r="AI87" i="10"/>
  <c r="AI82" i="10"/>
  <c r="AI77" i="10"/>
  <c r="AI72" i="10"/>
  <c r="AI67" i="10"/>
  <c r="AI62" i="10"/>
  <c r="AI57" i="10"/>
  <c r="AI52" i="10"/>
  <c r="AI47" i="10"/>
  <c r="AI42" i="10"/>
  <c r="AI37" i="10"/>
  <c r="AI32" i="10"/>
  <c r="AI19" i="10"/>
  <c r="AI14" i="10"/>
  <c r="AI9" i="10"/>
  <c r="AI4" i="10"/>
  <c r="BN208" i="10"/>
  <c r="BN205" i="10"/>
  <c r="BN200" i="10"/>
  <c r="BN195" i="10"/>
  <c r="BN190" i="10"/>
  <c r="BN185" i="10"/>
  <c r="BN180" i="10"/>
  <c r="BN177" i="10"/>
  <c r="BN172" i="10"/>
  <c r="BN167" i="10"/>
  <c r="BN162" i="10"/>
  <c r="BN159" i="10"/>
  <c r="BN156" i="10"/>
  <c r="BN153" i="10"/>
  <c r="BN150" i="10"/>
  <c r="BN147" i="10"/>
  <c r="BN142" i="10"/>
  <c r="BN137" i="10"/>
  <c r="BN132" i="10"/>
  <c r="BN127" i="10"/>
  <c r="BN122" i="10"/>
  <c r="BN117" i="10"/>
  <c r="BN112" i="10"/>
  <c r="BN107" i="10"/>
  <c r="BN102" i="10"/>
  <c r="BN97" i="10"/>
  <c r="BN92" i="10"/>
  <c r="BN87" i="10"/>
  <c r="BN82" i="10"/>
  <c r="BN77" i="10"/>
  <c r="BN72" i="10"/>
  <c r="BN67" i="10"/>
  <c r="BN62" i="10"/>
  <c r="BN57" i="10"/>
  <c r="BN52" i="10"/>
  <c r="BN47" i="10"/>
  <c r="BN42" i="10"/>
  <c r="BN37" i="10"/>
  <c r="BN32" i="10"/>
  <c r="BN28" i="10"/>
  <c r="BN24" i="10"/>
  <c r="BN19" i="10"/>
  <c r="BN14" i="10"/>
  <c r="BN9" i="10"/>
  <c r="BN4" i="10"/>
  <c r="BK208" i="10"/>
  <c r="BK205" i="10"/>
  <c r="BK200" i="10"/>
  <c r="BK195" i="10"/>
  <c r="BK190" i="10"/>
  <c r="BK185" i="10"/>
  <c r="BK180" i="10"/>
  <c r="BK177" i="10"/>
  <c r="BK172" i="10"/>
  <c r="BK167" i="10"/>
  <c r="BK162" i="10"/>
  <c r="BK159" i="10"/>
  <c r="BK156" i="10"/>
  <c r="BK153" i="10"/>
  <c r="BK150" i="10"/>
  <c r="BK147" i="10"/>
  <c r="BK142" i="10"/>
  <c r="BK137" i="10"/>
  <c r="BK132" i="10"/>
  <c r="BK127" i="10"/>
  <c r="BK122" i="10"/>
  <c r="BK117" i="10"/>
  <c r="BK112" i="10"/>
  <c r="BK107" i="10"/>
  <c r="BK102" i="10"/>
  <c r="BK97" i="10"/>
  <c r="BK92" i="10"/>
  <c r="BK87" i="10"/>
  <c r="BK82" i="10"/>
  <c r="BK77" i="10"/>
  <c r="BK72" i="10"/>
  <c r="BK67" i="10"/>
  <c r="BK62" i="10"/>
  <c r="BK57" i="10"/>
  <c r="BK52" i="10"/>
  <c r="BK47" i="10"/>
  <c r="BK42" i="10"/>
  <c r="BK37" i="10"/>
  <c r="BK32" i="10"/>
  <c r="BK28" i="10"/>
  <c r="BK24" i="10"/>
  <c r="BK19" i="10"/>
  <c r="BK14" i="10"/>
  <c r="BK9" i="10"/>
  <c r="BK4" i="10"/>
  <c r="BH208" i="10"/>
  <c r="BH205" i="10"/>
  <c r="BH200" i="10"/>
  <c r="BH195" i="10"/>
  <c r="BH190" i="10"/>
  <c r="BH185" i="10"/>
  <c r="BH180" i="10"/>
  <c r="BH177" i="10"/>
  <c r="BH172" i="10"/>
  <c r="BH167" i="10"/>
  <c r="BH162" i="10"/>
  <c r="BH159" i="10"/>
  <c r="BH156" i="10"/>
  <c r="BH153" i="10"/>
  <c r="BH150" i="10"/>
  <c r="BH147" i="10"/>
  <c r="BH142" i="10"/>
  <c r="BH137" i="10"/>
  <c r="BH132" i="10"/>
  <c r="BH127" i="10"/>
  <c r="BH122" i="10"/>
  <c r="BH117" i="10"/>
  <c r="BH112" i="10"/>
  <c r="BH107" i="10"/>
  <c r="BH102" i="10"/>
  <c r="BH97" i="10"/>
  <c r="BH92" i="10"/>
  <c r="BH87" i="10"/>
  <c r="BH82" i="10"/>
  <c r="BH77" i="10"/>
  <c r="BH72" i="10"/>
  <c r="BH67" i="10"/>
  <c r="BH62" i="10"/>
  <c r="BH57" i="10"/>
  <c r="BH52" i="10"/>
  <c r="BH47" i="10"/>
  <c r="BH42" i="10"/>
  <c r="BH37" i="10"/>
  <c r="BH32" i="10"/>
  <c r="BH28" i="10"/>
  <c r="BH24" i="10"/>
  <c r="BH19" i="10"/>
  <c r="BH14" i="10"/>
  <c r="BH9" i="10"/>
  <c r="BH4" i="10"/>
  <c r="BE208" i="10"/>
  <c r="BE205" i="10"/>
  <c r="BE200" i="10"/>
  <c r="BE195" i="10"/>
  <c r="BE190" i="10"/>
  <c r="BE185" i="10"/>
  <c r="BE180" i="10"/>
  <c r="BE177" i="10"/>
  <c r="BE172" i="10"/>
  <c r="BE167" i="10"/>
  <c r="BE162" i="10"/>
  <c r="BE159" i="10"/>
  <c r="BE156" i="10"/>
  <c r="BE153" i="10"/>
  <c r="BE150" i="10"/>
  <c r="BE147" i="10"/>
  <c r="BE142" i="10"/>
  <c r="BE137" i="10"/>
  <c r="BE132" i="10"/>
  <c r="BE127" i="10"/>
  <c r="BE122" i="10"/>
  <c r="BE117" i="10"/>
  <c r="BE112" i="10"/>
  <c r="BE107" i="10"/>
  <c r="BE102" i="10"/>
  <c r="BE97" i="10"/>
  <c r="BE92" i="10"/>
  <c r="BE87" i="10"/>
  <c r="BE82" i="10"/>
  <c r="BE77" i="10"/>
  <c r="BE72" i="10"/>
  <c r="BE67" i="10"/>
  <c r="BE62" i="10"/>
  <c r="BE57" i="10"/>
  <c r="BE52" i="10"/>
  <c r="BE47" i="10"/>
  <c r="BE42" i="10"/>
  <c r="BE37" i="10"/>
  <c r="BE32" i="10"/>
  <c r="BE28" i="10"/>
  <c r="BE24" i="10"/>
  <c r="BE19" i="10"/>
  <c r="BE14" i="10"/>
  <c r="BE9" i="10"/>
  <c r="BE4" i="10"/>
  <c r="BB208" i="10"/>
  <c r="BB205" i="10"/>
  <c r="BB200" i="10"/>
  <c r="BB195" i="10"/>
  <c r="BB190" i="10"/>
  <c r="BB185" i="10"/>
  <c r="BB180" i="10"/>
  <c r="BB177" i="10"/>
  <c r="BB172" i="10"/>
  <c r="BB167" i="10"/>
  <c r="BB162" i="10"/>
  <c r="BB159" i="10"/>
  <c r="BB156" i="10"/>
  <c r="BB153" i="10"/>
  <c r="BB150" i="10"/>
  <c r="BB147" i="10"/>
  <c r="BB142" i="10"/>
  <c r="BB137" i="10"/>
  <c r="BB132" i="10"/>
  <c r="BB127" i="10"/>
  <c r="BB122" i="10"/>
  <c r="BB117" i="10"/>
  <c r="BB112" i="10"/>
  <c r="BB107" i="10"/>
  <c r="BB102" i="10"/>
  <c r="BB97" i="10"/>
  <c r="BB92" i="10"/>
  <c r="BB87" i="10"/>
  <c r="BB82" i="10"/>
  <c r="BB77" i="10"/>
  <c r="BB72" i="10"/>
  <c r="BB67" i="10"/>
  <c r="BB62" i="10"/>
  <c r="BB57" i="10"/>
  <c r="BB52" i="10"/>
  <c r="BB47" i="10"/>
  <c r="BB42" i="10"/>
  <c r="BB37" i="10"/>
  <c r="BB32" i="10"/>
  <c r="BB28" i="10"/>
  <c r="BB24" i="10"/>
  <c r="BB19" i="10"/>
  <c r="BB14" i="10"/>
  <c r="BB9" i="10"/>
  <c r="BB4" i="10"/>
  <c r="AY208" i="10"/>
  <c r="AY205" i="10"/>
  <c r="AY200" i="10"/>
  <c r="AY195" i="10"/>
  <c r="AY190" i="10"/>
  <c r="AY185" i="10"/>
  <c r="AY180" i="10"/>
  <c r="AY177" i="10"/>
  <c r="AY172" i="10"/>
  <c r="AY167" i="10"/>
  <c r="AY162" i="10"/>
  <c r="AY159" i="10"/>
  <c r="AY156" i="10"/>
  <c r="AY153" i="10"/>
  <c r="AY150" i="10"/>
  <c r="AY147" i="10"/>
  <c r="AY142" i="10"/>
  <c r="AY137" i="10"/>
  <c r="AY132" i="10"/>
  <c r="AY127" i="10"/>
  <c r="AY122" i="10"/>
  <c r="AY117" i="10"/>
  <c r="AY112" i="10"/>
  <c r="AY107" i="10"/>
  <c r="AY102" i="10"/>
  <c r="AY97" i="10"/>
  <c r="AY92" i="10"/>
  <c r="AY87" i="10"/>
  <c r="AY82" i="10"/>
  <c r="AY77" i="10"/>
  <c r="AY72" i="10"/>
  <c r="AY67" i="10"/>
  <c r="AY62" i="10"/>
  <c r="AY57" i="10"/>
  <c r="AY52" i="10"/>
  <c r="AY47" i="10"/>
  <c r="AY42" i="10"/>
  <c r="AY37" i="10"/>
  <c r="AY32" i="10"/>
  <c r="AY28" i="10"/>
  <c r="AY24" i="10"/>
  <c r="AY19" i="10"/>
  <c r="AY14" i="10"/>
  <c r="AY9" i="10"/>
  <c r="AY4" i="10"/>
  <c r="AV208" i="10"/>
  <c r="AV205" i="10"/>
  <c r="AV200" i="10"/>
  <c r="AV195" i="10"/>
  <c r="AV190" i="10"/>
  <c r="AV185" i="10"/>
  <c r="AV180" i="10"/>
  <c r="AV177" i="10"/>
  <c r="AV172" i="10"/>
  <c r="AV167" i="10"/>
  <c r="AV162" i="10"/>
  <c r="AV159" i="10"/>
  <c r="AV156" i="10"/>
  <c r="AV153" i="10"/>
  <c r="AV150" i="10"/>
  <c r="AV147" i="10"/>
  <c r="AV142" i="10"/>
  <c r="AV137" i="10"/>
  <c r="AV132" i="10"/>
  <c r="AV127" i="10"/>
  <c r="AV122" i="10"/>
  <c r="AV117" i="10"/>
  <c r="AV112" i="10"/>
  <c r="AV107" i="10"/>
  <c r="AV102" i="10"/>
  <c r="AV97" i="10"/>
  <c r="AV92" i="10"/>
  <c r="AV87" i="10"/>
  <c r="AV82" i="10"/>
  <c r="AV77" i="10"/>
  <c r="AV72" i="10"/>
  <c r="AV67" i="10"/>
  <c r="AV62" i="10"/>
  <c r="AV57" i="10"/>
  <c r="AV52" i="10"/>
  <c r="AV47" i="10"/>
  <c r="AV42" i="10"/>
  <c r="AV37" i="10"/>
  <c r="AV32" i="10"/>
  <c r="AV28" i="10"/>
  <c r="AV24" i="10"/>
  <c r="AV19" i="10"/>
  <c r="AV14" i="10"/>
  <c r="AV9" i="10"/>
  <c r="AV4" i="10"/>
  <c r="AS208" i="10"/>
  <c r="AS205" i="10"/>
  <c r="AS200" i="10"/>
  <c r="AS195" i="10"/>
  <c r="AS190" i="10"/>
  <c r="AS185" i="10"/>
  <c r="AS180" i="10"/>
  <c r="AS177" i="10"/>
  <c r="AS172" i="10"/>
  <c r="AS167" i="10"/>
  <c r="AS162" i="10"/>
  <c r="AS159" i="10"/>
  <c r="AS156" i="10"/>
  <c r="AS153" i="10"/>
  <c r="AS150" i="10"/>
  <c r="AS147" i="10"/>
  <c r="AS142" i="10"/>
  <c r="AS137" i="10"/>
  <c r="AS132" i="10"/>
  <c r="AS127" i="10"/>
  <c r="AS122" i="10"/>
  <c r="AS117" i="10"/>
  <c r="AS112" i="10"/>
  <c r="AS107" i="10"/>
  <c r="AS102" i="10"/>
  <c r="AS97" i="10"/>
  <c r="AS92" i="10"/>
  <c r="AS87" i="10"/>
  <c r="AS82" i="10"/>
  <c r="AS77" i="10"/>
  <c r="AS72" i="10"/>
  <c r="AS67" i="10"/>
  <c r="AS62" i="10"/>
  <c r="AS57" i="10"/>
  <c r="AS52" i="10"/>
  <c r="AS47" i="10"/>
  <c r="AS42" i="10"/>
  <c r="AS37" i="10"/>
  <c r="AS32" i="10"/>
  <c r="AS28" i="10"/>
  <c r="AS24" i="10"/>
  <c r="AS19" i="10"/>
  <c r="AS14" i="10"/>
  <c r="AS9" i="10"/>
  <c r="AS4" i="10"/>
  <c r="AP208" i="10"/>
  <c r="AP205" i="10"/>
  <c r="AP200" i="10"/>
  <c r="AP195" i="10"/>
  <c r="AP190" i="10"/>
  <c r="AP185" i="10"/>
  <c r="AP180" i="10"/>
  <c r="AP177" i="10"/>
  <c r="AP172" i="10"/>
  <c r="AP167" i="10"/>
  <c r="AP162" i="10"/>
  <c r="AP159" i="10"/>
  <c r="AP156" i="10"/>
  <c r="AP153" i="10"/>
  <c r="AP150" i="10"/>
  <c r="AP147" i="10"/>
  <c r="AP142" i="10"/>
  <c r="AP137" i="10"/>
  <c r="AP132" i="10"/>
  <c r="AP127" i="10"/>
  <c r="AP122" i="10"/>
  <c r="AP117" i="10"/>
  <c r="AP112" i="10"/>
  <c r="AP107" i="10"/>
  <c r="AP102" i="10"/>
  <c r="AP97" i="10"/>
  <c r="AP92" i="10"/>
  <c r="AP87" i="10"/>
  <c r="AP82" i="10"/>
  <c r="AP77" i="10"/>
  <c r="AP72" i="10"/>
  <c r="AP67" i="10"/>
  <c r="AP62" i="10"/>
  <c r="AP57" i="10"/>
  <c r="AP52" i="10"/>
  <c r="AP47" i="10"/>
  <c r="AP42" i="10"/>
  <c r="AP37" i="10"/>
  <c r="AP32" i="10"/>
  <c r="AP28" i="10"/>
  <c r="AP24" i="10"/>
  <c r="AP19" i="10"/>
  <c r="AP14" i="10"/>
  <c r="AP9" i="10"/>
  <c r="AP4" i="10"/>
  <c r="AM208" i="10"/>
  <c r="AM205" i="10"/>
  <c r="AM200" i="10"/>
  <c r="AM195" i="10"/>
  <c r="AM190" i="10"/>
  <c r="AM185" i="10"/>
  <c r="AM180" i="10"/>
  <c r="AM177" i="10"/>
  <c r="AM172" i="10"/>
  <c r="AM167" i="10"/>
  <c r="AM162" i="10"/>
  <c r="AM159" i="10"/>
  <c r="AM156" i="10"/>
  <c r="AM153" i="10"/>
  <c r="AM150" i="10"/>
  <c r="AM147" i="10"/>
  <c r="AM142" i="10"/>
  <c r="AM137" i="10"/>
  <c r="AM132" i="10"/>
  <c r="AM127" i="10"/>
  <c r="AM122" i="10"/>
  <c r="AM117" i="10"/>
  <c r="AM112" i="10"/>
  <c r="AM107" i="10"/>
  <c r="AM102" i="10"/>
  <c r="AM97" i="10"/>
  <c r="AM92" i="10"/>
  <c r="AM87" i="10"/>
  <c r="AM82" i="10"/>
  <c r="AM77" i="10"/>
  <c r="AM72" i="10"/>
  <c r="AM67" i="10"/>
  <c r="AM62" i="10"/>
  <c r="AM57" i="10"/>
  <c r="AM52" i="10"/>
  <c r="AM47" i="10"/>
  <c r="AM42" i="10"/>
  <c r="AM37" i="10"/>
  <c r="AM32" i="10"/>
  <c r="AM28" i="10"/>
  <c r="AM24" i="10"/>
  <c r="AM19" i="10"/>
  <c r="AM14" i="10"/>
  <c r="AM9" i="10"/>
  <c r="AM4" i="10"/>
  <c r="AJ205" i="10"/>
  <c r="AJ177" i="10"/>
  <c r="AJ159" i="10"/>
  <c r="AJ156" i="10"/>
  <c r="AJ153" i="10"/>
  <c r="AJ150" i="10"/>
  <c r="AJ147" i="10"/>
  <c r="AJ28" i="10"/>
  <c r="AJ24" i="10"/>
  <c r="AJ208" i="10"/>
  <c r="AJ200" i="10"/>
  <c r="AJ195" i="10"/>
  <c r="AJ190" i="10"/>
  <c r="AJ185" i="10"/>
  <c r="AJ180" i="10"/>
  <c r="AJ172" i="10"/>
  <c r="AJ167" i="10"/>
  <c r="AJ162" i="10"/>
  <c r="AJ142" i="10"/>
  <c r="AJ137" i="10"/>
  <c r="AJ132" i="10"/>
  <c r="AJ127" i="10"/>
  <c r="AJ122" i="10"/>
  <c r="AJ117" i="10"/>
  <c r="AJ112" i="10"/>
  <c r="AJ107" i="10"/>
  <c r="AJ102" i="10"/>
  <c r="AJ97" i="10"/>
  <c r="AJ92" i="10"/>
  <c r="AJ87" i="10"/>
  <c r="AJ82" i="10"/>
  <c r="AJ77" i="10"/>
  <c r="AJ72" i="10"/>
  <c r="AJ67" i="10"/>
  <c r="AJ62" i="10"/>
  <c r="AJ57" i="10"/>
  <c r="AJ52" i="10"/>
  <c r="AJ47" i="10"/>
  <c r="AJ42" i="10"/>
  <c r="AJ37" i="10"/>
  <c r="AJ32" i="10"/>
  <c r="AJ19" i="10"/>
  <c r="AJ14" i="10"/>
  <c r="AJ9" i="10"/>
  <c r="AJ4" i="10"/>
</calcChain>
</file>

<file path=xl/sharedStrings.xml><?xml version="1.0" encoding="utf-8"?>
<sst xmlns="http://schemas.openxmlformats.org/spreadsheetml/2006/main" count="502" uniqueCount="113">
  <si>
    <t>ID#</t>
  </si>
  <si>
    <t>Cell Type/Line</t>
  </si>
  <si>
    <t>Diagnosis</t>
  </si>
  <si>
    <t>21-189</t>
  </si>
  <si>
    <t>AML</t>
  </si>
  <si>
    <t>21-190</t>
  </si>
  <si>
    <t>21-193</t>
  </si>
  <si>
    <t>Healthy</t>
  </si>
  <si>
    <t>CMK</t>
  </si>
  <si>
    <t>Acute Megakaryocytic Leukemia</t>
  </si>
  <si>
    <t>GFD-8</t>
  </si>
  <si>
    <t>Acute Myelocytic Leukemia</t>
  </si>
  <si>
    <t>HEL</t>
  </si>
  <si>
    <t>Erythroleukemia</t>
  </si>
  <si>
    <t>KASUMI-1</t>
  </si>
  <si>
    <t>KBM3</t>
  </si>
  <si>
    <t>Acute Myelomonocytic Leukemia</t>
  </si>
  <si>
    <t>M07e</t>
  </si>
  <si>
    <t>Acute Megakaryoblastic Leukemia</t>
  </si>
  <si>
    <t>Molm13</t>
  </si>
  <si>
    <t>Molm14</t>
  </si>
  <si>
    <t>Monomac-1</t>
  </si>
  <si>
    <t>Acute Monocytic Leukemia</t>
  </si>
  <si>
    <t>MV411</t>
  </si>
  <si>
    <t>Nomo-1</t>
  </si>
  <si>
    <t>OCI-AML2</t>
  </si>
  <si>
    <t>OCI-AML3</t>
  </si>
  <si>
    <t>SET-2</t>
  </si>
  <si>
    <t>Essential Thrombocythemia at Megakaryoblastic Leukemic Transformation</t>
  </si>
  <si>
    <t>SKM-1</t>
  </si>
  <si>
    <t>SKNO-1</t>
  </si>
  <si>
    <t>TF-1</t>
  </si>
  <si>
    <t>THP-1</t>
  </si>
  <si>
    <t>UT-7</t>
  </si>
  <si>
    <t>K562</t>
  </si>
  <si>
    <t>Chronic Myeloid Leukemia in Blast Crisis</t>
  </si>
  <si>
    <t>KBM5</t>
  </si>
  <si>
    <t>Chronic Myelogeneous Leukemia in Blastic Phase</t>
  </si>
  <si>
    <t>KCL22</t>
  </si>
  <si>
    <t>KU812</t>
  </si>
  <si>
    <t>KY0-1</t>
  </si>
  <si>
    <t>LAMA-84</t>
  </si>
  <si>
    <t>OCI-AML5</t>
  </si>
  <si>
    <t>21-213</t>
  </si>
  <si>
    <t>21-123</t>
  </si>
  <si>
    <t>21-232</t>
  </si>
  <si>
    <t>21-256</t>
  </si>
  <si>
    <t>KG1a</t>
  </si>
  <si>
    <t>21-258</t>
  </si>
  <si>
    <t>21-259</t>
  </si>
  <si>
    <t>Cell Volume (Fluid Volume) (fL)</t>
  </si>
  <si>
    <t>3HB-CoA</t>
  </si>
  <si>
    <t>3HMG-CoA</t>
  </si>
  <si>
    <t>Acetoacetyl-CoA</t>
  </si>
  <si>
    <t>Acetyl-CoA</t>
  </si>
  <si>
    <t>Butyryl-CoA</t>
  </si>
  <si>
    <t>CoASH</t>
  </si>
  <si>
    <t>CoASSG</t>
  </si>
  <si>
    <t>Crotonoyl-CoA</t>
  </si>
  <si>
    <t>Glutaryl-CoA</t>
  </si>
  <si>
    <t>Hexanoyl-CoA</t>
  </si>
  <si>
    <t>Malonyl-CoA</t>
  </si>
  <si>
    <t>Propionyl-CoA</t>
  </si>
  <si>
    <t>Succinyl-CoA</t>
  </si>
  <si>
    <t>Valeryl-CoA</t>
  </si>
  <si>
    <t>pmol/sample</t>
  </si>
  <si>
    <t>* 0 is below limit of detection</t>
  </si>
  <si>
    <t>Relative Abundance</t>
  </si>
  <si>
    <t>Filenumber</t>
  </si>
  <si>
    <t>Replicate #</t>
  </si>
  <si>
    <t>Cell Size (μm)</t>
  </si>
  <si>
    <t>pmol/(fL cell volume*cell number)</t>
  </si>
  <si>
    <r>
      <t>Concentra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Arial"/>
        <family val="2"/>
      </rPr>
      <t>M)</t>
    </r>
  </si>
  <si>
    <t>Abbreviations:</t>
  </si>
  <si>
    <t>CoA</t>
  </si>
  <si>
    <t>Coenzyme A</t>
  </si>
  <si>
    <t xml:space="preserve">Peak area of the analyte normalized to the peak area of the acetyl-CoA internal standard within the same sample. Note that this value is listed only for analytes lacking a standard curve. </t>
  </si>
  <si>
    <t>Free CoA</t>
  </si>
  <si>
    <t>CoA-Glutathione</t>
  </si>
  <si>
    <t>3-hydroxybutyryl-CoA</t>
  </si>
  <si>
    <t>3-hydroxy-3-methylglutaryl-CoA</t>
  </si>
  <si>
    <t xml:space="preserve">     Calculation</t>
  </si>
  <si>
    <t>pmol/(fL cell volume * cell number) * 1000000000 fL/µL</t>
  </si>
  <si>
    <t>pmol/(fL cell volume * cell number)</t>
  </si>
  <si>
    <t># of Cells/Replicate</t>
  </si>
  <si>
    <t>(pmol/sample) / (Cell Volume (Fluid Volume) (fL) * # of Cells/Replicate)</t>
  </si>
  <si>
    <t>Concentration of analyte in µM</t>
  </si>
  <si>
    <t>Concentration of analyte based on cell volume and cell number (pmol/fL)</t>
  </si>
  <si>
    <t>Supplementary Information</t>
  </si>
  <si>
    <t>21-XXX</t>
  </si>
  <si>
    <t>Patient-derived cell lines</t>
  </si>
  <si>
    <t>Comparison of colorimetric, fluorometric, and liquid chromatography-mass spectrometry assays for acetyl-coenzyme A</t>
  </si>
  <si>
    <t>Concentration (µM)</t>
  </si>
  <si>
    <t>1. Lewis Katz School of Medicine at Temple University, Department of Cardiovascular Sciences, Center for Metabolic Disease Research, Philadelphia, PA 19140, USA</t>
  </si>
  <si>
    <t>2. MitoCare Center, Department of Pathology, Anatomy, and Cell Biology, Thomas Jefferson University, Philadelphia, PA 19107, USA</t>
  </si>
  <si>
    <t>Tabs</t>
  </si>
  <si>
    <t>Description</t>
  </si>
  <si>
    <t>Analyte amount per sample (in picomoles) interpolated from the corresponding standard curve</t>
  </si>
  <si>
    <t>Data</t>
  </si>
  <si>
    <t>Table_S1</t>
  </si>
  <si>
    <t>Contains the data listed below.</t>
  </si>
  <si>
    <t>Excel Calculations</t>
  </si>
  <si>
    <t>Contains information for interpretation of the data in Table_S1.</t>
  </si>
  <si>
    <t xml:space="preserve">     where X = cells containing sample replicates</t>
  </si>
  <si>
    <t>SD</t>
  </si>
  <si>
    <t>Standard Deviation</t>
  </si>
  <si>
    <t>STDEV.S(X)</t>
  </si>
  <si>
    <r>
      <t>Daniel S. Kantn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a Bostwick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Vicky Yang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mily Megill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Carmen Bekeova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Alexandria Van Scoyk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Erin Seifert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Michael W Deininger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Nathaniel W. Snyder</t>
    </r>
    <r>
      <rPr>
        <vertAlign val="superscript"/>
        <sz val="11"/>
        <color theme="1"/>
        <rFont val="Arial"/>
        <family val="2"/>
      </rPr>
      <t>1</t>
    </r>
  </si>
  <si>
    <t>3. Huntsman Cancer Institute, University of Utah, Salt Lake City, UT 84112, USA</t>
  </si>
  <si>
    <t>4. Versiti Blood Research Institute and Medical College of Wisconsin, Milwaukee, WI 53226, USA</t>
  </si>
  <si>
    <t>Mean</t>
  </si>
  <si>
    <t>AVERAGE(X)</t>
  </si>
  <si>
    <t>Corresponding author: Nathaniel Snyder (NateWSnyder@temple.ed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4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5" xfId="0" applyFont="1" applyBorder="1"/>
    <xf numFmtId="0" fontId="2" fillId="0" borderId="0" xfId="0" applyFont="1"/>
    <xf numFmtId="0" fontId="5" fillId="0" borderId="0" xfId="0" applyFont="1"/>
    <xf numFmtId="49" fontId="1" fillId="0" borderId="0" xfId="0" applyNumberFormat="1" applyFont="1" applyAlignment="1">
      <alignment horizontal="left"/>
    </xf>
    <xf numFmtId="49" fontId="1" fillId="0" borderId="0" xfId="0" quotePrefix="1" applyNumberFormat="1" applyFont="1" applyAlignment="1">
      <alignment horizontal="left"/>
    </xf>
    <xf numFmtId="2" fontId="1" fillId="0" borderId="0" xfId="0" applyNumberFormat="1" applyFont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FD23-5E5B-4BBA-AD5C-D57978BBD1B9}">
  <dimension ref="A1:D37"/>
  <sheetViews>
    <sheetView workbookViewId="0"/>
  </sheetViews>
  <sheetFormatPr defaultRowHeight="14.4" x14ac:dyDescent="0.3"/>
  <cols>
    <col min="1" max="1" width="43.21875" customWidth="1"/>
    <col min="2" max="2" width="15.109375" bestFit="1" customWidth="1"/>
  </cols>
  <sheetData>
    <row r="1" spans="1:4" x14ac:dyDescent="0.3">
      <c r="A1" s="20" t="s">
        <v>88</v>
      </c>
      <c r="B1" s="9"/>
      <c r="C1" s="9"/>
      <c r="D1" s="9"/>
    </row>
    <row r="2" spans="1:4" x14ac:dyDescent="0.3">
      <c r="A2" s="20" t="s">
        <v>91</v>
      </c>
      <c r="B2" s="9"/>
      <c r="C2" s="9"/>
      <c r="D2" s="9"/>
    </row>
    <row r="3" spans="1:4" ht="16.8" x14ac:dyDescent="0.3">
      <c r="A3" s="9" t="s">
        <v>107</v>
      </c>
      <c r="B3" s="9"/>
      <c r="C3" s="9"/>
      <c r="D3" s="9"/>
    </row>
    <row r="4" spans="1:4" x14ac:dyDescent="0.3">
      <c r="A4" s="9"/>
      <c r="B4" s="9"/>
      <c r="C4" s="9"/>
      <c r="D4" s="9"/>
    </row>
    <row r="5" spans="1:4" x14ac:dyDescent="0.3">
      <c r="A5" s="9" t="s">
        <v>93</v>
      </c>
      <c r="B5" s="9"/>
      <c r="C5" s="9"/>
      <c r="D5" s="9"/>
    </row>
    <row r="6" spans="1:4" x14ac:dyDescent="0.3">
      <c r="A6" s="9" t="s">
        <v>94</v>
      </c>
      <c r="B6" s="9"/>
      <c r="C6" s="9"/>
      <c r="D6" s="9"/>
    </row>
    <row r="7" spans="1:4" x14ac:dyDescent="0.3">
      <c r="A7" s="22" t="s">
        <v>108</v>
      </c>
      <c r="B7" s="9"/>
      <c r="C7" s="9"/>
      <c r="D7" s="9"/>
    </row>
    <row r="8" spans="1:4" x14ac:dyDescent="0.3">
      <c r="A8" s="23" t="s">
        <v>109</v>
      </c>
      <c r="B8" s="9"/>
      <c r="C8" s="9"/>
      <c r="D8" s="9"/>
    </row>
    <row r="9" spans="1:4" x14ac:dyDescent="0.3">
      <c r="A9" s="23"/>
      <c r="B9" s="9"/>
      <c r="C9" s="9"/>
      <c r="D9" s="9"/>
    </row>
    <row r="10" spans="1:4" x14ac:dyDescent="0.3">
      <c r="A10" s="23" t="s">
        <v>112</v>
      </c>
      <c r="B10" s="9"/>
      <c r="C10" s="9"/>
      <c r="D10" s="9"/>
    </row>
    <row r="11" spans="1:4" x14ac:dyDescent="0.3">
      <c r="A11" s="20"/>
      <c r="B11" s="9"/>
      <c r="C11" s="9"/>
      <c r="D11" s="9"/>
    </row>
    <row r="12" spans="1:4" x14ac:dyDescent="0.3">
      <c r="A12" s="21" t="s">
        <v>95</v>
      </c>
      <c r="B12" s="9"/>
      <c r="C12" s="9"/>
      <c r="D12" s="9"/>
    </row>
    <row r="13" spans="1:4" x14ac:dyDescent="0.3">
      <c r="A13" s="9" t="s">
        <v>96</v>
      </c>
      <c r="B13" s="9" t="s">
        <v>102</v>
      </c>
      <c r="C13" s="9"/>
      <c r="D13" s="9"/>
    </row>
    <row r="14" spans="1:4" x14ac:dyDescent="0.3">
      <c r="A14" s="9" t="s">
        <v>99</v>
      </c>
      <c r="B14" s="9" t="s">
        <v>100</v>
      </c>
      <c r="C14" s="9"/>
      <c r="D14" s="9"/>
    </row>
    <row r="15" spans="1:4" x14ac:dyDescent="0.3">
      <c r="A15" s="20"/>
      <c r="B15" s="9"/>
      <c r="C15" s="9"/>
      <c r="D15" s="9"/>
    </row>
    <row r="16" spans="1:4" x14ac:dyDescent="0.3">
      <c r="A16" s="21" t="s">
        <v>73</v>
      </c>
      <c r="B16" s="9"/>
      <c r="C16" s="9"/>
      <c r="D16" s="9"/>
    </row>
    <row r="17" spans="1:4" x14ac:dyDescent="0.3">
      <c r="A17" s="9" t="s">
        <v>74</v>
      </c>
      <c r="B17" s="9" t="s">
        <v>75</v>
      </c>
      <c r="C17" s="9"/>
      <c r="D17" s="9"/>
    </row>
    <row r="18" spans="1:4" x14ac:dyDescent="0.3">
      <c r="A18" s="9" t="s">
        <v>56</v>
      </c>
      <c r="B18" s="9" t="s">
        <v>77</v>
      </c>
      <c r="C18" s="9"/>
      <c r="D18" s="9"/>
    </row>
    <row r="19" spans="1:4" x14ac:dyDescent="0.3">
      <c r="A19" s="9" t="s">
        <v>57</v>
      </c>
      <c r="B19" s="9" t="s">
        <v>78</v>
      </c>
      <c r="C19" s="9"/>
      <c r="D19" s="9"/>
    </row>
    <row r="20" spans="1:4" x14ac:dyDescent="0.3">
      <c r="A20" s="9" t="s">
        <v>51</v>
      </c>
      <c r="B20" s="9" t="s">
        <v>79</v>
      </c>
      <c r="C20" s="9"/>
      <c r="D20" s="9"/>
    </row>
    <row r="21" spans="1:4" x14ac:dyDescent="0.3">
      <c r="A21" s="9" t="s">
        <v>52</v>
      </c>
      <c r="B21" s="9" t="s">
        <v>80</v>
      </c>
      <c r="C21" s="9"/>
      <c r="D21" s="9"/>
    </row>
    <row r="22" spans="1:4" x14ac:dyDescent="0.3">
      <c r="A22" s="20"/>
      <c r="B22" s="9"/>
      <c r="C22" s="9"/>
      <c r="D22" s="9"/>
    </row>
    <row r="23" spans="1:4" x14ac:dyDescent="0.3">
      <c r="A23" s="21" t="s">
        <v>1</v>
      </c>
      <c r="B23" s="9"/>
      <c r="C23" s="9"/>
      <c r="D23" s="9"/>
    </row>
    <row r="24" spans="1:4" x14ac:dyDescent="0.3">
      <c r="A24" s="9" t="s">
        <v>89</v>
      </c>
      <c r="B24" s="9" t="s">
        <v>90</v>
      </c>
      <c r="C24" s="9"/>
      <c r="D24" s="9"/>
    </row>
    <row r="25" spans="1:4" x14ac:dyDescent="0.3">
      <c r="A25" s="9"/>
      <c r="B25" s="9"/>
      <c r="C25" s="9"/>
      <c r="D25" s="9"/>
    </row>
    <row r="26" spans="1:4" x14ac:dyDescent="0.3">
      <c r="A26" s="21" t="s">
        <v>98</v>
      </c>
      <c r="B26" s="9"/>
      <c r="C26" s="9"/>
      <c r="D26" s="9"/>
    </row>
    <row r="27" spans="1:4" x14ac:dyDescent="0.3">
      <c r="A27" s="9" t="s">
        <v>65</v>
      </c>
      <c r="B27" s="9" t="s">
        <v>97</v>
      </c>
      <c r="C27" s="9"/>
      <c r="D27" s="9"/>
    </row>
    <row r="28" spans="1:4" x14ac:dyDescent="0.3">
      <c r="A28" s="9" t="s">
        <v>83</v>
      </c>
      <c r="B28" s="9" t="s">
        <v>87</v>
      </c>
      <c r="C28" s="9"/>
      <c r="D28" s="9"/>
    </row>
    <row r="29" spans="1:4" x14ac:dyDescent="0.3">
      <c r="A29" s="9" t="s">
        <v>81</v>
      </c>
      <c r="B29" s="9" t="s">
        <v>85</v>
      </c>
      <c r="C29" s="9"/>
      <c r="D29" s="9"/>
    </row>
    <row r="30" spans="1:4" x14ac:dyDescent="0.3">
      <c r="A30" s="9" t="s">
        <v>92</v>
      </c>
      <c r="B30" s="9" t="s">
        <v>86</v>
      </c>
      <c r="C30" s="9"/>
      <c r="D30" s="9"/>
    </row>
    <row r="31" spans="1:4" x14ac:dyDescent="0.3">
      <c r="A31" s="9" t="s">
        <v>81</v>
      </c>
      <c r="B31" s="9" t="s">
        <v>82</v>
      </c>
      <c r="C31" s="9"/>
      <c r="D31" s="9"/>
    </row>
    <row r="32" spans="1:4" x14ac:dyDescent="0.3">
      <c r="A32" s="9" t="s">
        <v>67</v>
      </c>
      <c r="B32" s="9" t="s">
        <v>76</v>
      </c>
      <c r="C32" s="9"/>
      <c r="D32" s="9"/>
    </row>
    <row r="33" spans="1:4" x14ac:dyDescent="0.3">
      <c r="A33" s="20"/>
      <c r="B33" s="9"/>
      <c r="C33" s="9"/>
      <c r="D33" s="9"/>
    </row>
    <row r="34" spans="1:4" x14ac:dyDescent="0.3">
      <c r="A34" s="21" t="s">
        <v>101</v>
      </c>
      <c r="B34" s="9"/>
      <c r="C34" s="9"/>
      <c r="D34" s="9"/>
    </row>
    <row r="35" spans="1:4" x14ac:dyDescent="0.3">
      <c r="A35" s="9" t="s">
        <v>110</v>
      </c>
      <c r="B35" s="9" t="s">
        <v>111</v>
      </c>
      <c r="C35" s="9"/>
      <c r="D35" s="9"/>
    </row>
    <row r="36" spans="1:4" x14ac:dyDescent="0.3">
      <c r="A36" s="9" t="s">
        <v>105</v>
      </c>
      <c r="B36" s="9" t="s">
        <v>106</v>
      </c>
    </row>
    <row r="37" spans="1:4" x14ac:dyDescent="0.3">
      <c r="A37" s="9" t="s">
        <v>10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5CD56-D1B9-41C0-BD64-F67AAC7041E2}">
  <sheetPr>
    <pageSetUpPr fitToPage="1"/>
  </sheetPr>
  <dimension ref="A1:BR215"/>
  <sheetViews>
    <sheetView tabSelected="1" topLeftCell="AD1" zoomScale="70" zoomScaleNormal="70" workbookViewId="0">
      <selection activeCell="AH1" sqref="AH1"/>
    </sheetView>
  </sheetViews>
  <sheetFormatPr defaultColWidth="9" defaultRowHeight="13.8" x14ac:dyDescent="0.25"/>
  <cols>
    <col min="1" max="1" width="11.88671875" style="1" customWidth="1"/>
    <col min="2" max="2" width="9" style="1"/>
    <col min="3" max="3" width="13.88671875" style="1" bestFit="1" customWidth="1"/>
    <col min="4" max="4" width="27.109375" style="6" customWidth="1"/>
    <col min="5" max="5" width="16" style="1" customWidth="1"/>
    <col min="6" max="6" width="14" style="1" bestFit="1" customWidth="1"/>
    <col min="7" max="7" width="12.109375" style="1" customWidth="1"/>
    <col min="8" max="8" width="18" style="1" customWidth="1"/>
    <col min="9" max="9" width="1.5546875" style="1" customWidth="1"/>
    <col min="10" max="10" width="13" style="1" bestFit="1" customWidth="1"/>
    <col min="11" max="11" width="12.88671875" style="1" bestFit="1" customWidth="1"/>
    <col min="12" max="12" width="16" style="1" bestFit="1" customWidth="1"/>
    <col min="13" max="15" width="12.5546875" style="1" bestFit="1" customWidth="1"/>
    <col min="16" max="16" width="14.33203125" style="1" bestFit="1" customWidth="1"/>
    <col min="17" max="17" width="12.44140625" style="1" bestFit="1" customWidth="1"/>
    <col min="18" max="18" width="14.109375" style="1" bestFit="1" customWidth="1"/>
    <col min="19" max="19" width="13.6640625" style="1" bestFit="1" customWidth="1"/>
    <col min="20" max="20" width="12.5546875" style="1" bestFit="1" customWidth="1"/>
    <col min="21" max="21" width="1.5546875" style="1" customWidth="1"/>
    <col min="22" max="32" width="13.6640625" style="1" customWidth="1"/>
    <col min="33" max="33" width="1.5546875" style="1" customWidth="1"/>
    <col min="34" max="34" width="13.6640625" style="1" customWidth="1"/>
    <col min="35" max="36" width="8.21875" style="1" customWidth="1"/>
    <col min="37" max="37" width="13.6640625" style="1" customWidth="1"/>
    <col min="38" max="39" width="8.21875" style="1" customWidth="1"/>
    <col min="40" max="40" width="13.6640625" style="1" customWidth="1"/>
    <col min="41" max="42" width="8.21875" style="1" customWidth="1"/>
    <col min="43" max="43" width="13.6640625" style="1" customWidth="1"/>
    <col min="44" max="45" width="8.21875" style="1" customWidth="1"/>
    <col min="46" max="46" width="13.6640625" style="1" customWidth="1"/>
    <col min="47" max="48" width="8.21875" style="1" customWidth="1"/>
    <col min="49" max="49" width="13.6640625" style="1" customWidth="1"/>
    <col min="50" max="51" width="8.21875" style="1" customWidth="1"/>
    <col min="52" max="52" width="13.6640625" style="1" customWidth="1"/>
    <col min="53" max="54" width="8.21875" style="1" customWidth="1"/>
    <col min="55" max="55" width="13.6640625" style="1" customWidth="1"/>
    <col min="56" max="57" width="8.21875" style="1" customWidth="1"/>
    <col min="58" max="58" width="13.6640625" style="1" customWidth="1"/>
    <col min="59" max="60" width="8.21875" style="1" customWidth="1"/>
    <col min="61" max="61" width="13.6640625" style="1" customWidth="1"/>
    <col min="62" max="63" width="8.21875" style="1" customWidth="1"/>
    <col min="64" max="64" width="13.6640625" style="1" customWidth="1"/>
    <col min="65" max="66" width="8.21875" style="1" customWidth="1"/>
    <col min="67" max="67" width="1.5546875" style="1" customWidth="1"/>
    <col min="68" max="70" width="13.6640625" style="1" customWidth="1"/>
    <col min="71" max="16384" width="9" style="9"/>
  </cols>
  <sheetData>
    <row r="1" spans="1:70" ht="14.4" thickBot="1" x14ac:dyDescent="0.3">
      <c r="A1" s="8"/>
      <c r="J1" s="8" t="s">
        <v>66</v>
      </c>
      <c r="V1" s="8" t="s">
        <v>66</v>
      </c>
      <c r="AH1" s="8" t="s">
        <v>66</v>
      </c>
      <c r="AI1" s="8"/>
      <c r="AL1" s="8"/>
      <c r="AO1" s="8"/>
      <c r="AR1" s="8"/>
      <c r="AU1" s="8"/>
      <c r="AX1" s="8"/>
      <c r="BA1" s="8"/>
      <c r="BD1" s="8"/>
      <c r="BG1" s="8"/>
      <c r="BJ1" s="8"/>
      <c r="BM1" s="8"/>
      <c r="BP1" s="8" t="s">
        <v>66</v>
      </c>
    </row>
    <row r="2" spans="1:70" ht="15" customHeight="1" thickTop="1" thickBot="1" x14ac:dyDescent="0.3">
      <c r="A2" s="37" t="s">
        <v>68</v>
      </c>
      <c r="B2" s="37" t="s">
        <v>0</v>
      </c>
      <c r="C2" s="37" t="s">
        <v>1</v>
      </c>
      <c r="D2" s="37" t="s">
        <v>2</v>
      </c>
      <c r="E2" s="37" t="s">
        <v>84</v>
      </c>
      <c r="F2" s="37" t="s">
        <v>69</v>
      </c>
      <c r="G2" s="37" t="s">
        <v>70</v>
      </c>
      <c r="H2" s="37" t="s">
        <v>50</v>
      </c>
      <c r="I2" s="6"/>
      <c r="J2" s="14" t="s">
        <v>65</v>
      </c>
      <c r="K2" s="10"/>
      <c r="L2" s="10"/>
      <c r="M2" s="10"/>
      <c r="N2" s="10"/>
      <c r="O2" s="10"/>
      <c r="P2" s="10"/>
      <c r="Q2" s="10"/>
      <c r="R2" s="10"/>
      <c r="S2" s="10"/>
      <c r="T2" s="10"/>
      <c r="V2" s="14" t="s">
        <v>71</v>
      </c>
      <c r="W2" s="10"/>
      <c r="X2" s="10"/>
      <c r="Y2" s="10"/>
      <c r="Z2" s="10"/>
      <c r="AA2" s="10"/>
      <c r="AB2" s="10"/>
      <c r="AC2" s="10"/>
      <c r="AD2" s="10"/>
      <c r="AE2" s="10"/>
      <c r="AF2" s="10"/>
      <c r="AH2" s="14" t="s">
        <v>72</v>
      </c>
      <c r="AI2" s="14"/>
      <c r="AJ2" s="10"/>
      <c r="AK2" s="10"/>
      <c r="AL2" s="14"/>
      <c r="AM2" s="10"/>
      <c r="AN2" s="10"/>
      <c r="AO2" s="14"/>
      <c r="AP2" s="10"/>
      <c r="AQ2" s="10"/>
      <c r="AR2" s="14"/>
      <c r="AS2" s="10"/>
      <c r="AT2" s="10"/>
      <c r="AU2" s="14"/>
      <c r="AV2" s="10"/>
      <c r="AW2" s="10"/>
      <c r="AX2" s="14"/>
      <c r="AY2" s="10"/>
      <c r="AZ2" s="10"/>
      <c r="BA2" s="14"/>
      <c r="BB2" s="10"/>
      <c r="BC2" s="10"/>
      <c r="BD2" s="14"/>
      <c r="BE2" s="10"/>
      <c r="BF2" s="10"/>
      <c r="BG2" s="14"/>
      <c r="BH2" s="10"/>
      <c r="BI2" s="10"/>
      <c r="BJ2" s="14"/>
      <c r="BK2" s="10"/>
      <c r="BL2" s="10"/>
      <c r="BM2" s="14"/>
      <c r="BN2" s="10"/>
      <c r="BO2" s="4"/>
      <c r="BP2" s="14" t="s">
        <v>67</v>
      </c>
      <c r="BQ2" s="10"/>
      <c r="BR2" s="10"/>
    </row>
    <row r="3" spans="1:70" s="11" customFormat="1" ht="28.2" thickBot="1" x14ac:dyDescent="0.3">
      <c r="A3" s="38"/>
      <c r="B3" s="38"/>
      <c r="C3" s="38"/>
      <c r="D3" s="38"/>
      <c r="E3" s="38"/>
      <c r="F3" s="38"/>
      <c r="G3" s="38"/>
      <c r="H3" s="38"/>
      <c r="I3" s="6"/>
      <c r="J3" s="5" t="s">
        <v>51</v>
      </c>
      <c r="K3" s="5" t="s">
        <v>52</v>
      </c>
      <c r="L3" s="5" t="s">
        <v>53</v>
      </c>
      <c r="M3" s="5" t="s">
        <v>54</v>
      </c>
      <c r="N3" s="5" t="s">
        <v>55</v>
      </c>
      <c r="O3" s="5" t="s">
        <v>56</v>
      </c>
      <c r="P3" s="5" t="s">
        <v>58</v>
      </c>
      <c r="Q3" s="5" t="s">
        <v>59</v>
      </c>
      <c r="R3" s="5" t="s">
        <v>62</v>
      </c>
      <c r="S3" s="5" t="s">
        <v>63</v>
      </c>
      <c r="T3" s="5" t="s">
        <v>64</v>
      </c>
      <c r="U3" s="6"/>
      <c r="V3" s="5" t="s">
        <v>51</v>
      </c>
      <c r="W3" s="5" t="s">
        <v>52</v>
      </c>
      <c r="X3" s="5" t="s">
        <v>53</v>
      </c>
      <c r="Y3" s="5" t="s">
        <v>54</v>
      </c>
      <c r="Z3" s="5" t="s">
        <v>55</v>
      </c>
      <c r="AA3" s="5" t="s">
        <v>56</v>
      </c>
      <c r="AB3" s="5" t="s">
        <v>58</v>
      </c>
      <c r="AC3" s="5" t="s">
        <v>59</v>
      </c>
      <c r="AD3" s="5" t="s">
        <v>62</v>
      </c>
      <c r="AE3" s="5" t="s">
        <v>63</v>
      </c>
      <c r="AF3" s="5" t="s">
        <v>64</v>
      </c>
      <c r="AG3" s="6"/>
      <c r="AH3" s="5" t="s">
        <v>51</v>
      </c>
      <c r="AI3" s="5" t="s">
        <v>110</v>
      </c>
      <c r="AJ3" s="5" t="s">
        <v>104</v>
      </c>
      <c r="AK3" s="5" t="s">
        <v>52</v>
      </c>
      <c r="AL3" s="5" t="s">
        <v>110</v>
      </c>
      <c r="AM3" s="5" t="s">
        <v>104</v>
      </c>
      <c r="AN3" s="5" t="s">
        <v>53</v>
      </c>
      <c r="AO3" s="5" t="s">
        <v>110</v>
      </c>
      <c r="AP3" s="5" t="s">
        <v>104</v>
      </c>
      <c r="AQ3" s="5" t="s">
        <v>54</v>
      </c>
      <c r="AR3" s="5" t="s">
        <v>110</v>
      </c>
      <c r="AS3" s="5" t="s">
        <v>104</v>
      </c>
      <c r="AT3" s="5" t="s">
        <v>55</v>
      </c>
      <c r="AU3" s="5" t="s">
        <v>110</v>
      </c>
      <c r="AV3" s="5" t="s">
        <v>104</v>
      </c>
      <c r="AW3" s="5" t="s">
        <v>56</v>
      </c>
      <c r="AX3" s="5" t="s">
        <v>110</v>
      </c>
      <c r="AY3" s="5" t="s">
        <v>104</v>
      </c>
      <c r="AZ3" s="5" t="s">
        <v>58</v>
      </c>
      <c r="BA3" s="5" t="s">
        <v>110</v>
      </c>
      <c r="BB3" s="5" t="s">
        <v>104</v>
      </c>
      <c r="BC3" s="5" t="s">
        <v>59</v>
      </c>
      <c r="BD3" s="5" t="s">
        <v>110</v>
      </c>
      <c r="BE3" s="5" t="s">
        <v>104</v>
      </c>
      <c r="BF3" s="5" t="s">
        <v>62</v>
      </c>
      <c r="BG3" s="5" t="s">
        <v>110</v>
      </c>
      <c r="BH3" s="5" t="s">
        <v>104</v>
      </c>
      <c r="BI3" s="5" t="s">
        <v>63</v>
      </c>
      <c r="BJ3" s="5" t="s">
        <v>110</v>
      </c>
      <c r="BK3" s="5" t="s">
        <v>104</v>
      </c>
      <c r="BL3" s="5" t="s">
        <v>64</v>
      </c>
      <c r="BM3" s="5" t="s">
        <v>110</v>
      </c>
      <c r="BN3" s="5" t="s">
        <v>104</v>
      </c>
      <c r="BO3" s="6"/>
      <c r="BP3" s="12" t="s">
        <v>57</v>
      </c>
      <c r="BQ3" s="12" t="s">
        <v>60</v>
      </c>
      <c r="BR3" s="12" t="s">
        <v>61</v>
      </c>
    </row>
    <row r="4" spans="1:70" ht="15" customHeight="1" thickTop="1" x14ac:dyDescent="0.25">
      <c r="A4" s="1">
        <v>40</v>
      </c>
      <c r="B4" s="31">
        <v>14</v>
      </c>
      <c r="C4" s="31" t="s">
        <v>8</v>
      </c>
      <c r="D4" s="37" t="s">
        <v>9</v>
      </c>
      <c r="E4" s="31">
        <v>20000000</v>
      </c>
      <c r="F4" s="1">
        <v>1</v>
      </c>
      <c r="G4" s="31">
        <v>13.56</v>
      </c>
      <c r="H4" s="26">
        <v>1305.5024491449847</v>
      </c>
      <c r="I4" s="3"/>
      <c r="J4" s="3">
        <v>9.0410873893834491</v>
      </c>
      <c r="K4" s="3">
        <v>80.006071254549795</v>
      </c>
      <c r="L4" s="3">
        <v>2.09761545171625</v>
      </c>
      <c r="M4" s="3">
        <v>259.187891834894</v>
      </c>
      <c r="N4" s="3">
        <v>26.2200238587528</v>
      </c>
      <c r="O4" s="3">
        <v>31.9667262275151</v>
      </c>
      <c r="P4" s="3">
        <v>1.79182143650307</v>
      </c>
      <c r="Q4" s="3">
        <v>4.8744097679668004</v>
      </c>
      <c r="R4" s="3">
        <v>5.1812812216142703</v>
      </c>
      <c r="S4" s="3">
        <v>491.16607425918397</v>
      </c>
      <c r="T4" s="3">
        <v>75.970550610895202</v>
      </c>
      <c r="U4" s="3"/>
      <c r="V4" s="7">
        <v>3.4626849590763871E-10</v>
      </c>
      <c r="W4" s="7">
        <v>3.0641869460661807E-9</v>
      </c>
      <c r="X4" s="7">
        <v>8.0337476696809162E-11</v>
      </c>
      <c r="Y4" s="7">
        <v>9.9267485865171854E-9</v>
      </c>
      <c r="Z4" s="7">
        <v>1.0042119750876429E-9</v>
      </c>
      <c r="AA4" s="7">
        <v>1.2243074016617561E-9</v>
      </c>
      <c r="AB4" s="7">
        <v>6.8625740138465132E-11</v>
      </c>
      <c r="AC4" s="7">
        <v>1.8668711694716496E-10</v>
      </c>
      <c r="AD4" s="7">
        <v>1.9844011878367817E-10</v>
      </c>
      <c r="AE4" s="7">
        <v>1.8811380805178281E-8</v>
      </c>
      <c r="AF4" s="7">
        <v>2.9096288046280859E-9</v>
      </c>
      <c r="AH4" s="3">
        <v>0.34626849590763875</v>
      </c>
      <c r="AI4" s="36">
        <f>AVERAGE(AH4:AH8)</f>
        <v>0.38871143744592801</v>
      </c>
      <c r="AJ4" s="36">
        <f>_xlfn.STDEV.S(AH4:AH8)</f>
        <v>3.4631522745077477E-2</v>
      </c>
      <c r="AK4" s="3">
        <v>3.0641869460661808</v>
      </c>
      <c r="AL4" s="36">
        <f>AVERAGE(AK4:AK8)</f>
        <v>3.4210841397251173</v>
      </c>
      <c r="AM4" s="36">
        <f>_xlfn.STDEV.S(AK4:AK8)</f>
        <v>0.24834380156836097</v>
      </c>
      <c r="AN4" s="3">
        <v>8.0337476696809157E-2</v>
      </c>
      <c r="AO4" s="36">
        <f>AVERAGE(AN4:AN8)</f>
        <v>8.0996548970977258E-2</v>
      </c>
      <c r="AP4" s="36">
        <f>_xlfn.STDEV.S(AN4:AN8)</f>
        <v>8.3050582001563643E-3</v>
      </c>
      <c r="AQ4" s="3">
        <v>9.9267485865171867</v>
      </c>
      <c r="AR4" s="36">
        <f>AVERAGE(AQ4:AQ8)</f>
        <v>10.993180770736945</v>
      </c>
      <c r="AS4" s="36">
        <f>_xlfn.STDEV.S(AQ4:AQ8)</f>
        <v>0.82891036609462732</v>
      </c>
      <c r="AT4" s="3">
        <v>1.0042119750876428</v>
      </c>
      <c r="AU4" s="36">
        <f>AVERAGE(AT4:AT8)</f>
        <v>1.214073758776864</v>
      </c>
      <c r="AV4" s="36">
        <f>_xlfn.STDEV.S(AT4:AT8)</f>
        <v>0.19334483139196948</v>
      </c>
      <c r="AW4" s="3">
        <v>1.2243074016617561</v>
      </c>
      <c r="AX4" s="36">
        <f>AVERAGE(AW4:AW8)</f>
        <v>1.3525546641191375</v>
      </c>
      <c r="AY4" s="36">
        <f>_xlfn.STDEV.S(AW4:AW8)</f>
        <v>0.23855530819252047</v>
      </c>
      <c r="AZ4" s="3">
        <v>6.8625740138465119E-2</v>
      </c>
      <c r="BA4" s="36">
        <f>AVERAGE(AZ4:AZ8)</f>
        <v>8.3008667590581994E-2</v>
      </c>
      <c r="BB4" s="36">
        <f>_xlfn.STDEV.S(AZ4:AZ8)</f>
        <v>1.2098420140856951E-2</v>
      </c>
      <c r="BC4" s="3">
        <v>0.18668711694716494</v>
      </c>
      <c r="BD4" s="36">
        <f>AVERAGE(BC4:BC8)</f>
        <v>0.20368261505857296</v>
      </c>
      <c r="BE4" s="36">
        <f>_xlfn.STDEV.S(BC4:BC8)</f>
        <v>1.3588220851731211E-2</v>
      </c>
      <c r="BF4" s="3">
        <v>0.19844011878367815</v>
      </c>
      <c r="BG4" s="36">
        <f>AVERAGE(BF4:BF8)</f>
        <v>0.23237415762050473</v>
      </c>
      <c r="BH4" s="36">
        <f>_xlfn.STDEV.S(BF4:BF8)</f>
        <v>2.4584868240377027E-2</v>
      </c>
      <c r="BI4" s="3">
        <v>18.811380805178281</v>
      </c>
      <c r="BJ4" s="36">
        <f>AVERAGE(BI4:BI8)</f>
        <v>21.220982425043083</v>
      </c>
      <c r="BK4" s="36">
        <f>_xlfn.STDEV.S(BI4:BI8)</f>
        <v>2.3643758372291659</v>
      </c>
      <c r="BL4" s="3">
        <v>2.909628804628086</v>
      </c>
      <c r="BM4" s="36">
        <f>AVERAGE(BL4:BL8)</f>
        <v>3.7727194987055936</v>
      </c>
      <c r="BN4" s="36">
        <f>_xlfn.STDEV.S(BL4:BL8)</f>
        <v>0.58198284348857732</v>
      </c>
      <c r="BO4" s="27"/>
      <c r="BP4" s="13">
        <v>3.8545369708176555E-2</v>
      </c>
      <c r="BQ4" s="13">
        <v>0.5626921336145696</v>
      </c>
      <c r="BR4" s="13">
        <v>0.10628977546309386</v>
      </c>
    </row>
    <row r="5" spans="1:70" ht="15" customHeight="1" x14ac:dyDescent="0.25">
      <c r="A5" s="1">
        <v>41</v>
      </c>
      <c r="B5" s="32"/>
      <c r="C5" s="32"/>
      <c r="D5" s="34"/>
      <c r="E5" s="32"/>
      <c r="F5" s="1">
        <v>2</v>
      </c>
      <c r="G5" s="32"/>
      <c r="H5" s="24"/>
      <c r="I5" s="3"/>
      <c r="J5" s="3">
        <v>11.3981819431246</v>
      </c>
      <c r="K5" s="3">
        <v>98.312397989358402</v>
      </c>
      <c r="L5" s="3">
        <v>2.4771331369871898</v>
      </c>
      <c r="M5" s="3">
        <v>317.67889553419798</v>
      </c>
      <c r="N5" s="3">
        <v>34.412142103078097</v>
      </c>
      <c r="O5" s="3">
        <v>45.5700774497137</v>
      </c>
      <c r="P5" s="3">
        <v>2.2878070920159002</v>
      </c>
      <c r="Q5" s="3">
        <v>5.5110042827413501</v>
      </c>
      <c r="R5" s="3">
        <v>6.5246936219919398</v>
      </c>
      <c r="S5" s="3">
        <v>648.63330569869004</v>
      </c>
      <c r="T5" s="3">
        <v>97.825701652270794</v>
      </c>
      <c r="U5" s="3"/>
      <c r="V5" s="7">
        <v>4.3654387437532708E-10</v>
      </c>
      <c r="W5" s="7">
        <v>3.7653088300886122E-9</v>
      </c>
      <c r="X5" s="7">
        <v>9.4872787814743038E-11</v>
      </c>
      <c r="Y5" s="7">
        <v>1.216692070329918E-8</v>
      </c>
      <c r="Z5" s="7">
        <v>1.3179654364346734E-9</v>
      </c>
      <c r="AA5" s="7">
        <v>1.745308003043541E-9</v>
      </c>
      <c r="AB5" s="7">
        <v>8.7621708159730315E-11</v>
      </c>
      <c r="AC5" s="7">
        <v>2.1106832416709303E-10</v>
      </c>
      <c r="AD5" s="7">
        <v>2.4989204831692086E-10</v>
      </c>
      <c r="AE5" s="7">
        <v>2.4842286053293149E-8</v>
      </c>
      <c r="AF5" s="7">
        <v>3.7466686376704989E-9</v>
      </c>
      <c r="AH5" s="3">
        <v>0.43654387437532705</v>
      </c>
      <c r="AI5" s="29"/>
      <c r="AJ5" s="29"/>
      <c r="AK5" s="3">
        <v>3.7653088300886122</v>
      </c>
      <c r="AL5" s="29"/>
      <c r="AM5" s="29"/>
      <c r="AN5" s="3">
        <v>9.4872787814743023E-2</v>
      </c>
      <c r="AO5" s="29"/>
      <c r="AP5" s="29"/>
      <c r="AQ5" s="3">
        <v>12.16692070329918</v>
      </c>
      <c r="AR5" s="29"/>
      <c r="AS5" s="29"/>
      <c r="AT5" s="3">
        <v>1.3179654364346736</v>
      </c>
      <c r="AU5" s="29"/>
      <c r="AV5" s="29"/>
      <c r="AW5" s="3">
        <v>1.7453080030435411</v>
      </c>
      <c r="AX5" s="29"/>
      <c r="AY5" s="29"/>
      <c r="AZ5" s="3">
        <v>8.7621708159730319E-2</v>
      </c>
      <c r="BA5" s="29"/>
      <c r="BB5" s="29"/>
      <c r="BC5" s="3">
        <v>0.21106832416709304</v>
      </c>
      <c r="BD5" s="29"/>
      <c r="BE5" s="29"/>
      <c r="BF5" s="3">
        <v>0.24989204831692088</v>
      </c>
      <c r="BG5" s="29"/>
      <c r="BH5" s="29"/>
      <c r="BI5" s="3">
        <v>24.842286053293151</v>
      </c>
      <c r="BJ5" s="29"/>
      <c r="BK5" s="29"/>
      <c r="BL5" s="3">
        <v>3.7466686376704992</v>
      </c>
      <c r="BM5" s="29"/>
      <c r="BN5" s="29"/>
      <c r="BO5" s="27"/>
      <c r="BP5" s="13">
        <v>4.7387074286717804E-2</v>
      </c>
      <c r="BQ5" s="13">
        <v>0.81499223249038588</v>
      </c>
      <c r="BR5" s="13">
        <v>0.12393647612365971</v>
      </c>
    </row>
    <row r="6" spans="1:70" ht="15" customHeight="1" x14ac:dyDescent="0.25">
      <c r="A6" s="1">
        <v>42</v>
      </c>
      <c r="B6" s="32"/>
      <c r="C6" s="32"/>
      <c r="D6" s="34"/>
      <c r="E6" s="32"/>
      <c r="F6" s="1">
        <v>3</v>
      </c>
      <c r="G6" s="32"/>
      <c r="H6" s="24"/>
      <c r="I6" s="3"/>
      <c r="J6" s="3">
        <v>10.491832800788901</v>
      </c>
      <c r="K6" s="3">
        <v>89.588395431155902</v>
      </c>
      <c r="L6" s="3">
        <v>2.0353875682728999</v>
      </c>
      <c r="M6" s="3">
        <v>290.093155807112</v>
      </c>
      <c r="N6" s="3">
        <v>36.7220258285273</v>
      </c>
      <c r="O6" s="3">
        <v>32.817585967253599</v>
      </c>
      <c r="P6" s="3">
        <v>2.6213589730840301</v>
      </c>
      <c r="Q6" s="3">
        <v>5.7312496208572599</v>
      </c>
      <c r="R6" s="3">
        <v>6.7529697596809699</v>
      </c>
      <c r="S6" s="3">
        <v>571.87822787745199</v>
      </c>
      <c r="T6" s="3">
        <v>118.51660116227499</v>
      </c>
      <c r="U6" s="3"/>
      <c r="V6" s="7">
        <v>4.0183121861090102E-10</v>
      </c>
      <c r="W6" s="7">
        <v>3.431184502558008E-9</v>
      </c>
      <c r="X6" s="7">
        <v>7.7954184214895214E-11</v>
      </c>
      <c r="Y6" s="7">
        <v>1.1110402588562867E-8</v>
      </c>
      <c r="Z6" s="7">
        <v>1.4064326670768688E-9</v>
      </c>
      <c r="AA6" s="7">
        <v>1.2568948449214664E-9</v>
      </c>
      <c r="AB6" s="7">
        <v>1.0039655516544002E-10</v>
      </c>
      <c r="AC6" s="7">
        <v>2.1950359513346141E-10</v>
      </c>
      <c r="AD6" s="7">
        <v>2.5863489433143944E-10</v>
      </c>
      <c r="AE6" s="7">
        <v>2.1902610303488645E-8</v>
      </c>
      <c r="AF6" s="7">
        <v>4.5391183003867713E-9</v>
      </c>
      <c r="AH6" s="3">
        <v>0.40183121861090104</v>
      </c>
      <c r="AI6" s="29"/>
      <c r="AJ6" s="29"/>
      <c r="AK6" s="3">
        <v>3.4311845025580081</v>
      </c>
      <c r="AL6" s="29"/>
      <c r="AM6" s="29"/>
      <c r="AN6" s="3">
        <v>7.7954184214895222E-2</v>
      </c>
      <c r="AO6" s="29"/>
      <c r="AP6" s="29"/>
      <c r="AQ6" s="3">
        <v>11.110402588562867</v>
      </c>
      <c r="AR6" s="29"/>
      <c r="AS6" s="29"/>
      <c r="AT6" s="3">
        <v>1.406432667076869</v>
      </c>
      <c r="AU6" s="29"/>
      <c r="AV6" s="29"/>
      <c r="AW6" s="3">
        <v>1.2568948449214663</v>
      </c>
      <c r="AX6" s="29"/>
      <c r="AY6" s="29"/>
      <c r="AZ6" s="3">
        <v>0.10039655516544002</v>
      </c>
      <c r="BA6" s="29"/>
      <c r="BB6" s="29"/>
      <c r="BC6" s="3">
        <v>0.2195035951334614</v>
      </c>
      <c r="BD6" s="29"/>
      <c r="BE6" s="29"/>
      <c r="BF6" s="3">
        <v>0.25863489433143944</v>
      </c>
      <c r="BG6" s="29"/>
      <c r="BH6" s="29"/>
      <c r="BI6" s="3">
        <v>21.902610303488647</v>
      </c>
      <c r="BJ6" s="29"/>
      <c r="BK6" s="29"/>
      <c r="BL6" s="3">
        <v>4.5391183003867717</v>
      </c>
      <c r="BM6" s="29"/>
      <c r="BN6" s="29"/>
      <c r="BO6" s="27"/>
      <c r="BP6" s="13">
        <v>6.5666873080351351E-2</v>
      </c>
      <c r="BQ6" s="13">
        <v>0.86321374585080213</v>
      </c>
      <c r="BR6" s="13">
        <v>9.5896813999710936E-2</v>
      </c>
    </row>
    <row r="7" spans="1:70" ht="15" customHeight="1" x14ac:dyDescent="0.25">
      <c r="A7" s="1">
        <v>43</v>
      </c>
      <c r="B7" s="32"/>
      <c r="C7" s="32"/>
      <c r="D7" s="34"/>
      <c r="E7" s="32"/>
      <c r="F7" s="1">
        <v>4</v>
      </c>
      <c r="G7" s="32"/>
      <c r="H7" s="24"/>
      <c r="I7" s="3"/>
      <c r="J7" s="3">
        <v>9.5551021619449994</v>
      </c>
      <c r="K7" s="3">
        <v>88.860446193077607</v>
      </c>
      <c r="L7" s="3">
        <v>1.89560655145058</v>
      </c>
      <c r="M7" s="3">
        <v>275.959291470577</v>
      </c>
      <c r="N7" s="3">
        <v>26.2829884693734</v>
      </c>
      <c r="O7" s="3">
        <v>29.730422627375599</v>
      </c>
      <c r="P7" s="3">
        <v>1.9737973368891499</v>
      </c>
      <c r="Q7" s="3">
        <v>5.0301872573668804</v>
      </c>
      <c r="R7" s="3">
        <v>5.6641993558929897</v>
      </c>
      <c r="S7" s="3">
        <v>549.45380197306997</v>
      </c>
      <c r="T7" s="3">
        <v>97.899576227236096</v>
      </c>
      <c r="U7" s="3"/>
      <c r="V7" s="7">
        <v>3.6595496883988775E-10</v>
      </c>
      <c r="W7" s="7">
        <v>3.4033044614843566E-9</v>
      </c>
      <c r="X7" s="7">
        <v>7.2600650910003015E-11</v>
      </c>
      <c r="Y7" s="7">
        <v>1.0569083637158689E-8</v>
      </c>
      <c r="Z7" s="7">
        <v>1.0066234838006995E-9</v>
      </c>
      <c r="AA7" s="7">
        <v>1.1386582478970839E-9</v>
      </c>
      <c r="AB7" s="7">
        <v>7.5595313443565462E-11</v>
      </c>
      <c r="AC7" s="7">
        <v>1.9265330603789028E-10</v>
      </c>
      <c r="AD7" s="7">
        <v>2.1693560818681939E-10</v>
      </c>
      <c r="AE7" s="7">
        <v>2.1043767567534049E-8</v>
      </c>
      <c r="AF7" s="7">
        <v>3.7494979918020703E-9</v>
      </c>
      <c r="AH7" s="3">
        <v>0.36595496883988776</v>
      </c>
      <c r="AI7" s="29"/>
      <c r="AJ7" s="29"/>
      <c r="AK7" s="3">
        <v>3.4033044614843564</v>
      </c>
      <c r="AL7" s="29"/>
      <c r="AM7" s="29"/>
      <c r="AN7" s="3">
        <v>7.260065091000302E-2</v>
      </c>
      <c r="AO7" s="29"/>
      <c r="AP7" s="29"/>
      <c r="AQ7" s="3">
        <v>10.569083637158689</v>
      </c>
      <c r="AR7" s="29"/>
      <c r="AS7" s="29"/>
      <c r="AT7" s="3">
        <v>1.0066234838006995</v>
      </c>
      <c r="AU7" s="29"/>
      <c r="AV7" s="29"/>
      <c r="AW7" s="3">
        <v>1.1386582478970839</v>
      </c>
      <c r="AX7" s="29"/>
      <c r="AY7" s="29"/>
      <c r="AZ7" s="3">
        <v>7.5595313443565459E-2</v>
      </c>
      <c r="BA7" s="29"/>
      <c r="BB7" s="29"/>
      <c r="BC7" s="3">
        <v>0.1926533060378903</v>
      </c>
      <c r="BD7" s="29"/>
      <c r="BE7" s="29"/>
      <c r="BF7" s="3">
        <v>0.21693560818681937</v>
      </c>
      <c r="BG7" s="29"/>
      <c r="BH7" s="29"/>
      <c r="BI7" s="3">
        <v>21.043767567534047</v>
      </c>
      <c r="BJ7" s="29"/>
      <c r="BK7" s="29"/>
      <c r="BL7" s="3">
        <v>3.7494979918020701</v>
      </c>
      <c r="BM7" s="29"/>
      <c r="BN7" s="29"/>
      <c r="BO7" s="27"/>
      <c r="BP7" s="13">
        <v>3.7189987109512476E-2</v>
      </c>
      <c r="BQ7" s="13">
        <v>0.73406074545013489</v>
      </c>
      <c r="BR7" s="13">
        <v>9.1755661916155737E-2</v>
      </c>
    </row>
    <row r="8" spans="1:70" s="19" customFormat="1" ht="15.75" customHeight="1" thickBot="1" x14ac:dyDescent="0.3">
      <c r="A8" s="15">
        <v>44</v>
      </c>
      <c r="B8" s="33"/>
      <c r="C8" s="33"/>
      <c r="D8" s="35"/>
      <c r="E8" s="33"/>
      <c r="F8" s="15">
        <v>5</v>
      </c>
      <c r="G8" s="33"/>
      <c r="H8" s="25"/>
      <c r="I8" s="16"/>
      <c r="J8" s="16">
        <v>10.2601690643907</v>
      </c>
      <c r="K8" s="16">
        <v>89.856061446078598</v>
      </c>
      <c r="L8" s="16">
        <v>2.0683765969633301</v>
      </c>
      <c r="M8" s="16">
        <v>292.24320736228202</v>
      </c>
      <c r="N8" s="16">
        <v>34.860446292853702</v>
      </c>
      <c r="O8" s="16">
        <v>36.491530389142603</v>
      </c>
      <c r="P8" s="16">
        <v>2.1620170454845198</v>
      </c>
      <c r="Q8" s="16">
        <v>5.4439643517899201</v>
      </c>
      <c r="R8" s="16">
        <v>6.21335922997699</v>
      </c>
      <c r="S8" s="16">
        <v>509.273043107246</v>
      </c>
      <c r="T8" s="16">
        <v>102.317024897042</v>
      </c>
      <c r="U8" s="3"/>
      <c r="V8" s="17">
        <v>3.9295862949588543E-10</v>
      </c>
      <c r="W8" s="17">
        <v>3.4414359584284278E-9</v>
      </c>
      <c r="X8" s="17">
        <v>7.9217645218435862E-11</v>
      </c>
      <c r="Y8" s="17">
        <v>1.1192748338146798E-8</v>
      </c>
      <c r="Z8" s="17">
        <v>1.3351352314844344E-9</v>
      </c>
      <c r="AA8" s="17">
        <v>1.39760482307184E-9</v>
      </c>
      <c r="AB8" s="17">
        <v>8.2804021045709033E-11</v>
      </c>
      <c r="AC8" s="17">
        <v>2.0850073300725505E-10</v>
      </c>
      <c r="AD8" s="17">
        <v>2.3796811848366576E-10</v>
      </c>
      <c r="AE8" s="17">
        <v>1.9504867395721288E-8</v>
      </c>
      <c r="AF8" s="17">
        <v>3.9186837590405401E-9</v>
      </c>
      <c r="AG8" s="1"/>
      <c r="AH8" s="16">
        <v>0.39295862949588545</v>
      </c>
      <c r="AI8" s="30"/>
      <c r="AJ8" s="30"/>
      <c r="AK8" s="16">
        <v>3.441435958428428</v>
      </c>
      <c r="AL8" s="30"/>
      <c r="AM8" s="30"/>
      <c r="AN8" s="16">
        <v>7.9217645218435856E-2</v>
      </c>
      <c r="AO8" s="30"/>
      <c r="AP8" s="30"/>
      <c r="AQ8" s="16">
        <v>11.192748338146798</v>
      </c>
      <c r="AR8" s="30"/>
      <c r="AS8" s="30"/>
      <c r="AT8" s="16">
        <v>1.3351352314844345</v>
      </c>
      <c r="AU8" s="30"/>
      <c r="AV8" s="30"/>
      <c r="AW8" s="16">
        <v>1.3976048230718401</v>
      </c>
      <c r="AX8" s="30"/>
      <c r="AY8" s="30"/>
      <c r="AZ8" s="16">
        <v>8.2804021045709039E-2</v>
      </c>
      <c r="BA8" s="30"/>
      <c r="BB8" s="30"/>
      <c r="BC8" s="16">
        <v>0.20850073300725505</v>
      </c>
      <c r="BD8" s="30"/>
      <c r="BE8" s="30"/>
      <c r="BF8" s="16">
        <v>0.23796811848366575</v>
      </c>
      <c r="BG8" s="30"/>
      <c r="BH8" s="30"/>
      <c r="BI8" s="16">
        <v>19.504867395721288</v>
      </c>
      <c r="BJ8" s="30"/>
      <c r="BK8" s="30"/>
      <c r="BL8" s="16">
        <v>3.9186837590405403</v>
      </c>
      <c r="BM8" s="30"/>
      <c r="BN8" s="30"/>
      <c r="BO8" s="27"/>
      <c r="BP8" s="18">
        <v>3.7152037903094938E-2</v>
      </c>
      <c r="BQ8" s="18">
        <v>0.74671905764296753</v>
      </c>
      <c r="BR8" s="18">
        <v>9.1217034529555235E-2</v>
      </c>
    </row>
    <row r="9" spans="1:70" x14ac:dyDescent="0.25">
      <c r="A9" s="1">
        <v>45</v>
      </c>
      <c r="B9" s="32">
        <v>15</v>
      </c>
      <c r="C9" s="32" t="s">
        <v>10</v>
      </c>
      <c r="D9" s="34" t="s">
        <v>11</v>
      </c>
      <c r="E9" s="32">
        <v>20000000</v>
      </c>
      <c r="F9" s="1">
        <v>1</v>
      </c>
      <c r="G9" s="32">
        <v>12.59</v>
      </c>
      <c r="H9" s="24">
        <v>1044.9026067675759</v>
      </c>
      <c r="I9" s="3"/>
      <c r="J9" s="3">
        <v>5.9038021819833597</v>
      </c>
      <c r="K9" s="3">
        <v>47.9180391599701</v>
      </c>
      <c r="L9" s="3">
        <v>0</v>
      </c>
      <c r="M9" s="3">
        <v>230.37892876950099</v>
      </c>
      <c r="N9" s="3">
        <v>51.265001521317998</v>
      </c>
      <c r="O9" s="3">
        <v>26.175761738895901</v>
      </c>
      <c r="P9" s="3">
        <v>2.82314845416614</v>
      </c>
      <c r="Q9" s="3">
        <v>3.0951771249466402</v>
      </c>
      <c r="R9" s="3">
        <v>23.478106336684501</v>
      </c>
      <c r="S9" s="3">
        <v>206.35100102584599</v>
      </c>
      <c r="T9" s="3">
        <v>135.45012760095199</v>
      </c>
      <c r="U9" s="3"/>
      <c r="V9" s="7">
        <v>2.8250490255005071E-10</v>
      </c>
      <c r="W9" s="7">
        <v>2.2929428469991751E-9</v>
      </c>
      <c r="X9" s="7">
        <v>0</v>
      </c>
      <c r="Y9" s="7">
        <v>1.1023942675489257E-8</v>
      </c>
      <c r="Z9" s="7">
        <v>2.4530995132602437E-9</v>
      </c>
      <c r="AA9" s="7">
        <v>1.2525455276578872E-9</v>
      </c>
      <c r="AB9" s="7">
        <v>1.3509146383027977E-10</v>
      </c>
      <c r="AC9" s="7">
        <v>1.481084028741025E-10</v>
      </c>
      <c r="AD9" s="7">
        <v>1.1234590757369448E-9</v>
      </c>
      <c r="AE9" s="7">
        <v>9.8741739033552783E-9</v>
      </c>
      <c r="AF9" s="7">
        <v>6.4814714177031904E-9</v>
      </c>
      <c r="AH9" s="3">
        <v>0.28250490255005067</v>
      </c>
      <c r="AI9" s="28">
        <f>AVERAGE(AH9:AH13)</f>
        <v>0.20650963034076755</v>
      </c>
      <c r="AJ9" s="28">
        <f>_xlfn.STDEV.S(AH9:AH13)</f>
        <v>4.4658275052392372E-2</v>
      </c>
      <c r="AK9" s="3">
        <v>2.2929428469991753</v>
      </c>
      <c r="AL9" s="28">
        <f>AVERAGE(AK9:AK13)</f>
        <v>1.259534435648122</v>
      </c>
      <c r="AM9" s="28">
        <f>_xlfn.STDEV.S(AK9:AK13)</f>
        <v>0.60585092930435347</v>
      </c>
      <c r="AN9" s="3">
        <v>0</v>
      </c>
      <c r="AO9" s="28">
        <f>AVERAGE(AN9:AN13)</f>
        <v>1.4018299862584066E-2</v>
      </c>
      <c r="AP9" s="28">
        <f>_xlfn.STDEV.S(AN9:AN13)</f>
        <v>1.5455156032785513E-2</v>
      </c>
      <c r="AQ9" s="3">
        <v>11.023942675489259</v>
      </c>
      <c r="AR9" s="28">
        <f>AVERAGE(AQ9:AQ13)</f>
        <v>9.5565510452291669</v>
      </c>
      <c r="AS9" s="28">
        <f>_xlfn.STDEV.S(AQ9:AQ13)</f>
        <v>0.97464715051725292</v>
      </c>
      <c r="AT9" s="3">
        <v>2.4530995132602436</v>
      </c>
      <c r="AU9" s="28">
        <f>AVERAGE(AT9:AT13)</f>
        <v>1.6806456184099201</v>
      </c>
      <c r="AV9" s="28">
        <f>_xlfn.STDEV.S(AT9:AT13)</f>
        <v>0.43827985722230423</v>
      </c>
      <c r="AW9" s="3">
        <v>1.2525455276578874</v>
      </c>
      <c r="AX9" s="28">
        <f>AVERAGE(AW9:AW13)</f>
        <v>1.146326642496416</v>
      </c>
      <c r="AY9" s="28">
        <f>_xlfn.STDEV.S(AW9:AW13)</f>
        <v>0.17718756843165065</v>
      </c>
      <c r="AZ9" s="3">
        <v>0.13509146383027976</v>
      </c>
      <c r="BA9" s="28">
        <f>AVERAGE(AZ9:AZ13)</f>
        <v>7.4574892547422278E-2</v>
      </c>
      <c r="BB9" s="28">
        <f>_xlfn.STDEV.S(AZ9:AZ13)</f>
        <v>3.3881993444621145E-2</v>
      </c>
      <c r="BC9" s="3">
        <v>0.14810840287410251</v>
      </c>
      <c r="BD9" s="28">
        <f>AVERAGE(BC9:BC13)</f>
        <v>0.16666824289075455</v>
      </c>
      <c r="BE9" s="28">
        <f>_xlfn.STDEV.S(BC9:BC13)</f>
        <v>2.1920638084331791E-2</v>
      </c>
      <c r="BF9" s="3">
        <v>1.1234590757369447</v>
      </c>
      <c r="BG9" s="28">
        <f>AVERAGE(BF9:BF13)</f>
        <v>1.6499907068849455</v>
      </c>
      <c r="BH9" s="28">
        <f>_xlfn.STDEV.S(BF9:BF13)</f>
        <v>0.35594126858180636</v>
      </c>
      <c r="BI9" s="3">
        <v>9.8741739033552793</v>
      </c>
      <c r="BJ9" s="28">
        <f>AVERAGE(BI9:BI13)</f>
        <v>4.0422023863226002</v>
      </c>
      <c r="BK9" s="28">
        <f>_xlfn.STDEV.S(BI9:BI13)</f>
        <v>3.2779408947189799</v>
      </c>
      <c r="BL9" s="3">
        <v>6.4814714177031902</v>
      </c>
      <c r="BM9" s="28">
        <f>AVERAGE(BL9:BL13)</f>
        <v>2.9422539549161808</v>
      </c>
      <c r="BN9" s="28">
        <f>_xlfn.STDEV.S(BL9:BL13)</f>
        <v>2.1091080742133128</v>
      </c>
      <c r="BO9" s="27"/>
      <c r="BP9" s="13">
        <v>7.475613316128036E-3</v>
      </c>
      <c r="BQ9" s="13">
        <v>1.055934818257982</v>
      </c>
      <c r="BR9" s="13">
        <v>5.4697222660328934E-2</v>
      </c>
    </row>
    <row r="10" spans="1:70" ht="15" customHeight="1" x14ac:dyDescent="0.25">
      <c r="A10" s="1">
        <v>46</v>
      </c>
      <c r="B10" s="32">
        <v>15</v>
      </c>
      <c r="C10" s="32" t="s">
        <v>10</v>
      </c>
      <c r="D10" s="34" t="s">
        <v>11</v>
      </c>
      <c r="E10" s="32">
        <v>20000000</v>
      </c>
      <c r="F10" s="1">
        <v>2</v>
      </c>
      <c r="G10" s="32">
        <v>12.59</v>
      </c>
      <c r="H10" s="24">
        <v>1044.9026067675759</v>
      </c>
      <c r="I10" s="3"/>
      <c r="J10" s="3">
        <v>3.4730894403882999</v>
      </c>
      <c r="K10" s="3">
        <v>27.379389967777101</v>
      </c>
      <c r="L10" s="3">
        <v>0</v>
      </c>
      <c r="M10" s="3">
        <v>174.21048141512301</v>
      </c>
      <c r="N10" s="3">
        <v>33.755972424496697</v>
      </c>
      <c r="O10" s="3">
        <v>24.4414445180104</v>
      </c>
      <c r="P10" s="3">
        <v>1.2959335389528699</v>
      </c>
      <c r="Q10" s="3">
        <v>2.9435145306319099</v>
      </c>
      <c r="R10" s="3">
        <v>30.219382086008299</v>
      </c>
      <c r="S10" s="3">
        <v>46.548664671255601</v>
      </c>
      <c r="T10" s="3">
        <v>69.414379138396498</v>
      </c>
      <c r="U10" s="3"/>
      <c r="V10" s="7">
        <v>1.6619201722217737E-10</v>
      </c>
      <c r="W10" s="7">
        <v>1.3101407629020907E-9</v>
      </c>
      <c r="X10" s="7">
        <v>0</v>
      </c>
      <c r="Y10" s="7">
        <v>8.336206661118692E-9</v>
      </c>
      <c r="Z10" s="7">
        <v>1.6152688396922168E-9</v>
      </c>
      <c r="AA10" s="7">
        <v>1.1695561078950903E-9</v>
      </c>
      <c r="AB10" s="7">
        <v>6.2012168912175578E-11</v>
      </c>
      <c r="AC10" s="7">
        <v>1.4085114304278189E-10</v>
      </c>
      <c r="AD10" s="7">
        <v>1.4460382187911502E-9</v>
      </c>
      <c r="AE10" s="7">
        <v>2.2274164295203884E-9</v>
      </c>
      <c r="AF10" s="7">
        <v>3.32157172777715E-9</v>
      </c>
      <c r="AH10" s="3">
        <v>0.16619201722217736</v>
      </c>
      <c r="AI10" s="29"/>
      <c r="AJ10" s="29"/>
      <c r="AK10" s="3">
        <v>1.3101407629020907</v>
      </c>
      <c r="AL10" s="29"/>
      <c r="AM10" s="29"/>
      <c r="AN10" s="3">
        <v>0</v>
      </c>
      <c r="AO10" s="29"/>
      <c r="AP10" s="29"/>
      <c r="AQ10" s="3">
        <v>8.3362066611186911</v>
      </c>
      <c r="AR10" s="29"/>
      <c r="AS10" s="29"/>
      <c r="AT10" s="3">
        <v>1.6152688396922168</v>
      </c>
      <c r="AU10" s="29"/>
      <c r="AV10" s="29"/>
      <c r="AW10" s="3">
        <v>1.1695561078950905</v>
      </c>
      <c r="AX10" s="29"/>
      <c r="AY10" s="29"/>
      <c r="AZ10" s="3">
        <v>6.2012168912175578E-2</v>
      </c>
      <c r="BA10" s="29"/>
      <c r="BB10" s="29"/>
      <c r="BC10" s="3">
        <v>0.1408511430427819</v>
      </c>
      <c r="BD10" s="29"/>
      <c r="BE10" s="29"/>
      <c r="BF10" s="3">
        <v>1.4460382187911502</v>
      </c>
      <c r="BG10" s="29"/>
      <c r="BH10" s="29"/>
      <c r="BI10" s="3">
        <v>2.2274164295203884</v>
      </c>
      <c r="BJ10" s="29"/>
      <c r="BK10" s="29"/>
      <c r="BL10" s="3">
        <v>3.3215717277771497</v>
      </c>
      <c r="BM10" s="29"/>
      <c r="BN10" s="29"/>
      <c r="BO10" s="27"/>
      <c r="BP10" s="13">
        <v>0</v>
      </c>
      <c r="BQ10" s="13">
        <v>0.52666193592102717</v>
      </c>
      <c r="BR10" s="13">
        <v>1.2523207888814026E-2</v>
      </c>
    </row>
    <row r="11" spans="1:70" ht="15" customHeight="1" x14ac:dyDescent="0.25">
      <c r="A11" s="1">
        <v>47</v>
      </c>
      <c r="B11" s="32">
        <v>15</v>
      </c>
      <c r="C11" s="32" t="s">
        <v>10</v>
      </c>
      <c r="D11" s="34" t="s">
        <v>11</v>
      </c>
      <c r="E11" s="32">
        <v>20000000</v>
      </c>
      <c r="F11" s="1">
        <v>3</v>
      </c>
      <c r="G11" s="32">
        <v>12.59</v>
      </c>
      <c r="H11" s="24">
        <v>1044.9026067675759</v>
      </c>
      <c r="I11" s="3"/>
      <c r="J11" s="3">
        <v>4.1687369207907903</v>
      </c>
      <c r="K11" s="3">
        <v>20.068462247624801</v>
      </c>
      <c r="L11" s="3">
        <v>0.43691535825690397</v>
      </c>
      <c r="M11" s="3">
        <v>202.432139295589</v>
      </c>
      <c r="N11" s="3">
        <v>30.500291646084101</v>
      </c>
      <c r="O11" s="3">
        <v>27.7043777198197</v>
      </c>
      <c r="P11" s="3">
        <v>1.2197476110690499</v>
      </c>
      <c r="Q11" s="3">
        <v>4.0124504234777802</v>
      </c>
      <c r="R11" s="3">
        <v>41.248310182169497</v>
      </c>
      <c r="S11" s="3">
        <v>63.192336532989103</v>
      </c>
      <c r="T11" s="3">
        <v>35.396904876377498</v>
      </c>
      <c r="U11" s="3"/>
      <c r="V11" s="7">
        <v>1.9947968804895844E-10</v>
      </c>
      <c r="W11" s="7">
        <v>9.60303004205671E-10</v>
      </c>
      <c r="X11" s="7">
        <v>2.0906989580995932E-11</v>
      </c>
      <c r="Y11" s="7">
        <v>9.686651080420609E-9</v>
      </c>
      <c r="Z11" s="7">
        <v>1.459480120373959E-9</v>
      </c>
      <c r="AA11" s="7">
        <v>1.3256918654612065E-9</v>
      </c>
      <c r="AB11" s="7">
        <v>5.8366569437622518E-11</v>
      </c>
      <c r="AC11" s="7">
        <v>1.920011682184603E-10</v>
      </c>
      <c r="AD11" s="7">
        <v>1.9737873135263705E-9</v>
      </c>
      <c r="AE11" s="7">
        <v>3.0238385914490003E-9</v>
      </c>
      <c r="AF11" s="7">
        <v>1.6937896722201906E-9</v>
      </c>
      <c r="AH11" s="3">
        <v>0.19947968804895844</v>
      </c>
      <c r="AI11" s="29"/>
      <c r="AJ11" s="29"/>
      <c r="AK11" s="3">
        <v>0.96030300420567105</v>
      </c>
      <c r="AL11" s="29"/>
      <c r="AM11" s="29"/>
      <c r="AN11" s="3">
        <v>2.0906989580995933E-2</v>
      </c>
      <c r="AO11" s="29"/>
      <c r="AP11" s="29"/>
      <c r="AQ11" s="3">
        <v>9.6866510804206083</v>
      </c>
      <c r="AR11" s="29"/>
      <c r="AS11" s="29"/>
      <c r="AT11" s="3">
        <v>1.4594801203739591</v>
      </c>
      <c r="AU11" s="29"/>
      <c r="AV11" s="29"/>
      <c r="AW11" s="3">
        <v>1.3256918654612067</v>
      </c>
      <c r="AX11" s="29"/>
      <c r="AY11" s="29"/>
      <c r="AZ11" s="3">
        <v>5.8366569437622522E-2</v>
      </c>
      <c r="BA11" s="29"/>
      <c r="BB11" s="29"/>
      <c r="BC11" s="3">
        <v>0.19200116821846031</v>
      </c>
      <c r="BD11" s="29"/>
      <c r="BE11" s="29"/>
      <c r="BF11" s="3">
        <v>1.9737873135263706</v>
      </c>
      <c r="BG11" s="29"/>
      <c r="BH11" s="29"/>
      <c r="BI11" s="3">
        <v>3.0238385914490005</v>
      </c>
      <c r="BJ11" s="29"/>
      <c r="BK11" s="29"/>
      <c r="BL11" s="3">
        <v>1.6937896722201908</v>
      </c>
      <c r="BM11" s="29"/>
      <c r="BN11" s="29"/>
      <c r="BO11" s="27"/>
      <c r="BP11" s="13">
        <v>3.9076951801818673E-2</v>
      </c>
      <c r="BQ11" s="13">
        <v>0.39035607778635295</v>
      </c>
      <c r="BR11" s="13">
        <v>7.7458853640464606E-2</v>
      </c>
    </row>
    <row r="12" spans="1:70" ht="15" customHeight="1" x14ac:dyDescent="0.25">
      <c r="A12" s="1">
        <v>48</v>
      </c>
      <c r="B12" s="32">
        <v>15</v>
      </c>
      <c r="C12" s="32" t="s">
        <v>10</v>
      </c>
      <c r="D12" s="34" t="s">
        <v>11</v>
      </c>
      <c r="E12" s="32">
        <v>20000000</v>
      </c>
      <c r="F12" s="1">
        <v>4</v>
      </c>
      <c r="G12" s="32">
        <v>12.59</v>
      </c>
      <c r="H12" s="24">
        <v>1044.9026067675759</v>
      </c>
      <c r="I12" s="3"/>
      <c r="J12" s="3">
        <v>4.1760717166440902</v>
      </c>
      <c r="K12" s="3">
        <v>17.890022403830599</v>
      </c>
      <c r="L12" s="3">
        <v>0.76616150445620201</v>
      </c>
      <c r="M12" s="3">
        <v>199.66040553345499</v>
      </c>
      <c r="N12" s="3">
        <v>30.350829491572899</v>
      </c>
      <c r="O12" s="3">
        <v>23.4501514766539</v>
      </c>
      <c r="P12" s="3">
        <v>1.26072061338907</v>
      </c>
      <c r="Q12" s="3">
        <v>3.5434324318692898</v>
      </c>
      <c r="R12" s="3">
        <v>38.434444993958103</v>
      </c>
      <c r="S12" s="3">
        <v>58.682602836863502</v>
      </c>
      <c r="T12" s="3">
        <v>33.437952438006199</v>
      </c>
      <c r="U12" s="3"/>
      <c r="V12" s="7">
        <v>1.998306679300399E-10</v>
      </c>
      <c r="W12" s="7">
        <v>8.5606171752091287E-10</v>
      </c>
      <c r="X12" s="7">
        <v>3.6661862047905869E-11</v>
      </c>
      <c r="Y12" s="7">
        <v>9.5540198789965645E-9</v>
      </c>
      <c r="Z12" s="7">
        <v>1.4523281545570889E-9</v>
      </c>
      <c r="AA12" s="7">
        <v>1.1221213979548461E-9</v>
      </c>
      <c r="AB12" s="7">
        <v>6.0327182898372263E-11</v>
      </c>
      <c r="AC12" s="7">
        <v>1.6955802430386116E-10</v>
      </c>
      <c r="AD12" s="7">
        <v>1.8391400665013038E-9</v>
      </c>
      <c r="AE12" s="7">
        <v>2.8080417474696106E-9</v>
      </c>
      <c r="AF12" s="7">
        <v>1.6000511541189031E-9</v>
      </c>
      <c r="AH12" s="3">
        <v>0.1998306679300399</v>
      </c>
      <c r="AI12" s="29"/>
      <c r="AJ12" s="29"/>
      <c r="AK12" s="3">
        <v>0.85606171752091287</v>
      </c>
      <c r="AL12" s="29"/>
      <c r="AM12" s="29"/>
      <c r="AN12" s="3">
        <v>3.666186204790587E-2</v>
      </c>
      <c r="AO12" s="29"/>
      <c r="AP12" s="29"/>
      <c r="AQ12" s="3">
        <v>9.5540198789965647</v>
      </c>
      <c r="AR12" s="29"/>
      <c r="AS12" s="29"/>
      <c r="AT12" s="3">
        <v>1.4523281545570887</v>
      </c>
      <c r="AU12" s="29"/>
      <c r="AV12" s="29"/>
      <c r="AW12" s="3">
        <v>1.1221213979548461</v>
      </c>
      <c r="AX12" s="29"/>
      <c r="AY12" s="29"/>
      <c r="AZ12" s="3">
        <v>6.0327182898372272E-2</v>
      </c>
      <c r="BA12" s="29"/>
      <c r="BB12" s="29"/>
      <c r="BC12" s="3">
        <v>0.16955802430386116</v>
      </c>
      <c r="BD12" s="29"/>
      <c r="BE12" s="29"/>
      <c r="BF12" s="3">
        <v>1.8391400665013038</v>
      </c>
      <c r="BG12" s="29"/>
      <c r="BH12" s="29"/>
      <c r="BI12" s="3">
        <v>2.8080417474696109</v>
      </c>
      <c r="BJ12" s="29"/>
      <c r="BK12" s="29"/>
      <c r="BL12" s="3">
        <v>1.6000511541189031</v>
      </c>
      <c r="BM12" s="29"/>
      <c r="BN12" s="29"/>
      <c r="BO12" s="27"/>
      <c r="BP12" s="13">
        <v>3.813905714533497E-2</v>
      </c>
      <c r="BQ12" s="13">
        <v>0.36756628004511932</v>
      </c>
      <c r="BR12" s="13">
        <v>6.6301109547508105E-2</v>
      </c>
    </row>
    <row r="13" spans="1:70" s="19" customFormat="1" ht="15.75" customHeight="1" thickBot="1" x14ac:dyDescent="0.3">
      <c r="A13" s="15">
        <v>49</v>
      </c>
      <c r="B13" s="33">
        <v>15</v>
      </c>
      <c r="C13" s="33" t="s">
        <v>10</v>
      </c>
      <c r="D13" s="35" t="s">
        <v>11</v>
      </c>
      <c r="E13" s="33">
        <v>20000000</v>
      </c>
      <c r="F13" s="15">
        <v>5</v>
      </c>
      <c r="G13" s="33">
        <v>12.59</v>
      </c>
      <c r="H13" s="25">
        <v>1044.9026067675759</v>
      </c>
      <c r="I13" s="16"/>
      <c r="J13" s="16">
        <v>3.8565448467611101</v>
      </c>
      <c r="K13" s="16">
        <v>18.353167733022399</v>
      </c>
      <c r="L13" s="16">
        <v>0.26169894417325801</v>
      </c>
      <c r="M13" s="16">
        <v>191.884554873068</v>
      </c>
      <c r="N13" s="16">
        <v>29.7390036894313</v>
      </c>
      <c r="O13" s="16">
        <v>18.008234241782901</v>
      </c>
      <c r="P13" s="16">
        <v>1.19279974464421</v>
      </c>
      <c r="Q13" s="16">
        <v>3.82063363526647</v>
      </c>
      <c r="R13" s="16">
        <v>39.0277154778151</v>
      </c>
      <c r="S13" s="16">
        <v>47.596175988105799</v>
      </c>
      <c r="T13" s="16">
        <v>33.737518672680501</v>
      </c>
      <c r="U13" s="3"/>
      <c r="V13" s="17">
        <v>1.845408759526114E-10</v>
      </c>
      <c r="W13" s="17">
        <v>8.7822384661275937E-10</v>
      </c>
      <c r="X13" s="17">
        <v>1.2522647684018522E-11</v>
      </c>
      <c r="Y13" s="17">
        <v>9.1819349301207198E-9</v>
      </c>
      <c r="Z13" s="17">
        <v>1.4230514641660919E-9</v>
      </c>
      <c r="AA13" s="17">
        <v>8.6171831351304993E-10</v>
      </c>
      <c r="AB13" s="17">
        <v>5.7077077658661249E-11</v>
      </c>
      <c r="AC13" s="17">
        <v>1.8282247601456683E-10</v>
      </c>
      <c r="AD13" s="17">
        <v>1.8675288598689601E-9</v>
      </c>
      <c r="AE13" s="17">
        <v>2.2775412598187207E-9</v>
      </c>
      <c r="AF13" s="17">
        <v>1.6143858027614696E-9</v>
      </c>
      <c r="AG13" s="1"/>
      <c r="AH13" s="16">
        <v>0.1845408759526114</v>
      </c>
      <c r="AI13" s="30"/>
      <c r="AJ13" s="30"/>
      <c r="AK13" s="16">
        <v>0.87822384661275943</v>
      </c>
      <c r="AL13" s="30"/>
      <c r="AM13" s="30"/>
      <c r="AN13" s="16">
        <v>1.2522647684018522E-2</v>
      </c>
      <c r="AO13" s="30"/>
      <c r="AP13" s="30"/>
      <c r="AQ13" s="16">
        <v>9.1819349301207218</v>
      </c>
      <c r="AR13" s="30"/>
      <c r="AS13" s="30"/>
      <c r="AT13" s="16">
        <v>1.4230514641660919</v>
      </c>
      <c r="AU13" s="30"/>
      <c r="AV13" s="30"/>
      <c r="AW13" s="16">
        <v>0.86171831351304995</v>
      </c>
      <c r="AX13" s="30"/>
      <c r="AY13" s="30"/>
      <c r="AZ13" s="16">
        <v>5.7077077658661247E-2</v>
      </c>
      <c r="BA13" s="30"/>
      <c r="BB13" s="30"/>
      <c r="BC13" s="16">
        <v>0.1828224760145668</v>
      </c>
      <c r="BD13" s="30"/>
      <c r="BE13" s="30"/>
      <c r="BF13" s="16">
        <v>1.8675288598689599</v>
      </c>
      <c r="BG13" s="30"/>
      <c r="BH13" s="30"/>
      <c r="BI13" s="16">
        <v>2.2775412598187206</v>
      </c>
      <c r="BJ13" s="30"/>
      <c r="BK13" s="30"/>
      <c r="BL13" s="16">
        <v>1.6143858027614695</v>
      </c>
      <c r="BM13" s="30"/>
      <c r="BN13" s="30"/>
      <c r="BO13" s="27"/>
      <c r="BP13" s="18">
        <v>5.1920648996991073E-2</v>
      </c>
      <c r="BQ13" s="18">
        <v>0.39586517282933276</v>
      </c>
      <c r="BR13" s="18">
        <v>6.375558738541548E-2</v>
      </c>
    </row>
    <row r="14" spans="1:70" x14ac:dyDescent="0.25">
      <c r="A14" s="1">
        <v>50</v>
      </c>
      <c r="B14" s="32">
        <v>16</v>
      </c>
      <c r="C14" s="32" t="s">
        <v>12</v>
      </c>
      <c r="D14" s="34" t="s">
        <v>13</v>
      </c>
      <c r="E14" s="32">
        <v>20000000</v>
      </c>
      <c r="F14" s="1">
        <v>1</v>
      </c>
      <c r="G14" s="32">
        <v>14.93</v>
      </c>
      <c r="H14" s="24">
        <v>1742.5210994328781</v>
      </c>
      <c r="I14" s="3"/>
      <c r="J14" s="3">
        <v>9.6679036013310196</v>
      </c>
      <c r="K14" s="3">
        <v>43.345989087221596</v>
      </c>
      <c r="L14" s="3">
        <v>2.24432387892276</v>
      </c>
      <c r="M14" s="3">
        <v>504.764966020852</v>
      </c>
      <c r="N14" s="3">
        <v>53.212362363444697</v>
      </c>
      <c r="O14" s="3">
        <v>41.924231281032597</v>
      </c>
      <c r="P14" s="3">
        <v>2.2591811503024801</v>
      </c>
      <c r="Q14" s="3">
        <v>8.0004110883798401</v>
      </c>
      <c r="R14" s="3">
        <v>3.8554608464743199</v>
      </c>
      <c r="S14" s="3">
        <v>76.602401095984504</v>
      </c>
      <c r="T14" s="3">
        <v>9.4467168765108003</v>
      </c>
      <c r="U14" s="3"/>
      <c r="V14" s="7">
        <v>2.7741137838955123E-10</v>
      </c>
      <c r="W14" s="7">
        <v>1.2437722877883374E-9</v>
      </c>
      <c r="X14" s="7">
        <v>6.4398757629195959E-11</v>
      </c>
      <c r="Y14" s="7">
        <v>1.4483754778783829E-8</v>
      </c>
      <c r="Z14" s="7">
        <v>1.5268785663703936E-9</v>
      </c>
      <c r="AA14" s="7">
        <v>1.2029762880540524E-9</v>
      </c>
      <c r="AB14" s="7">
        <v>6.4825073023154624E-11</v>
      </c>
      <c r="AC14" s="7">
        <v>2.2956425293741518E-10</v>
      </c>
      <c r="AD14" s="7">
        <v>1.1062881384131073E-10</v>
      </c>
      <c r="AE14" s="7">
        <v>2.1980336743387374E-9</v>
      </c>
      <c r="AF14" s="7">
        <v>2.7106463386828815E-10</v>
      </c>
      <c r="AH14" s="3">
        <v>0.27741137838955121</v>
      </c>
      <c r="AI14" s="28">
        <f>AVERAGE(AH14:AH18)</f>
        <v>0.25073903166129191</v>
      </c>
      <c r="AJ14" s="28">
        <f>_xlfn.STDEV.S(AH14:AH18)</f>
        <v>2.7382764706443914E-2</v>
      </c>
      <c r="AK14" s="3">
        <v>1.2437722877883375</v>
      </c>
      <c r="AL14" s="28">
        <f>AVERAGE(AK14:AK18)</f>
        <v>1.1364064905391746</v>
      </c>
      <c r="AM14" s="28">
        <f>_xlfn.STDEV.S(AK14:AK18)</f>
        <v>6.2247690514095941E-2</v>
      </c>
      <c r="AN14" s="3">
        <v>6.4398757629195974E-2</v>
      </c>
      <c r="AO14" s="28">
        <f>AVERAGE(AN14:AN18)</f>
        <v>5.5296460718783337E-2</v>
      </c>
      <c r="AP14" s="28">
        <f>_xlfn.STDEV.S(AN14:AN18)</f>
        <v>1.538479881906493E-2</v>
      </c>
      <c r="AQ14" s="3">
        <v>14.48375477878383</v>
      </c>
      <c r="AR14" s="28">
        <f>AVERAGE(AQ14:AQ18)</f>
        <v>13.167547442862945</v>
      </c>
      <c r="AS14" s="28">
        <f>_xlfn.STDEV.S(AQ14:AQ18)</f>
        <v>0.79953390132743507</v>
      </c>
      <c r="AT14" s="3">
        <v>1.5268785663703937</v>
      </c>
      <c r="AU14" s="28">
        <f>AVERAGE(AT14:AT18)</f>
        <v>1.3919113244396375</v>
      </c>
      <c r="AV14" s="28">
        <f>_xlfn.STDEV.S(AT14:AT18)</f>
        <v>8.2007815756489383E-2</v>
      </c>
      <c r="AW14" s="3">
        <v>1.2029762880540522</v>
      </c>
      <c r="AX14" s="28">
        <f>AVERAGE(AW14:AW18)</f>
        <v>0.98370224032647857</v>
      </c>
      <c r="AY14" s="28">
        <f>_xlfn.STDEV.S(AW14:AW18)</f>
        <v>0.18141820641810649</v>
      </c>
      <c r="AZ14" s="3">
        <v>6.4825073023154628E-2</v>
      </c>
      <c r="BA14" s="28">
        <f>AVERAGE(AZ14:AZ18)</f>
        <v>6.227907295525479E-2</v>
      </c>
      <c r="BB14" s="28">
        <f>_xlfn.STDEV.S(AZ14:AZ18)</f>
        <v>6.3752988386595981E-3</v>
      </c>
      <c r="BC14" s="3">
        <v>0.22956425293741514</v>
      </c>
      <c r="BD14" s="28">
        <f>AVERAGE(BC14:BC18)</f>
        <v>0.22579526711829043</v>
      </c>
      <c r="BE14" s="28">
        <f>_xlfn.STDEV.S(BC14:BC18)</f>
        <v>1.3017272817184393E-2</v>
      </c>
      <c r="BF14" s="3">
        <v>0.11062881384131074</v>
      </c>
      <c r="BG14" s="28">
        <f>AVERAGE(BF14:BF18)</f>
        <v>7.125765635761723E-2</v>
      </c>
      <c r="BH14" s="28">
        <f>_xlfn.STDEV.S(BF14:BF18)</f>
        <v>2.2605525346985459E-2</v>
      </c>
      <c r="BI14" s="3">
        <v>2.1980336743387374</v>
      </c>
      <c r="BJ14" s="28">
        <f>AVERAGE(BI14:BI18)</f>
        <v>2.0463904067332472</v>
      </c>
      <c r="BK14" s="28">
        <f>_xlfn.STDEV.S(BI14:BI18)</f>
        <v>0.43894331184258417</v>
      </c>
      <c r="BL14" s="3">
        <v>0.27106463386828816</v>
      </c>
      <c r="BM14" s="28">
        <f>AVERAGE(BL14:BL18)</f>
        <v>0.20099816256925979</v>
      </c>
      <c r="BN14" s="28">
        <f>_xlfn.STDEV.S(BL14:BL18)</f>
        <v>4.7350227407598623E-2</v>
      </c>
      <c r="BO14" s="27"/>
      <c r="BP14" s="13">
        <v>0.11527987833304505</v>
      </c>
      <c r="BQ14" s="13">
        <v>1.1522852563085426</v>
      </c>
      <c r="BR14" s="13">
        <v>0.15884232473637491</v>
      </c>
    </row>
    <row r="15" spans="1:70" x14ac:dyDescent="0.25">
      <c r="A15" s="1">
        <v>51</v>
      </c>
      <c r="B15" s="32">
        <v>16</v>
      </c>
      <c r="C15" s="32" t="s">
        <v>12</v>
      </c>
      <c r="D15" s="34" t="s">
        <v>13</v>
      </c>
      <c r="E15" s="32">
        <v>20000000</v>
      </c>
      <c r="F15" s="1">
        <v>2</v>
      </c>
      <c r="G15" s="32">
        <v>14.93</v>
      </c>
      <c r="H15" s="24">
        <v>1742.5210994328781</v>
      </c>
      <c r="I15" s="3"/>
      <c r="J15" s="3">
        <v>7.7016378540046899</v>
      </c>
      <c r="K15" s="3">
        <v>38.497185180885602</v>
      </c>
      <c r="L15" s="3">
        <v>1.53392816913685</v>
      </c>
      <c r="M15" s="3">
        <v>429.32844345207798</v>
      </c>
      <c r="N15" s="3">
        <v>45.601383968359301</v>
      </c>
      <c r="O15" s="3">
        <v>31.959966126885199</v>
      </c>
      <c r="P15" s="3">
        <v>1.8645430854160201</v>
      </c>
      <c r="Q15" s="3">
        <v>7.1534303230317997</v>
      </c>
      <c r="R15" s="3">
        <v>2.34892620402921</v>
      </c>
      <c r="S15" s="3">
        <v>56.9147205643891</v>
      </c>
      <c r="T15" s="3">
        <v>6.5012804264967299</v>
      </c>
      <c r="U15" s="3"/>
      <c r="V15" s="7">
        <v>2.2099123667745743E-10</v>
      </c>
      <c r="W15" s="7">
        <v>1.1046404314247591E-9</v>
      </c>
      <c r="X15" s="7">
        <v>4.4014622538461173E-11</v>
      </c>
      <c r="Y15" s="7">
        <v>1.231917488952666E-8</v>
      </c>
      <c r="Z15" s="7">
        <v>1.3084887173877191E-9</v>
      </c>
      <c r="AA15" s="7">
        <v>9.1706109433300142E-10</v>
      </c>
      <c r="AB15" s="7">
        <v>5.350130583850191E-11</v>
      </c>
      <c r="AC15" s="7">
        <v>2.0526093845750159E-10</v>
      </c>
      <c r="AD15" s="7">
        <v>6.7400222723090498E-11</v>
      </c>
      <c r="AE15" s="7">
        <v>1.6331142441521251E-9</v>
      </c>
      <c r="AF15" s="7">
        <v>1.8654811206052655E-10</v>
      </c>
      <c r="AH15" s="3">
        <v>0.22099123667745743</v>
      </c>
      <c r="AI15" s="29"/>
      <c r="AJ15" s="29"/>
      <c r="AK15" s="3">
        <v>1.1046404314247591</v>
      </c>
      <c r="AL15" s="29"/>
      <c r="AM15" s="29"/>
      <c r="AN15" s="3">
        <v>4.4014622538461175E-2</v>
      </c>
      <c r="AO15" s="29"/>
      <c r="AP15" s="29"/>
      <c r="AQ15" s="3">
        <v>12.319174889526659</v>
      </c>
      <c r="AR15" s="29"/>
      <c r="AS15" s="29"/>
      <c r="AT15" s="3">
        <v>1.3084887173877191</v>
      </c>
      <c r="AU15" s="29"/>
      <c r="AV15" s="29"/>
      <c r="AW15" s="3">
        <v>0.91706109433300143</v>
      </c>
      <c r="AX15" s="29"/>
      <c r="AY15" s="29"/>
      <c r="AZ15" s="3">
        <v>5.3501305838501906E-2</v>
      </c>
      <c r="BA15" s="29"/>
      <c r="BB15" s="29"/>
      <c r="BC15" s="3">
        <v>0.2052609384575016</v>
      </c>
      <c r="BD15" s="29"/>
      <c r="BE15" s="29"/>
      <c r="BF15" s="3">
        <v>6.74002227230905E-2</v>
      </c>
      <c r="BG15" s="29"/>
      <c r="BH15" s="29"/>
      <c r="BI15" s="3">
        <v>1.6331142441521251</v>
      </c>
      <c r="BJ15" s="29"/>
      <c r="BK15" s="29"/>
      <c r="BL15" s="3">
        <v>0.18654811206052654</v>
      </c>
      <c r="BM15" s="29"/>
      <c r="BN15" s="29"/>
      <c r="BO15" s="27"/>
      <c r="BP15" s="13">
        <v>9.3549726539455022E-2</v>
      </c>
      <c r="BQ15" s="13">
        <v>1.1194212728146173</v>
      </c>
      <c r="BR15" s="13">
        <v>9.9186105167833952E-2</v>
      </c>
    </row>
    <row r="16" spans="1:70" x14ac:dyDescent="0.25">
      <c r="A16" s="1">
        <v>52</v>
      </c>
      <c r="B16" s="32">
        <v>16</v>
      </c>
      <c r="C16" s="32" t="s">
        <v>12</v>
      </c>
      <c r="D16" s="34" t="s">
        <v>13</v>
      </c>
      <c r="E16" s="32">
        <v>20000000</v>
      </c>
      <c r="F16" s="1">
        <v>3</v>
      </c>
      <c r="G16" s="32">
        <v>14.93</v>
      </c>
      <c r="H16" s="24">
        <v>1742.5210994328781</v>
      </c>
      <c r="I16" s="3"/>
      <c r="J16" s="3">
        <v>7.8034757037994602</v>
      </c>
      <c r="K16" s="3">
        <v>37.851959621090202</v>
      </c>
      <c r="L16" s="3">
        <v>2.62629828206898</v>
      </c>
      <c r="M16" s="3">
        <v>449.22344372010201</v>
      </c>
      <c r="N16" s="3">
        <v>47.505540533532198</v>
      </c>
      <c r="O16" s="3">
        <v>39.674364006317298</v>
      </c>
      <c r="P16" s="3">
        <v>2.09655595102</v>
      </c>
      <c r="Q16" s="3">
        <v>8.1366061589806495</v>
      </c>
      <c r="R16" s="3">
        <v>1.8711618407853501</v>
      </c>
      <c r="S16" s="3">
        <v>77.251497105370902</v>
      </c>
      <c r="T16" s="3">
        <v>5.0925264071573899</v>
      </c>
      <c r="U16" s="3"/>
      <c r="V16" s="7">
        <v>2.2391337775878822E-10</v>
      </c>
      <c r="W16" s="7">
        <v>1.0861262923418696E-9</v>
      </c>
      <c r="X16" s="7">
        <v>7.5359152980234682E-11</v>
      </c>
      <c r="Y16" s="7">
        <v>1.2890043164077224E-8</v>
      </c>
      <c r="Z16" s="7">
        <v>1.3631266946779977E-9</v>
      </c>
      <c r="AA16" s="7">
        <v>1.138418467909219E-9</v>
      </c>
      <c r="AB16" s="7">
        <v>6.0158696262052329E-11</v>
      </c>
      <c r="AC16" s="7">
        <v>2.334722420758289E-10</v>
      </c>
      <c r="AD16" s="7">
        <v>5.3691224783284961E-11</v>
      </c>
      <c r="AE16" s="7">
        <v>2.2166588723233599E-9</v>
      </c>
      <c r="AF16" s="7">
        <v>1.4612524372918085E-10</v>
      </c>
      <c r="AH16" s="3">
        <v>0.22391337775878822</v>
      </c>
      <c r="AI16" s="29"/>
      <c r="AJ16" s="29"/>
      <c r="AK16" s="3">
        <v>1.0861262923418697</v>
      </c>
      <c r="AL16" s="29"/>
      <c r="AM16" s="29"/>
      <c r="AN16" s="3">
        <v>7.535915298023467E-2</v>
      </c>
      <c r="AO16" s="29"/>
      <c r="AP16" s="29"/>
      <c r="AQ16" s="3">
        <v>12.890043164077225</v>
      </c>
      <c r="AR16" s="29"/>
      <c r="AS16" s="29"/>
      <c r="AT16" s="3">
        <v>1.3631266946779976</v>
      </c>
      <c r="AU16" s="29"/>
      <c r="AV16" s="29"/>
      <c r="AW16" s="3">
        <v>1.1384184679092191</v>
      </c>
      <c r="AX16" s="29"/>
      <c r="AY16" s="29"/>
      <c r="AZ16" s="3">
        <v>6.0158696262052329E-2</v>
      </c>
      <c r="BA16" s="29"/>
      <c r="BB16" s="29"/>
      <c r="BC16" s="3">
        <v>0.2334722420758289</v>
      </c>
      <c r="BD16" s="29"/>
      <c r="BE16" s="29"/>
      <c r="BF16" s="3">
        <v>5.369122478328496E-2</v>
      </c>
      <c r="BG16" s="29"/>
      <c r="BH16" s="29"/>
      <c r="BI16" s="3">
        <v>2.2166588723233596</v>
      </c>
      <c r="BJ16" s="29"/>
      <c r="BK16" s="29"/>
      <c r="BL16" s="3">
        <v>0.14612524372918084</v>
      </c>
      <c r="BM16" s="29"/>
      <c r="BN16" s="29"/>
      <c r="BO16" s="27"/>
      <c r="BP16" s="13">
        <v>7.3617700114483167E-2</v>
      </c>
      <c r="BQ16" s="13">
        <v>1.0350901829399226</v>
      </c>
      <c r="BR16" s="13">
        <v>0.12997854298203482</v>
      </c>
    </row>
    <row r="17" spans="1:70" x14ac:dyDescent="0.25">
      <c r="A17" s="1">
        <v>53</v>
      </c>
      <c r="B17" s="32">
        <v>16</v>
      </c>
      <c r="C17" s="32" t="s">
        <v>12</v>
      </c>
      <c r="D17" s="34" t="s">
        <v>13</v>
      </c>
      <c r="E17" s="32">
        <v>20000000</v>
      </c>
      <c r="F17" s="1">
        <v>4</v>
      </c>
      <c r="G17" s="32">
        <v>14.93</v>
      </c>
      <c r="H17" s="24">
        <v>1742.5210994328781</v>
      </c>
      <c r="I17" s="3"/>
      <c r="J17" s="3">
        <v>9.63817837603081</v>
      </c>
      <c r="K17" s="3">
        <v>38.899972800066998</v>
      </c>
      <c r="L17" s="3">
        <v>1.9407570477256599</v>
      </c>
      <c r="M17" s="3">
        <v>458.01240970024497</v>
      </c>
      <c r="N17" s="3">
        <v>47.489613725225198</v>
      </c>
      <c r="O17" s="3">
        <v>31.125329179548</v>
      </c>
      <c r="P17" s="3">
        <v>2.1607757492844799</v>
      </c>
      <c r="Q17" s="3">
        <v>8.3207700287579307</v>
      </c>
      <c r="R17" s="3">
        <v>2.2463349297772401</v>
      </c>
      <c r="S17" s="3">
        <v>91.080808474685298</v>
      </c>
      <c r="T17" s="3">
        <v>7.7056038286202302</v>
      </c>
      <c r="U17" s="3"/>
      <c r="V17" s="7">
        <v>2.7655844107619863E-10</v>
      </c>
      <c r="W17" s="7">
        <v>1.1161980423860406E-9</v>
      </c>
      <c r="X17" s="7">
        <v>5.5688193628108716E-11</v>
      </c>
      <c r="Y17" s="7">
        <v>1.3142234256139279E-8</v>
      </c>
      <c r="Z17" s="7">
        <v>1.3626696899303312E-9</v>
      </c>
      <c r="AA17" s="7">
        <v>8.9311197407245357E-10</v>
      </c>
      <c r="AB17" s="7">
        <v>6.200142282316487E-11</v>
      </c>
      <c r="AC17" s="7">
        <v>2.3875665067889316E-10</v>
      </c>
      <c r="AD17" s="7">
        <v>6.4456462837331879E-11</v>
      </c>
      <c r="AE17" s="7">
        <v>2.6134779230027262E-9</v>
      </c>
      <c r="AF17" s="7">
        <v>2.211050365797034E-10</v>
      </c>
      <c r="AH17" s="3">
        <v>0.27655844107619865</v>
      </c>
      <c r="AI17" s="29"/>
      <c r="AJ17" s="29"/>
      <c r="AK17" s="3">
        <v>1.1161980423860407</v>
      </c>
      <c r="AL17" s="29"/>
      <c r="AM17" s="29"/>
      <c r="AN17" s="3">
        <v>5.5688193628108715E-2</v>
      </c>
      <c r="AO17" s="29"/>
      <c r="AP17" s="29"/>
      <c r="AQ17" s="3">
        <v>13.142234256139279</v>
      </c>
      <c r="AR17" s="29"/>
      <c r="AS17" s="29"/>
      <c r="AT17" s="3">
        <v>1.3626696899303312</v>
      </c>
      <c r="AU17" s="29"/>
      <c r="AV17" s="29"/>
      <c r="AW17" s="3">
        <v>0.89311197407245357</v>
      </c>
      <c r="AX17" s="29"/>
      <c r="AY17" s="29"/>
      <c r="AZ17" s="3">
        <v>6.2001422823164856E-2</v>
      </c>
      <c r="BA17" s="29"/>
      <c r="BB17" s="29"/>
      <c r="BC17" s="3">
        <v>0.23875665067889318</v>
      </c>
      <c r="BD17" s="29"/>
      <c r="BE17" s="29"/>
      <c r="BF17" s="3">
        <v>6.4456462837331877E-2</v>
      </c>
      <c r="BG17" s="29"/>
      <c r="BH17" s="29"/>
      <c r="BI17" s="3">
        <v>2.6134779230027263</v>
      </c>
      <c r="BJ17" s="29"/>
      <c r="BK17" s="29"/>
      <c r="BL17" s="3">
        <v>0.2211050365797034</v>
      </c>
      <c r="BM17" s="29"/>
      <c r="BN17" s="29"/>
      <c r="BO17" s="27"/>
      <c r="BP17" s="13">
        <v>6.7187794460997055E-2</v>
      </c>
      <c r="BQ17" s="13">
        <v>1.4220061477675898</v>
      </c>
      <c r="BR17" s="13">
        <v>4.701658294234589E-2</v>
      </c>
    </row>
    <row r="18" spans="1:70" s="19" customFormat="1" ht="14.4" thickBot="1" x14ac:dyDescent="0.3">
      <c r="A18" s="15">
        <v>54</v>
      </c>
      <c r="B18" s="33">
        <v>16</v>
      </c>
      <c r="C18" s="33" t="s">
        <v>12</v>
      </c>
      <c r="D18" s="35" t="s">
        <v>13</v>
      </c>
      <c r="E18" s="33">
        <v>20000000</v>
      </c>
      <c r="F18" s="15">
        <v>5</v>
      </c>
      <c r="G18" s="33">
        <v>14.93</v>
      </c>
      <c r="H18" s="25">
        <v>1742.5210994328781</v>
      </c>
      <c r="I18" s="16"/>
      <c r="J18" s="16">
        <v>8.8806097769509798</v>
      </c>
      <c r="K18" s="16">
        <v>39.426122040433697</v>
      </c>
      <c r="L18" s="16">
        <v>1.2902175747898801</v>
      </c>
      <c r="M18" s="16">
        <v>453.143661803935</v>
      </c>
      <c r="N18" s="16">
        <v>48.734584547001703</v>
      </c>
      <c r="O18" s="16">
        <v>26.728300339044999</v>
      </c>
      <c r="P18" s="16">
        <v>2.4712039317421199</v>
      </c>
      <c r="Q18" s="16">
        <v>7.7340841114201604</v>
      </c>
      <c r="R18" s="16">
        <v>2.0949131488624202</v>
      </c>
      <c r="S18" s="16">
        <v>54.738418900541397</v>
      </c>
      <c r="T18" s="16">
        <v>6.27822638363235</v>
      </c>
      <c r="U18" s="3"/>
      <c r="V18" s="17">
        <v>2.5482072440446395E-10</v>
      </c>
      <c r="W18" s="17">
        <v>1.1312953987548657E-9</v>
      </c>
      <c r="X18" s="17">
        <v>3.7021576817916148E-11</v>
      </c>
      <c r="Y18" s="17">
        <v>1.3002530125787728E-8</v>
      </c>
      <c r="Z18" s="17">
        <v>1.3983929538317466E-9</v>
      </c>
      <c r="AA18" s="17">
        <v>7.669433772636672E-10</v>
      </c>
      <c r="AB18" s="17">
        <v>7.0908866829400205E-11</v>
      </c>
      <c r="AC18" s="17">
        <v>2.2192225144181323E-10</v>
      </c>
      <c r="AD18" s="17">
        <v>6.0111557603068098E-11</v>
      </c>
      <c r="AE18" s="17">
        <v>1.570667319849286E-9</v>
      </c>
      <c r="AF18" s="17">
        <v>1.8014778660860017E-10</v>
      </c>
      <c r="AG18" s="1"/>
      <c r="AH18" s="16">
        <v>0.25482072440446396</v>
      </c>
      <c r="AI18" s="30"/>
      <c r="AJ18" s="30"/>
      <c r="AK18" s="16">
        <v>1.1312953987548657</v>
      </c>
      <c r="AL18" s="30"/>
      <c r="AM18" s="30"/>
      <c r="AN18" s="16">
        <v>3.7021576817916145E-2</v>
      </c>
      <c r="AO18" s="30"/>
      <c r="AP18" s="30"/>
      <c r="AQ18" s="16">
        <v>13.002530125787727</v>
      </c>
      <c r="AR18" s="30"/>
      <c r="AS18" s="30"/>
      <c r="AT18" s="16">
        <v>1.3983929538317466</v>
      </c>
      <c r="AU18" s="30"/>
      <c r="AV18" s="30"/>
      <c r="AW18" s="16">
        <v>0.76694337726366724</v>
      </c>
      <c r="AX18" s="30"/>
      <c r="AY18" s="30"/>
      <c r="AZ18" s="16">
        <v>7.0908866829400202E-2</v>
      </c>
      <c r="BA18" s="30"/>
      <c r="BB18" s="30"/>
      <c r="BC18" s="16">
        <v>0.22192225144181324</v>
      </c>
      <c r="BD18" s="30"/>
      <c r="BE18" s="30"/>
      <c r="BF18" s="16">
        <v>6.0111557603068091E-2</v>
      </c>
      <c r="BG18" s="30"/>
      <c r="BH18" s="30"/>
      <c r="BI18" s="16">
        <v>1.5706673198492862</v>
      </c>
      <c r="BJ18" s="30"/>
      <c r="BK18" s="30"/>
      <c r="BL18" s="16">
        <v>0.1801477866086002</v>
      </c>
      <c r="BM18" s="30"/>
      <c r="BN18" s="30"/>
      <c r="BO18" s="27"/>
      <c r="BP18" s="18">
        <v>6.6361608119741469E-2</v>
      </c>
      <c r="BQ18" s="18">
        <v>1.3222879549049047</v>
      </c>
      <c r="BR18" s="18">
        <v>6.5811830490975387E-2</v>
      </c>
    </row>
    <row r="19" spans="1:70" x14ac:dyDescent="0.25">
      <c r="A19" s="1">
        <v>55</v>
      </c>
      <c r="B19" s="32">
        <v>18</v>
      </c>
      <c r="C19" s="32" t="s">
        <v>14</v>
      </c>
      <c r="D19" s="34" t="s">
        <v>4</v>
      </c>
      <c r="E19" s="32">
        <v>20000000</v>
      </c>
      <c r="F19" s="1">
        <v>1</v>
      </c>
      <c r="G19" s="32">
        <v>11.45</v>
      </c>
      <c r="H19" s="24">
        <v>785.98649207167966</v>
      </c>
      <c r="I19" s="3"/>
      <c r="J19" s="3">
        <v>6.1823314034652599</v>
      </c>
      <c r="K19" s="3">
        <v>22.5862280264381</v>
      </c>
      <c r="L19" s="3">
        <v>1.3666844451804301</v>
      </c>
      <c r="M19" s="3">
        <v>178.706540611847</v>
      </c>
      <c r="N19" s="3">
        <v>13.702103259886499</v>
      </c>
      <c r="O19" s="3">
        <v>9.3749046553901092</v>
      </c>
      <c r="P19" s="3">
        <v>1.33042936665061</v>
      </c>
      <c r="Q19" s="3">
        <v>1.5585275735673501</v>
      </c>
      <c r="R19" s="3">
        <v>38.959507096383398</v>
      </c>
      <c r="S19" s="3">
        <v>41.618857341676801</v>
      </c>
      <c r="T19" s="3">
        <v>32.244620215616301</v>
      </c>
      <c r="U19" s="3"/>
      <c r="V19" s="7">
        <v>3.9328483796013183E-10</v>
      </c>
      <c r="W19" s="7">
        <v>1.4368076458226397E-9</v>
      </c>
      <c r="X19" s="7">
        <v>8.6940708203404625E-11</v>
      </c>
      <c r="Y19" s="7">
        <v>1.136829591948951E-8</v>
      </c>
      <c r="Z19" s="7">
        <v>8.7165004730366965E-10</v>
      </c>
      <c r="AA19" s="7">
        <v>5.9637822977593521E-10</v>
      </c>
      <c r="AB19" s="7">
        <v>8.4634365861931286E-11</v>
      </c>
      <c r="AC19" s="7">
        <v>9.9144679284463897E-11</v>
      </c>
      <c r="AD19" s="7">
        <v>2.4783827387220801E-9</v>
      </c>
      <c r="AE19" s="7">
        <v>2.6475555089998468E-9</v>
      </c>
      <c r="AF19" s="7">
        <v>2.0512197436515032E-9</v>
      </c>
      <c r="AH19" s="3">
        <v>0.39328483796013181</v>
      </c>
      <c r="AI19" s="28">
        <f>AVERAGE(AH19:AH23)</f>
        <v>0.41816483020672834</v>
      </c>
      <c r="AJ19" s="28">
        <f>_xlfn.STDEV.S(AH19:AH23)</f>
        <v>1.6167731932422897E-2</v>
      </c>
      <c r="AK19" s="3">
        <v>1.4368076458226398</v>
      </c>
      <c r="AL19" s="28">
        <f>AVERAGE(AK19:AK23)</f>
        <v>1.565030661933529</v>
      </c>
      <c r="AM19" s="28">
        <f>_xlfn.STDEV.S(AK19:AK23)</f>
        <v>0.11072629720374264</v>
      </c>
      <c r="AN19" s="3">
        <v>8.6940708203404618E-2</v>
      </c>
      <c r="AO19" s="28">
        <f>AVERAGE(AN19:AN23)</f>
        <v>6.0600001286364114E-2</v>
      </c>
      <c r="AP19" s="28">
        <f>_xlfn.STDEV.S(AN19:AN23)</f>
        <v>2.4918505194629386E-2</v>
      </c>
      <c r="AQ19" s="3">
        <v>11.36829591948951</v>
      </c>
      <c r="AR19" s="28">
        <f>AVERAGE(AQ19:AQ23)</f>
        <v>11.921968434598885</v>
      </c>
      <c r="AS19" s="28">
        <f>_xlfn.STDEV.S(AQ19:AQ23)</f>
        <v>0.56816443610532807</v>
      </c>
      <c r="AT19" s="3">
        <v>0.87165004730366968</v>
      </c>
      <c r="AU19" s="28">
        <f>AVERAGE(AT19:AT23)</f>
        <v>0.85267156037637704</v>
      </c>
      <c r="AV19" s="28">
        <f>_xlfn.STDEV.S(AT19:AT23)</f>
        <v>8.7729003862474411E-2</v>
      </c>
      <c r="AW19" s="3">
        <v>0.59637822977593524</v>
      </c>
      <c r="AX19" s="28">
        <f>AVERAGE(AW19:AW23)</f>
        <v>0.81613122987743802</v>
      </c>
      <c r="AY19" s="28">
        <f>_xlfn.STDEV.S(AW19:AW23)</f>
        <v>0.17403128180715602</v>
      </c>
      <c r="AZ19" s="3">
        <v>8.4634365861931279E-2</v>
      </c>
      <c r="BA19" s="28">
        <f>AVERAGE(AZ19:AZ23)</f>
        <v>8.6459005534753705E-2</v>
      </c>
      <c r="BB19" s="28">
        <f>_xlfn.STDEV.S(AZ19:AZ23)</f>
        <v>7.6856755014059353E-3</v>
      </c>
      <c r="BC19" s="3">
        <v>9.9144679284463896E-2</v>
      </c>
      <c r="BD19" s="28">
        <f>AVERAGE(BC19:BC23)</f>
        <v>9.1604919264823434E-2</v>
      </c>
      <c r="BE19" s="28">
        <f>_xlfn.STDEV.S(BC19:BC23)</f>
        <v>1.2571904998680336E-2</v>
      </c>
      <c r="BF19" s="3">
        <v>2.4783827387220798</v>
      </c>
      <c r="BG19" s="28">
        <f>AVERAGE(BF19:BF23)</f>
        <v>2.817901405126864</v>
      </c>
      <c r="BH19" s="28">
        <f>_xlfn.STDEV.S(BF19:BF23)</f>
        <v>0.30035121874579745</v>
      </c>
      <c r="BI19" s="3">
        <v>2.6475555089998468</v>
      </c>
      <c r="BJ19" s="28">
        <f>AVERAGE(BI19:BI23)</f>
        <v>3.0322099628151316</v>
      </c>
      <c r="BK19" s="28">
        <f>_xlfn.STDEV.S(BI19:BI23)</f>
        <v>0.96724960433381879</v>
      </c>
      <c r="BL19" s="3">
        <v>2.0512197436515032</v>
      </c>
      <c r="BM19" s="28">
        <f>AVERAGE(BL19:BL23)</f>
        <v>2.2103923638504042</v>
      </c>
      <c r="BN19" s="28">
        <f>_xlfn.STDEV.S(BL19:BL23)</f>
        <v>0.20619709037397096</v>
      </c>
      <c r="BO19" s="27"/>
      <c r="BP19" s="13">
        <v>2.1453809076965275E-2</v>
      </c>
      <c r="BQ19" s="13">
        <v>0.50639383691814166</v>
      </c>
      <c r="BR19" s="13">
        <v>3.2596036121603202E-2</v>
      </c>
    </row>
    <row r="20" spans="1:70" x14ac:dyDescent="0.25">
      <c r="A20" s="1">
        <v>56</v>
      </c>
      <c r="B20" s="32">
        <v>18</v>
      </c>
      <c r="C20" s="32" t="s">
        <v>14</v>
      </c>
      <c r="D20" s="34" t="s">
        <v>4</v>
      </c>
      <c r="E20" s="32">
        <v>20000000</v>
      </c>
      <c r="F20" s="1">
        <v>2</v>
      </c>
      <c r="G20" s="32">
        <v>11.45</v>
      </c>
      <c r="H20" s="24">
        <v>785.98649207167966</v>
      </c>
      <c r="I20" s="3"/>
      <c r="J20" s="3">
        <v>6.7226356285325899</v>
      </c>
      <c r="K20" s="3">
        <v>26.268498594386202</v>
      </c>
      <c r="L20" s="3">
        <v>0.85153333031313405</v>
      </c>
      <c r="M20" s="3">
        <v>198.120582838437</v>
      </c>
      <c r="N20" s="3">
        <v>12.576230778660699</v>
      </c>
      <c r="O20" s="3">
        <v>13.4726197155896</v>
      </c>
      <c r="P20" s="3">
        <v>1.18507182309265</v>
      </c>
      <c r="Q20" s="3">
        <v>1.72702176483489</v>
      </c>
      <c r="R20" s="3">
        <v>44.415753199799397</v>
      </c>
      <c r="S20" s="3">
        <v>68.782240343741904</v>
      </c>
      <c r="T20" s="3">
        <v>38.961011266802103</v>
      </c>
      <c r="U20" s="3"/>
      <c r="V20" s="7">
        <v>4.2765592642777282E-10</v>
      </c>
      <c r="W20" s="7">
        <v>1.671052801756712E-9</v>
      </c>
      <c r="X20" s="7">
        <v>5.416971785791687E-11</v>
      </c>
      <c r="Y20" s="7">
        <v>1.2603307107494729E-8</v>
      </c>
      <c r="Z20" s="7">
        <v>8.0002842959251409E-10</v>
      </c>
      <c r="AA20" s="7">
        <v>8.5705160657906935E-10</v>
      </c>
      <c r="AB20" s="7">
        <v>7.5387543872991575E-11</v>
      </c>
      <c r="AC20" s="7">
        <v>1.098633234957294E-10</v>
      </c>
      <c r="AD20" s="7">
        <v>2.8254781505678097E-9</v>
      </c>
      <c r="AE20" s="7">
        <v>4.3755357781307242E-9</v>
      </c>
      <c r="AF20" s="7">
        <v>2.4784784255076596E-9</v>
      </c>
      <c r="AH20" s="3">
        <v>0.42765592642777278</v>
      </c>
      <c r="AI20" s="29"/>
      <c r="AJ20" s="29"/>
      <c r="AK20" s="3">
        <v>1.6710528017567121</v>
      </c>
      <c r="AL20" s="29"/>
      <c r="AM20" s="29"/>
      <c r="AN20" s="3">
        <v>5.4169717857916869E-2</v>
      </c>
      <c r="AO20" s="29"/>
      <c r="AP20" s="29"/>
      <c r="AQ20" s="3">
        <v>12.603307107494727</v>
      </c>
      <c r="AR20" s="29"/>
      <c r="AS20" s="29"/>
      <c r="AT20" s="3">
        <v>0.80002842959251419</v>
      </c>
      <c r="AU20" s="29"/>
      <c r="AV20" s="29"/>
      <c r="AW20" s="3">
        <v>0.85705160657906931</v>
      </c>
      <c r="AX20" s="29"/>
      <c r="AY20" s="29"/>
      <c r="AZ20" s="3">
        <v>7.5387543872991583E-2</v>
      </c>
      <c r="BA20" s="29"/>
      <c r="BB20" s="29"/>
      <c r="BC20" s="3">
        <v>0.10986332349572939</v>
      </c>
      <c r="BD20" s="29"/>
      <c r="BE20" s="29"/>
      <c r="BF20" s="3">
        <v>2.8254781505678097</v>
      </c>
      <c r="BG20" s="29"/>
      <c r="BH20" s="29"/>
      <c r="BI20" s="3">
        <v>4.3755357781307236</v>
      </c>
      <c r="BJ20" s="29"/>
      <c r="BK20" s="29"/>
      <c r="BL20" s="3">
        <v>2.4784784255076597</v>
      </c>
      <c r="BM20" s="29"/>
      <c r="BN20" s="29"/>
      <c r="BO20" s="27"/>
      <c r="BP20" s="13">
        <v>2.3350574658868015E-2</v>
      </c>
      <c r="BQ20" s="13">
        <v>0.47805039562077711</v>
      </c>
      <c r="BR20" s="13">
        <v>4.8514704412999217E-2</v>
      </c>
    </row>
    <row r="21" spans="1:70" x14ac:dyDescent="0.25">
      <c r="A21" s="1">
        <v>57</v>
      </c>
      <c r="B21" s="32">
        <v>18</v>
      </c>
      <c r="C21" s="32" t="s">
        <v>14</v>
      </c>
      <c r="D21" s="34" t="s">
        <v>4</v>
      </c>
      <c r="E21" s="32">
        <v>20000000</v>
      </c>
      <c r="F21" s="1">
        <v>3</v>
      </c>
      <c r="G21" s="32">
        <v>11.45</v>
      </c>
      <c r="H21" s="24">
        <v>785.98649207167966</v>
      </c>
      <c r="I21" s="3"/>
      <c r="J21" s="3">
        <v>6.80486255046696</v>
      </c>
      <c r="K21" s="3">
        <v>25.931746436745499</v>
      </c>
      <c r="L21" s="3">
        <v>1.3566036017496601</v>
      </c>
      <c r="M21" s="3">
        <v>189.433244903527</v>
      </c>
      <c r="N21" s="3">
        <v>11.865384551137801</v>
      </c>
      <c r="O21" s="3">
        <v>14.011391765688501</v>
      </c>
      <c r="P21" s="3">
        <v>1.37565381757349</v>
      </c>
      <c r="Q21" s="3">
        <v>1.29345373439684</v>
      </c>
      <c r="R21" s="3">
        <v>40.348976827425602</v>
      </c>
      <c r="S21" s="3">
        <v>55.837170775077198</v>
      </c>
      <c r="T21" s="3">
        <v>33.1773639490752</v>
      </c>
      <c r="U21" s="3"/>
      <c r="V21" s="7">
        <v>4.3288673654752684E-10</v>
      </c>
      <c r="W21" s="7">
        <v>1.6496305406213393E-9</v>
      </c>
      <c r="X21" s="7">
        <v>8.6299422155078326E-11</v>
      </c>
      <c r="Y21" s="7">
        <v>1.2050667970401406E-8</v>
      </c>
      <c r="Z21" s="7">
        <v>7.5480842678755045E-10</v>
      </c>
      <c r="AA21" s="7">
        <v>8.9132522677060853E-10</v>
      </c>
      <c r="AB21" s="7">
        <v>8.7511288772125265E-11</v>
      </c>
      <c r="AC21" s="7">
        <v>8.2282185981822235E-11</v>
      </c>
      <c r="AD21" s="7">
        <v>2.5667729175010994E-9</v>
      </c>
      <c r="AE21" s="7">
        <v>3.5520439179497379E-9</v>
      </c>
      <c r="AF21" s="7">
        <v>2.1105556064727839E-9</v>
      </c>
      <c r="AH21" s="3">
        <v>0.43288673654752685</v>
      </c>
      <c r="AI21" s="29"/>
      <c r="AJ21" s="29"/>
      <c r="AK21" s="3">
        <v>1.6496305406213394</v>
      </c>
      <c r="AL21" s="29"/>
      <c r="AM21" s="29"/>
      <c r="AN21" s="3">
        <v>8.6299422155078326E-2</v>
      </c>
      <c r="AO21" s="29"/>
      <c r="AP21" s="29"/>
      <c r="AQ21" s="3">
        <v>12.050667970401406</v>
      </c>
      <c r="AR21" s="29"/>
      <c r="AS21" s="29"/>
      <c r="AT21" s="3">
        <v>0.75480842678755045</v>
      </c>
      <c r="AU21" s="29"/>
      <c r="AV21" s="29"/>
      <c r="AW21" s="3">
        <v>0.89132522677060844</v>
      </c>
      <c r="AX21" s="29"/>
      <c r="AY21" s="29"/>
      <c r="AZ21" s="3">
        <v>8.7511288772125273E-2</v>
      </c>
      <c r="BA21" s="29"/>
      <c r="BB21" s="29"/>
      <c r="BC21" s="3">
        <v>8.2282185981822242E-2</v>
      </c>
      <c r="BD21" s="29"/>
      <c r="BE21" s="29"/>
      <c r="BF21" s="3">
        <v>2.5667729175010989</v>
      </c>
      <c r="BG21" s="29"/>
      <c r="BH21" s="29"/>
      <c r="BI21" s="3">
        <v>3.5520439179497378</v>
      </c>
      <c r="BJ21" s="29"/>
      <c r="BK21" s="29"/>
      <c r="BL21" s="3">
        <v>2.1105556064727842</v>
      </c>
      <c r="BM21" s="29"/>
      <c r="BN21" s="29"/>
      <c r="BO21" s="27"/>
      <c r="BP21" s="13">
        <v>1.9144298018701836E-2</v>
      </c>
      <c r="BQ21" s="13">
        <v>0.42870163179303317</v>
      </c>
      <c r="BR21" s="13">
        <v>6.1350780866914E-2</v>
      </c>
    </row>
    <row r="22" spans="1:70" x14ac:dyDescent="0.25">
      <c r="A22" s="1">
        <v>58</v>
      </c>
      <c r="B22" s="32">
        <v>18</v>
      </c>
      <c r="C22" s="32" t="s">
        <v>14</v>
      </c>
      <c r="D22" s="34" t="s">
        <v>4</v>
      </c>
      <c r="E22" s="32">
        <v>20000000</v>
      </c>
      <c r="F22" s="1">
        <v>4</v>
      </c>
      <c r="G22" s="32">
        <v>11.45</v>
      </c>
      <c r="H22" s="24">
        <v>785.98649207167966</v>
      </c>
      <c r="I22" s="3"/>
      <c r="J22" s="3">
        <v>6.45715462283182</v>
      </c>
      <c r="K22" s="3">
        <v>25.3419489868052</v>
      </c>
      <c r="L22" s="3">
        <v>0.51715227324939905</v>
      </c>
      <c r="M22" s="3">
        <v>193.02399097928401</v>
      </c>
      <c r="N22" s="3">
        <v>15.516797547503099</v>
      </c>
      <c r="O22" s="3">
        <v>16.370246643485999</v>
      </c>
      <c r="P22" s="3">
        <v>1.5217319950925201</v>
      </c>
      <c r="Q22" s="3">
        <v>1.2616008339134599</v>
      </c>
      <c r="R22" s="3">
        <v>47.638639198337302</v>
      </c>
      <c r="S22" s="3">
        <v>43.304628512723099</v>
      </c>
      <c r="T22" s="3">
        <v>37.462177173244598</v>
      </c>
      <c r="U22" s="3"/>
      <c r="V22" s="7">
        <v>4.10767531501225E-10</v>
      </c>
      <c r="W22" s="7">
        <v>1.6121109740709188E-9</v>
      </c>
      <c r="X22" s="7">
        <v>3.2898292684795675E-11</v>
      </c>
      <c r="Y22" s="7">
        <v>1.2279090857561505E-8</v>
      </c>
      <c r="Z22" s="7">
        <v>9.8709059914022117E-10</v>
      </c>
      <c r="AA22" s="7">
        <v>1.0413821871377071E-9</v>
      </c>
      <c r="AB22" s="7">
        <v>9.6803953403930923E-11</v>
      </c>
      <c r="AC22" s="7">
        <v>8.0255885224450236E-11</v>
      </c>
      <c r="AD22" s="7">
        <v>3.0304998672924264E-9</v>
      </c>
      <c r="AE22" s="7">
        <v>2.7547947038238566E-9</v>
      </c>
      <c r="AF22" s="7">
        <v>2.3831311066493593E-9</v>
      </c>
      <c r="AH22" s="3">
        <v>0.41076753150122497</v>
      </c>
      <c r="AI22" s="29"/>
      <c r="AJ22" s="29"/>
      <c r="AK22" s="3">
        <v>1.612110974070919</v>
      </c>
      <c r="AL22" s="29"/>
      <c r="AM22" s="29"/>
      <c r="AN22" s="3">
        <v>3.2898292684795674E-2</v>
      </c>
      <c r="AO22" s="29"/>
      <c r="AP22" s="29"/>
      <c r="AQ22" s="3">
        <v>12.279090857561505</v>
      </c>
      <c r="AR22" s="29"/>
      <c r="AS22" s="29"/>
      <c r="AT22" s="3">
        <v>0.98709059914022113</v>
      </c>
      <c r="AU22" s="29"/>
      <c r="AV22" s="29"/>
      <c r="AW22" s="3">
        <v>1.0413821871377071</v>
      </c>
      <c r="AX22" s="29"/>
      <c r="AY22" s="29"/>
      <c r="AZ22" s="3">
        <v>9.6803953403930929E-2</v>
      </c>
      <c r="BA22" s="29"/>
      <c r="BB22" s="29"/>
      <c r="BC22" s="3">
        <v>8.0255885224450249E-2</v>
      </c>
      <c r="BD22" s="29"/>
      <c r="BE22" s="29"/>
      <c r="BF22" s="3">
        <v>3.0304998672924266</v>
      </c>
      <c r="BG22" s="29"/>
      <c r="BH22" s="29"/>
      <c r="BI22" s="3">
        <v>2.7547947038238565</v>
      </c>
      <c r="BJ22" s="29"/>
      <c r="BK22" s="29"/>
      <c r="BL22" s="3">
        <v>2.3831311066493592</v>
      </c>
      <c r="BM22" s="29"/>
      <c r="BN22" s="29"/>
      <c r="BO22" s="27"/>
      <c r="BP22" s="13">
        <v>5.6681527277929042E-3</v>
      </c>
      <c r="BQ22" s="13">
        <v>0.52030643917546382</v>
      </c>
      <c r="BR22" s="13">
        <v>4.7435359173052291E-2</v>
      </c>
    </row>
    <row r="23" spans="1:70" s="19" customFormat="1" ht="14.4" thickBot="1" x14ac:dyDescent="0.3">
      <c r="A23" s="15">
        <v>59</v>
      </c>
      <c r="B23" s="33">
        <v>18</v>
      </c>
      <c r="C23" s="33" t="s">
        <v>14</v>
      </c>
      <c r="D23" s="35" t="s">
        <v>4</v>
      </c>
      <c r="E23" s="33">
        <v>20000000</v>
      </c>
      <c r="F23" s="15">
        <v>5</v>
      </c>
      <c r="G23" s="33">
        <v>11.45</v>
      </c>
      <c r="H23" s="25">
        <v>785.98649207167966</v>
      </c>
      <c r="I23" s="16"/>
      <c r="J23" s="16">
        <v>6.7002065948969696</v>
      </c>
      <c r="K23" s="16">
        <v>22.8808739514003</v>
      </c>
      <c r="L23" s="16">
        <v>0.67110459256823796</v>
      </c>
      <c r="M23" s="16">
        <v>177.76625551687201</v>
      </c>
      <c r="N23" s="16">
        <v>13.3583167257633</v>
      </c>
      <c r="O23" s="16">
        <v>10.917649463997099</v>
      </c>
      <c r="P23" s="16">
        <v>1.3826740444174299</v>
      </c>
      <c r="Q23" s="16">
        <v>1.3594190082342601</v>
      </c>
      <c r="R23" s="16">
        <v>50.120367720006399</v>
      </c>
      <c r="S23" s="16">
        <v>28.784710216567401</v>
      </c>
      <c r="T23" s="16">
        <v>31.8886814117425</v>
      </c>
      <c r="U23" s="3"/>
      <c r="V23" s="17">
        <v>4.262291185969854E-10</v>
      </c>
      <c r="W23" s="17">
        <v>1.4555513473960334E-9</v>
      </c>
      <c r="X23" s="17">
        <v>4.2691865530625119E-11</v>
      </c>
      <c r="Y23" s="17">
        <v>1.1308480318047263E-8</v>
      </c>
      <c r="Z23" s="17">
        <v>8.4978029905792961E-10</v>
      </c>
      <c r="AA23" s="17">
        <v>6.9451889912386948E-10</v>
      </c>
      <c r="AB23" s="17">
        <v>8.7957875762789443E-11</v>
      </c>
      <c r="AC23" s="17">
        <v>8.6478522337651386E-11</v>
      </c>
      <c r="AD23" s="17">
        <v>3.1883733515509046E-9</v>
      </c>
      <c r="AE23" s="17">
        <v>1.8311199051714949E-9</v>
      </c>
      <c r="AF23" s="17">
        <v>2.0285769369707149E-9</v>
      </c>
      <c r="AG23" s="1"/>
      <c r="AH23" s="16">
        <v>0.42622911859698542</v>
      </c>
      <c r="AI23" s="30"/>
      <c r="AJ23" s="30"/>
      <c r="AK23" s="16">
        <v>1.4555513473960333</v>
      </c>
      <c r="AL23" s="30"/>
      <c r="AM23" s="30"/>
      <c r="AN23" s="16">
        <v>4.2691865530625123E-2</v>
      </c>
      <c r="AO23" s="30"/>
      <c r="AP23" s="30"/>
      <c r="AQ23" s="16">
        <v>11.308480318047263</v>
      </c>
      <c r="AR23" s="30"/>
      <c r="AS23" s="30"/>
      <c r="AT23" s="16">
        <v>0.84978029905792962</v>
      </c>
      <c r="AU23" s="30"/>
      <c r="AV23" s="30"/>
      <c r="AW23" s="16">
        <v>0.69451889912386955</v>
      </c>
      <c r="AX23" s="30"/>
      <c r="AY23" s="30"/>
      <c r="AZ23" s="16">
        <v>8.7957875762789448E-2</v>
      </c>
      <c r="BA23" s="30"/>
      <c r="BB23" s="30"/>
      <c r="BC23" s="16">
        <v>8.6478522337651381E-2</v>
      </c>
      <c r="BD23" s="30"/>
      <c r="BE23" s="30"/>
      <c r="BF23" s="16">
        <v>3.1883733515509047</v>
      </c>
      <c r="BG23" s="30"/>
      <c r="BH23" s="30"/>
      <c r="BI23" s="16">
        <v>1.831119905171495</v>
      </c>
      <c r="BJ23" s="30"/>
      <c r="BK23" s="30"/>
      <c r="BL23" s="16">
        <v>2.0285769369707154</v>
      </c>
      <c r="BM23" s="30"/>
      <c r="BN23" s="30"/>
      <c r="BO23" s="27"/>
      <c r="BP23" s="18">
        <v>5.7016848523382012E-3</v>
      </c>
      <c r="BQ23" s="18">
        <v>0.47601210999627513</v>
      </c>
      <c r="BR23" s="18">
        <v>4.053769113401854E-2</v>
      </c>
    </row>
    <row r="24" spans="1:70" ht="14.25" customHeight="1" x14ac:dyDescent="0.25">
      <c r="A24" s="1">
        <v>60</v>
      </c>
      <c r="B24" s="32">
        <v>19</v>
      </c>
      <c r="C24" s="32" t="s">
        <v>15</v>
      </c>
      <c r="D24" s="34" t="s">
        <v>16</v>
      </c>
      <c r="E24" s="32">
        <v>20000000</v>
      </c>
      <c r="F24" s="1">
        <v>1</v>
      </c>
      <c r="G24" s="32">
        <v>11.74</v>
      </c>
      <c r="H24" s="24">
        <v>847.23309696687568</v>
      </c>
      <c r="I24" s="3"/>
      <c r="J24" s="3">
        <v>13.7721079231396</v>
      </c>
      <c r="K24" s="3">
        <v>16.489108612650199</v>
      </c>
      <c r="L24" s="3">
        <v>0.45343802271005201</v>
      </c>
      <c r="M24" s="3">
        <v>464.45370771467901</v>
      </c>
      <c r="N24" s="3">
        <v>55.134500901815301</v>
      </c>
      <c r="O24" s="3">
        <v>49.6414476804486</v>
      </c>
      <c r="P24" s="3">
        <v>1.4226110501874101</v>
      </c>
      <c r="Q24" s="3">
        <v>55.843699694794601</v>
      </c>
      <c r="R24" s="3">
        <v>11.6483184016323</v>
      </c>
      <c r="S24" s="3">
        <v>236.25385985309401</v>
      </c>
      <c r="T24" s="3">
        <v>81.461977676550603</v>
      </c>
      <c r="U24" s="3"/>
      <c r="V24" s="7">
        <v>8.1276970720597624E-10</v>
      </c>
      <c r="W24" s="7">
        <v>9.7311523072468414E-10</v>
      </c>
      <c r="X24" s="7">
        <v>2.6759933265908527E-11</v>
      </c>
      <c r="Y24" s="7">
        <v>2.7410030921681393E-8</v>
      </c>
      <c r="Z24" s="7">
        <v>3.2537976325050777E-9</v>
      </c>
      <c r="AA24" s="7">
        <v>2.9296216034386954E-9</v>
      </c>
      <c r="AB24" s="7">
        <v>8.3956295810468682E-11</v>
      </c>
      <c r="AC24" s="7">
        <v>3.2956514502748427E-9</v>
      </c>
      <c r="AD24" s="7">
        <v>6.874329180088509E-10</v>
      </c>
      <c r="AE24" s="7">
        <v>1.3942671780581469E-8</v>
      </c>
      <c r="AF24" s="7">
        <v>4.8075304168467541E-9</v>
      </c>
      <c r="AH24" s="3">
        <v>0.8127697072059763</v>
      </c>
      <c r="AI24" s="28">
        <f>AVERAGE(AH24:AH27)</f>
        <v>0.76460805600125725</v>
      </c>
      <c r="AJ24" s="28">
        <f>_xlfn.STDEV.S(AH24:AH27)</f>
        <v>3.9530818039704166E-2</v>
      </c>
      <c r="AK24" s="3">
        <v>0.97311523072468409</v>
      </c>
      <c r="AL24" s="28">
        <f>AVERAGE(AK24:AK27)</f>
        <v>0.87335102441902313</v>
      </c>
      <c r="AM24" s="28">
        <f>_xlfn.STDEV.S(AK24:AK27)</f>
        <v>7.5899188405701021E-2</v>
      </c>
      <c r="AN24" s="3">
        <v>2.6759933265908531E-2</v>
      </c>
      <c r="AO24" s="28">
        <f>AVERAGE(AN24:AN27)</f>
        <v>8.5522018977067751E-2</v>
      </c>
      <c r="AP24" s="28">
        <f>_xlfn.STDEV.S(AN24:AN27)</f>
        <v>4.5178247287179445E-2</v>
      </c>
      <c r="AQ24" s="3">
        <v>27.410030921681393</v>
      </c>
      <c r="AR24" s="28">
        <f>AVERAGE(AQ24:AQ27)</f>
        <v>25.647286656492806</v>
      </c>
      <c r="AS24" s="28">
        <f>_xlfn.STDEV.S(AQ24:AQ27)</f>
        <v>1.5778645024307627</v>
      </c>
      <c r="AT24" s="3">
        <v>3.2537976325050777</v>
      </c>
      <c r="AU24" s="28">
        <f>AVERAGE(AT24:AT27)</f>
        <v>2.7136823741354119</v>
      </c>
      <c r="AV24" s="28">
        <f>_xlfn.STDEV.S(AT24:AT27)</f>
        <v>0.38878164202159571</v>
      </c>
      <c r="AW24" s="3">
        <v>2.929621603438695</v>
      </c>
      <c r="AX24" s="28">
        <f>AVERAGE(AW24:AW27)</f>
        <v>2.0037086232901662</v>
      </c>
      <c r="AY24" s="28">
        <f>_xlfn.STDEV.S(AW24:AW27)</f>
        <v>0.68113168091281928</v>
      </c>
      <c r="AZ24" s="3">
        <v>8.3956295810468679E-2</v>
      </c>
      <c r="BA24" s="28">
        <f>AVERAGE(AZ24:AZ27)</f>
        <v>7.6080772115873066E-2</v>
      </c>
      <c r="BB24" s="28">
        <f>_xlfn.STDEV.S(AZ24:AZ27)</f>
        <v>6.6458703320287568E-3</v>
      </c>
      <c r="BC24" s="3">
        <v>3.2956514502748426</v>
      </c>
      <c r="BD24" s="28">
        <f>AVERAGE(BC24:BC27)</f>
        <v>3.087309754703671</v>
      </c>
      <c r="BE24" s="28">
        <f>_xlfn.STDEV.S(BC24:BC27)</f>
        <v>0.2516450003714788</v>
      </c>
      <c r="BF24" s="3">
        <v>0.68743291800885087</v>
      </c>
      <c r="BG24" s="28">
        <f>AVERAGE(BF24:BF27)</f>
        <v>0.41686883421463078</v>
      </c>
      <c r="BH24" s="28">
        <f>_xlfn.STDEV.S(BF24:BF27)</f>
        <v>0.18275850008142142</v>
      </c>
      <c r="BI24" s="3">
        <v>13.942671780581469</v>
      </c>
      <c r="BJ24" s="28">
        <f>AVERAGE(BI24:BI27)</f>
        <v>13.773504544315257</v>
      </c>
      <c r="BK24" s="28">
        <f>_xlfn.STDEV.S(BI24:BI27)</f>
        <v>2.8064843929778465</v>
      </c>
      <c r="BL24" s="3">
        <v>4.8075304168467543</v>
      </c>
      <c r="BM24" s="28">
        <f>AVERAGE(BL24:BL27)</f>
        <v>4.5860872707914844</v>
      </c>
      <c r="BN24" s="28">
        <f>_xlfn.STDEV.S(BL24:BL27)</f>
        <v>0.24666304425265587</v>
      </c>
      <c r="BO24" s="27"/>
      <c r="BP24" s="13">
        <v>4.8560030850612723E-2</v>
      </c>
      <c r="BQ24" s="13">
        <v>0.53957391014938616</v>
      </c>
      <c r="BR24" s="13">
        <v>0.39690095746205417</v>
      </c>
    </row>
    <row r="25" spans="1:70" ht="15" customHeight="1" x14ac:dyDescent="0.25">
      <c r="A25" s="1">
        <v>61</v>
      </c>
      <c r="B25" s="32"/>
      <c r="C25" s="32"/>
      <c r="D25" s="34"/>
      <c r="E25" s="32"/>
      <c r="F25" s="1">
        <v>2</v>
      </c>
      <c r="G25" s="32"/>
      <c r="H25" s="24"/>
      <c r="I25" s="3"/>
      <c r="J25" s="3">
        <v>12.8009423479739</v>
      </c>
      <c r="K25" s="3">
        <v>15.1050306187571</v>
      </c>
      <c r="L25" s="3">
        <v>2.1663135132759899</v>
      </c>
      <c r="M25" s="3">
        <v>449.85828756361298</v>
      </c>
      <c r="N25" s="3">
        <v>46.415268602949098</v>
      </c>
      <c r="O25" s="3">
        <v>33.461817036290199</v>
      </c>
      <c r="P25" s="3">
        <v>1.34202133619105</v>
      </c>
      <c r="Q25" s="3">
        <v>54.636277816285698</v>
      </c>
      <c r="R25" s="3">
        <v>6.21143651612506</v>
      </c>
      <c r="S25" s="3">
        <v>243.00618821991301</v>
      </c>
      <c r="T25" s="3">
        <v>72.080035141578307</v>
      </c>
      <c r="U25" s="3"/>
      <c r="V25" s="7">
        <v>7.5545575319246406E-10</v>
      </c>
      <c r="W25" s="7">
        <v>8.9143298773582155E-10</v>
      </c>
      <c r="X25" s="7">
        <v>1.2784636961371484E-10</v>
      </c>
      <c r="Y25" s="7">
        <v>2.654867291977388E-8</v>
      </c>
      <c r="Z25" s="7">
        <v>2.7392265935500745E-9</v>
      </c>
      <c r="AA25" s="7">
        <v>1.9747704118314479E-9</v>
      </c>
      <c r="AB25" s="7">
        <v>7.9200242589408611E-11</v>
      </c>
      <c r="AC25" s="7">
        <v>3.2243946802766262E-9</v>
      </c>
      <c r="AD25" s="7">
        <v>3.6657187604935536E-10</v>
      </c>
      <c r="AE25" s="7">
        <v>1.4341164733169875E-8</v>
      </c>
      <c r="AF25" s="7">
        <v>4.2538491118694118E-9</v>
      </c>
      <c r="AH25" s="3">
        <v>0.75545575319246416</v>
      </c>
      <c r="AI25" s="29"/>
      <c r="AJ25" s="29"/>
      <c r="AK25" s="3">
        <v>0.89143298773582147</v>
      </c>
      <c r="AL25" s="29"/>
      <c r="AM25" s="29"/>
      <c r="AN25" s="3">
        <v>0.12784636961371484</v>
      </c>
      <c r="AO25" s="29"/>
      <c r="AP25" s="29"/>
      <c r="AQ25" s="3">
        <v>26.548672919773878</v>
      </c>
      <c r="AR25" s="29"/>
      <c r="AS25" s="29"/>
      <c r="AT25" s="3">
        <v>2.7392265935500744</v>
      </c>
      <c r="AU25" s="29"/>
      <c r="AV25" s="29"/>
      <c r="AW25" s="3">
        <v>1.9747704118314482</v>
      </c>
      <c r="AX25" s="29"/>
      <c r="AY25" s="29"/>
      <c r="AZ25" s="3">
        <v>7.9200242589408623E-2</v>
      </c>
      <c r="BA25" s="29"/>
      <c r="BB25" s="29"/>
      <c r="BC25" s="3">
        <v>3.2243946802766263</v>
      </c>
      <c r="BD25" s="29"/>
      <c r="BE25" s="29"/>
      <c r="BF25" s="3">
        <v>0.36657187604935532</v>
      </c>
      <c r="BG25" s="29"/>
      <c r="BH25" s="29"/>
      <c r="BI25" s="3">
        <v>14.341164733169876</v>
      </c>
      <c r="BJ25" s="29"/>
      <c r="BK25" s="29"/>
      <c r="BL25" s="3">
        <v>4.2538491118694113</v>
      </c>
      <c r="BM25" s="29"/>
      <c r="BN25" s="29"/>
      <c r="BO25" s="27"/>
      <c r="BP25" s="13">
        <v>6.3891041662845607E-2</v>
      </c>
      <c r="BQ25" s="13">
        <v>0.53696774945693082</v>
      </c>
      <c r="BR25" s="13">
        <v>0.35783764023656178</v>
      </c>
    </row>
    <row r="26" spans="1:70" ht="15" customHeight="1" x14ac:dyDescent="0.25">
      <c r="A26" s="1">
        <v>62</v>
      </c>
      <c r="B26" s="32"/>
      <c r="C26" s="32"/>
      <c r="D26" s="34"/>
      <c r="E26" s="32"/>
      <c r="F26" s="1">
        <v>3</v>
      </c>
      <c r="G26" s="32"/>
      <c r="H26" s="24"/>
      <c r="I26" s="3"/>
      <c r="J26" s="3">
        <v>12.157796564205601</v>
      </c>
      <c r="K26" s="3">
        <v>13.7086843088018</v>
      </c>
      <c r="L26" s="3">
        <v>1.9151781209760099</v>
      </c>
      <c r="M26" s="3">
        <v>412.25548777707797</v>
      </c>
      <c r="N26" s="3">
        <v>40.794186103082801</v>
      </c>
      <c r="O26" s="3">
        <v>30.695740362453101</v>
      </c>
      <c r="P26" s="3">
        <v>1.2026035759571201</v>
      </c>
      <c r="Q26" s="3">
        <v>52.513986487261498</v>
      </c>
      <c r="R26" s="3">
        <v>5.02451670496011</v>
      </c>
      <c r="S26" s="3">
        <v>284.615309314608</v>
      </c>
      <c r="T26" s="3">
        <v>77.087505451523398</v>
      </c>
      <c r="U26" s="3"/>
      <c r="V26" s="7">
        <v>7.1750009576649809E-10</v>
      </c>
      <c r="W26" s="7">
        <v>8.0902672227273541E-10</v>
      </c>
      <c r="X26" s="7">
        <v>1.1302545473214013E-10</v>
      </c>
      <c r="Y26" s="7">
        <v>2.4329519777553967E-8</v>
      </c>
      <c r="Z26" s="7">
        <v>2.4074948351951444E-9</v>
      </c>
      <c r="AA26" s="7">
        <v>1.8115286378887307E-9</v>
      </c>
      <c r="AB26" s="7">
        <v>7.097241480901084E-11</v>
      </c>
      <c r="AC26" s="7">
        <v>3.0991463078616392E-9</v>
      </c>
      <c r="AD26" s="7">
        <v>2.9652504859335981E-10</v>
      </c>
      <c r="AE26" s="7">
        <v>1.6796753475138118E-8</v>
      </c>
      <c r="AF26" s="7">
        <v>4.5493681566206153E-9</v>
      </c>
      <c r="AH26" s="3">
        <v>0.71750009576649809</v>
      </c>
      <c r="AI26" s="29"/>
      <c r="AJ26" s="29"/>
      <c r="AK26" s="3">
        <v>0.80902672227273542</v>
      </c>
      <c r="AL26" s="29"/>
      <c r="AM26" s="29"/>
      <c r="AN26" s="3">
        <v>0.11302545473214012</v>
      </c>
      <c r="AO26" s="29"/>
      <c r="AP26" s="29"/>
      <c r="AQ26" s="3">
        <v>24.329519777553969</v>
      </c>
      <c r="AR26" s="29"/>
      <c r="AS26" s="29"/>
      <c r="AT26" s="3">
        <v>2.4074948351951444</v>
      </c>
      <c r="AU26" s="29"/>
      <c r="AV26" s="29"/>
      <c r="AW26" s="3">
        <v>1.8115286378887308</v>
      </c>
      <c r="AX26" s="29"/>
      <c r="AY26" s="29"/>
      <c r="AZ26" s="3">
        <v>7.0972414809010842E-2</v>
      </c>
      <c r="BA26" s="29"/>
      <c r="BB26" s="29"/>
      <c r="BC26" s="3">
        <v>3.099146307861639</v>
      </c>
      <c r="BD26" s="29"/>
      <c r="BE26" s="29"/>
      <c r="BF26" s="3">
        <v>0.29652504859335982</v>
      </c>
      <c r="BG26" s="29"/>
      <c r="BH26" s="29"/>
      <c r="BI26" s="3">
        <v>16.796753475138118</v>
      </c>
      <c r="BJ26" s="29"/>
      <c r="BK26" s="29"/>
      <c r="BL26" s="3">
        <v>4.5493681566206154</v>
      </c>
      <c r="BM26" s="29"/>
      <c r="BN26" s="29"/>
      <c r="BO26" s="27"/>
      <c r="BP26" s="13">
        <v>5.6825403846085761E-2</v>
      </c>
      <c r="BQ26" s="13">
        <v>0.48608300966944279</v>
      </c>
      <c r="BR26" s="13">
        <v>0.36549660997246369</v>
      </c>
    </row>
    <row r="27" spans="1:70" s="19" customFormat="1" ht="15.75" customHeight="1" thickBot="1" x14ac:dyDescent="0.3">
      <c r="A27" s="15">
        <v>63</v>
      </c>
      <c r="B27" s="33"/>
      <c r="C27" s="33"/>
      <c r="D27" s="35"/>
      <c r="E27" s="33"/>
      <c r="F27" s="15">
        <v>4</v>
      </c>
      <c r="G27" s="33"/>
      <c r="H27" s="25"/>
      <c r="I27" s="16"/>
      <c r="J27" s="16">
        <v>13.0932532648223</v>
      </c>
      <c r="K27" s="16">
        <v>13.891727912408699</v>
      </c>
      <c r="L27" s="16">
        <v>1.2616371427820301</v>
      </c>
      <c r="M27" s="16">
        <v>411.77092516684002</v>
      </c>
      <c r="N27" s="16">
        <v>41.585766154006301</v>
      </c>
      <c r="O27" s="16">
        <v>22.0096559071571</v>
      </c>
      <c r="P27" s="16">
        <v>1.1894158920133999</v>
      </c>
      <c r="Q27" s="16">
        <v>46.259716383549097</v>
      </c>
      <c r="R27" s="16">
        <v>5.3705342525331403</v>
      </c>
      <c r="S27" s="16">
        <v>169.674155505789</v>
      </c>
      <c r="T27" s="16">
        <v>80.209275441790496</v>
      </c>
      <c r="U27" s="3"/>
      <c r="V27" s="17">
        <v>7.7270666784009076E-10</v>
      </c>
      <c r="W27" s="17">
        <v>8.1982915694285164E-10</v>
      </c>
      <c r="X27" s="17">
        <v>7.4456318296507506E-11</v>
      </c>
      <c r="Y27" s="17">
        <v>2.4300923006961981E-8</v>
      </c>
      <c r="Z27" s="17">
        <v>2.4542104352913507E-9</v>
      </c>
      <c r="AA27" s="17">
        <v>1.298913840001792E-9</v>
      </c>
      <c r="AB27" s="17">
        <v>7.0194135254604119E-11</v>
      </c>
      <c r="AC27" s="17">
        <v>2.7300465804015748E-9</v>
      </c>
      <c r="AD27" s="17">
        <v>3.1694549420695689E-10</v>
      </c>
      <c r="AE27" s="17">
        <v>1.0013428188371562E-8</v>
      </c>
      <c r="AF27" s="17">
        <v>4.7336013978291529E-9</v>
      </c>
      <c r="AG27" s="1"/>
      <c r="AH27" s="16">
        <v>0.77270666784009068</v>
      </c>
      <c r="AI27" s="30"/>
      <c r="AJ27" s="30"/>
      <c r="AK27" s="16">
        <v>0.81982915694285163</v>
      </c>
      <c r="AL27" s="30"/>
      <c r="AM27" s="30"/>
      <c r="AN27" s="16">
        <v>7.4456318296507493E-2</v>
      </c>
      <c r="AO27" s="30"/>
      <c r="AP27" s="30"/>
      <c r="AQ27" s="16">
        <v>24.30092300696198</v>
      </c>
      <c r="AR27" s="30"/>
      <c r="AS27" s="30"/>
      <c r="AT27" s="16">
        <v>2.4542104352913503</v>
      </c>
      <c r="AU27" s="30"/>
      <c r="AV27" s="30"/>
      <c r="AW27" s="16">
        <v>1.2989138400017921</v>
      </c>
      <c r="AX27" s="30"/>
      <c r="AY27" s="30"/>
      <c r="AZ27" s="16">
        <v>7.019413525460412E-2</v>
      </c>
      <c r="BA27" s="30"/>
      <c r="BB27" s="30"/>
      <c r="BC27" s="16">
        <v>2.730046580401575</v>
      </c>
      <c r="BD27" s="30"/>
      <c r="BE27" s="30"/>
      <c r="BF27" s="16">
        <v>0.31694549420695689</v>
      </c>
      <c r="BG27" s="30"/>
      <c r="BH27" s="30"/>
      <c r="BI27" s="16">
        <v>10.013428188371563</v>
      </c>
      <c r="BJ27" s="30"/>
      <c r="BK27" s="30"/>
      <c r="BL27" s="16">
        <v>4.7336013978291529</v>
      </c>
      <c r="BM27" s="30"/>
      <c r="BN27" s="30"/>
      <c r="BO27" s="27"/>
      <c r="BP27" s="18">
        <v>9.2711888657673422E-2</v>
      </c>
      <c r="BQ27" s="18">
        <v>0.479983046991727</v>
      </c>
      <c r="BR27" s="18">
        <v>6.0564460250429157E-2</v>
      </c>
    </row>
    <row r="28" spans="1:70" ht="14.25" customHeight="1" x14ac:dyDescent="0.25">
      <c r="A28" s="1">
        <v>66</v>
      </c>
      <c r="B28" s="32">
        <v>21</v>
      </c>
      <c r="C28" s="32" t="s">
        <v>17</v>
      </c>
      <c r="D28" s="34" t="s">
        <v>18</v>
      </c>
      <c r="E28" s="32">
        <v>20000000</v>
      </c>
      <c r="F28" s="1">
        <v>1</v>
      </c>
      <c r="G28" s="32">
        <v>11.03</v>
      </c>
      <c r="H28" s="24">
        <v>702.62752600840338</v>
      </c>
      <c r="I28" s="3"/>
      <c r="J28" s="3">
        <v>3.30191846768549</v>
      </c>
      <c r="K28" s="3">
        <v>11.5173161359514</v>
      </c>
      <c r="L28" s="3">
        <v>1.12126704355403</v>
      </c>
      <c r="M28" s="3">
        <v>167.72641091217699</v>
      </c>
      <c r="N28" s="3">
        <v>14.7499675057897</v>
      </c>
      <c r="O28" s="3">
        <v>12.021951390161</v>
      </c>
      <c r="P28" s="3">
        <v>0.70866119664730798</v>
      </c>
      <c r="Q28" s="3">
        <v>3.3718714802171399</v>
      </c>
      <c r="R28" s="3">
        <v>35.184105803123799</v>
      </c>
      <c r="S28" s="3">
        <v>1316.78458473409</v>
      </c>
      <c r="T28" s="3">
        <v>191.73183416209201</v>
      </c>
      <c r="U28" s="3"/>
      <c r="V28" s="7">
        <v>2.3496933620317623E-10</v>
      </c>
      <c r="W28" s="7">
        <v>8.1958902189477087E-10</v>
      </c>
      <c r="X28" s="7">
        <v>7.9790998932528278E-11</v>
      </c>
      <c r="Y28" s="7">
        <v>1.1935656140958744E-8</v>
      </c>
      <c r="Z28" s="7">
        <v>1.0496292103430411E-9</v>
      </c>
      <c r="AA28" s="7">
        <v>8.5549960293024572E-10</v>
      </c>
      <c r="AB28" s="7">
        <v>5.0429364806783303E-11</v>
      </c>
      <c r="AC28" s="7">
        <v>2.3994729464789091E-10</v>
      </c>
      <c r="AD28" s="7">
        <v>2.5037523083534163E-9</v>
      </c>
      <c r="AE28" s="7">
        <v>9.3704312455184213E-8</v>
      </c>
      <c r="AF28" s="7">
        <v>1.3643917087287504E-8</v>
      </c>
      <c r="AH28" s="3">
        <v>0.23496933620317623</v>
      </c>
      <c r="AI28" s="28">
        <f>AVERAGE(AH28:AH31)</f>
        <v>0.2208793043924924</v>
      </c>
      <c r="AJ28" s="28">
        <f>_xlfn.STDEV.S(AH28:AH31)</f>
        <v>2.5110122522757398E-2</v>
      </c>
      <c r="AK28" s="3">
        <v>0.8195890218947709</v>
      </c>
      <c r="AL28" s="28">
        <f>AVERAGE(AK28:AK31)</f>
        <v>0.75674484593567315</v>
      </c>
      <c r="AM28" s="28">
        <f>_xlfn.STDEV.S(AK28:AK31)</f>
        <v>6.9641721583090302E-2</v>
      </c>
      <c r="AN28" s="3">
        <v>7.9790998932528279E-2</v>
      </c>
      <c r="AO28" s="28">
        <f>AVERAGE(AN28:AN31)</f>
        <v>5.0399161153506546E-2</v>
      </c>
      <c r="AP28" s="28">
        <f>_xlfn.STDEV.S(AN28:AN31)</f>
        <v>2.4636012729364089E-2</v>
      </c>
      <c r="AQ28" s="3">
        <v>11.935656140958745</v>
      </c>
      <c r="AR28" s="28">
        <f>AVERAGE(AQ28:AQ31)</f>
        <v>10.516862506328225</v>
      </c>
      <c r="AS28" s="28">
        <f>_xlfn.STDEV.S(AQ28:AQ31)</f>
        <v>1.3935406469072138</v>
      </c>
      <c r="AT28" s="3">
        <v>1.0496292103430409</v>
      </c>
      <c r="AU28" s="28">
        <f>AVERAGE(AT28:AT31)</f>
        <v>1.1047094024445756</v>
      </c>
      <c r="AV28" s="28">
        <f>_xlfn.STDEV.S(AT28:AT31)</f>
        <v>7.2227165865816872E-2</v>
      </c>
      <c r="AW28" s="3">
        <v>0.85549960293024563</v>
      </c>
      <c r="AX28" s="28">
        <f>AVERAGE(AW28:AW31)</f>
        <v>0.80912965053988617</v>
      </c>
      <c r="AY28" s="28">
        <f>_xlfn.STDEV.S(AW28:AW31)</f>
        <v>0.12361565631115463</v>
      </c>
      <c r="AZ28" s="3">
        <v>5.0429364806783297E-2</v>
      </c>
      <c r="BA28" s="28">
        <f>AVERAGE(AZ28:AZ31)</f>
        <v>4.6006306804694239E-2</v>
      </c>
      <c r="BB28" s="28">
        <f>_xlfn.STDEV.S(AZ28:AZ31)</f>
        <v>5.6537494170791425E-3</v>
      </c>
      <c r="BC28" s="3">
        <v>0.23994729464789089</v>
      </c>
      <c r="BD28" s="28">
        <f>AVERAGE(BC28:BC31)</f>
        <v>0.18830289127280486</v>
      </c>
      <c r="BE28" s="28">
        <f>_xlfn.STDEV.S(BC28:BC31)</f>
        <v>3.5091069394898811E-2</v>
      </c>
      <c r="BF28" s="3">
        <v>2.5037523083534161</v>
      </c>
      <c r="BG28" s="28">
        <f>AVERAGE(BF28:BF31)</f>
        <v>2.2478103407557977</v>
      </c>
      <c r="BH28" s="28">
        <f>_xlfn.STDEV.S(BF28:BF31)</f>
        <v>0.18442625637976243</v>
      </c>
      <c r="BI28" s="3">
        <v>93.704312455184208</v>
      </c>
      <c r="BJ28" s="28">
        <f>AVERAGE(BI28:BI31)</f>
        <v>78.466741479708872</v>
      </c>
      <c r="BK28" s="28">
        <f>_xlfn.STDEV.S(BI28:BI31)</f>
        <v>12.328066777239158</v>
      </c>
      <c r="BL28" s="3">
        <v>13.643917087287504</v>
      </c>
      <c r="BM28" s="28">
        <f>AVERAGE(BL28:BL31)</f>
        <v>12.142194462627366</v>
      </c>
      <c r="BN28" s="28">
        <f>_xlfn.STDEV.S(BL28:BL31)</f>
        <v>1.6975533059746111</v>
      </c>
      <c r="BO28" s="27"/>
      <c r="BP28" s="13">
        <v>1.9229796690500733E-2</v>
      </c>
      <c r="BQ28" s="13">
        <v>0.22957931768963674</v>
      </c>
      <c r="BR28" s="13">
        <v>3.9089061088288975E-2</v>
      </c>
    </row>
    <row r="29" spans="1:70" x14ac:dyDescent="0.25">
      <c r="A29" s="1">
        <v>67</v>
      </c>
      <c r="B29" s="32"/>
      <c r="C29" s="32"/>
      <c r="D29" s="34"/>
      <c r="E29" s="32">
        <v>20000000</v>
      </c>
      <c r="F29" s="1">
        <v>2</v>
      </c>
      <c r="G29" s="32">
        <v>11.03</v>
      </c>
      <c r="H29" s="24">
        <v>702.62752600840338</v>
      </c>
      <c r="I29" s="3"/>
      <c r="J29" s="3">
        <v>3.0997097272666099</v>
      </c>
      <c r="K29" s="3">
        <v>9.6930682341312302</v>
      </c>
      <c r="L29" s="3">
        <v>0.34201616976779098</v>
      </c>
      <c r="M29" s="3">
        <v>138.83259941343101</v>
      </c>
      <c r="N29" s="3">
        <v>14.6279658370602</v>
      </c>
      <c r="O29" s="3">
        <v>8.8012162870321404</v>
      </c>
      <c r="P29" s="3">
        <v>0.53218354341823704</v>
      </c>
      <c r="Q29" s="3">
        <v>2.36835243540762</v>
      </c>
      <c r="R29" s="3">
        <v>29.7766605268951</v>
      </c>
      <c r="S29" s="3">
        <v>1033.8642391942899</v>
      </c>
      <c r="T29" s="3">
        <v>167.53730504788601</v>
      </c>
      <c r="U29" s="3"/>
      <c r="V29" s="7">
        <v>2.2057986717912455E-10</v>
      </c>
      <c r="W29" s="7">
        <v>6.8977287932321209E-10</v>
      </c>
      <c r="X29" s="7">
        <v>2.4338369698577714E-11</v>
      </c>
      <c r="Y29" s="7">
        <v>9.8795303538798855E-9</v>
      </c>
      <c r="Z29" s="7">
        <v>1.0409473935757287E-9</v>
      </c>
      <c r="AA29" s="7">
        <v>6.2630739340881434E-10</v>
      </c>
      <c r="AB29" s="7">
        <v>3.7870957493051031E-11</v>
      </c>
      <c r="AC29" s="7">
        <v>1.6853541511973831E-10</v>
      </c>
      <c r="AD29" s="7">
        <v>2.1189506121440348E-9</v>
      </c>
      <c r="AE29" s="7">
        <v>7.3571287839207487E-8</v>
      </c>
      <c r="AF29" s="7">
        <v>1.1922199091719207E-8</v>
      </c>
      <c r="AH29" s="3">
        <v>0.22057986717912456</v>
      </c>
      <c r="AI29" s="29"/>
      <c r="AJ29" s="29"/>
      <c r="AK29" s="3">
        <v>0.68977287932321218</v>
      </c>
      <c r="AL29" s="29"/>
      <c r="AM29" s="29"/>
      <c r="AN29" s="3">
        <v>2.4338369698577715E-2</v>
      </c>
      <c r="AO29" s="29"/>
      <c r="AP29" s="29"/>
      <c r="AQ29" s="3">
        <v>9.8795303538798844</v>
      </c>
      <c r="AR29" s="29"/>
      <c r="AS29" s="29"/>
      <c r="AT29" s="3">
        <v>1.0409473935757285</v>
      </c>
      <c r="AU29" s="29"/>
      <c r="AV29" s="29"/>
      <c r="AW29" s="3">
        <v>0.62630739340881436</v>
      </c>
      <c r="AX29" s="29"/>
      <c r="AY29" s="29"/>
      <c r="AZ29" s="3">
        <v>3.7870957493051034E-2</v>
      </c>
      <c r="BA29" s="29"/>
      <c r="BB29" s="29"/>
      <c r="BC29" s="3">
        <v>0.16853541511973832</v>
      </c>
      <c r="BD29" s="29"/>
      <c r="BE29" s="29"/>
      <c r="BF29" s="3">
        <v>2.1189506121440349</v>
      </c>
      <c r="BG29" s="29"/>
      <c r="BH29" s="29"/>
      <c r="BI29" s="3">
        <v>73.571287839207486</v>
      </c>
      <c r="BJ29" s="29"/>
      <c r="BK29" s="29"/>
      <c r="BL29" s="3">
        <v>11.922199091719207</v>
      </c>
      <c r="BM29" s="29"/>
      <c r="BN29" s="29"/>
      <c r="BO29" s="27"/>
      <c r="BP29" s="13">
        <v>1.7276371888290031E-2</v>
      </c>
      <c r="BQ29" s="13">
        <v>0.19310792003853963</v>
      </c>
      <c r="BR29" s="13">
        <v>3.1838087721208358E-2</v>
      </c>
    </row>
    <row r="30" spans="1:70" x14ac:dyDescent="0.25">
      <c r="A30" s="1">
        <v>68</v>
      </c>
      <c r="B30" s="32"/>
      <c r="C30" s="32"/>
      <c r="D30" s="34"/>
      <c r="E30" s="32">
        <v>20000000</v>
      </c>
      <c r="F30" s="1">
        <v>3</v>
      </c>
      <c r="G30" s="32">
        <v>11.03</v>
      </c>
      <c r="H30" s="24">
        <v>702.62752600840338</v>
      </c>
      <c r="I30" s="3"/>
      <c r="J30" s="3">
        <v>3.40421956774468</v>
      </c>
      <c r="K30" s="3">
        <v>11.439705167018801</v>
      </c>
      <c r="L30" s="3">
        <v>0.84877358480541298</v>
      </c>
      <c r="M30" s="3">
        <v>159.79709392511401</v>
      </c>
      <c r="N30" s="3">
        <v>16.742451306471501</v>
      </c>
      <c r="O30" s="3">
        <v>12.0214152192643</v>
      </c>
      <c r="P30" s="3">
        <v>0.65465739883163898</v>
      </c>
      <c r="Q30" s="3">
        <v>2.53466043260608</v>
      </c>
      <c r="R30" s="3">
        <v>31.776374740343901</v>
      </c>
      <c r="S30" s="3">
        <v>1150.1857660452699</v>
      </c>
      <c r="T30" s="3">
        <v>184.96905314256099</v>
      </c>
      <c r="U30" s="3"/>
      <c r="V30" s="7">
        <v>2.4224923175753619E-10</v>
      </c>
      <c r="W30" s="7">
        <v>8.1406611209834546E-10</v>
      </c>
      <c r="X30" s="7">
        <v>6.0399966795156676E-11</v>
      </c>
      <c r="Y30" s="7">
        <v>1.1371394373980365E-8</v>
      </c>
      <c r="Z30" s="7">
        <v>1.1914172649614686E-9</v>
      </c>
      <c r="AA30" s="7">
        <v>8.5546144822687498E-10</v>
      </c>
      <c r="AB30" s="7">
        <v>4.6586375753788023E-11</v>
      </c>
      <c r="AC30" s="7">
        <v>1.8037013487112984E-10</v>
      </c>
      <c r="AD30" s="7">
        <v>2.2612531934853244E-9</v>
      </c>
      <c r="AE30" s="7">
        <v>8.1848897422182242E-8</v>
      </c>
      <c r="AF30" s="7">
        <v>1.3162667721926737E-8</v>
      </c>
      <c r="AH30" s="3">
        <v>0.24224923175753618</v>
      </c>
      <c r="AI30" s="29"/>
      <c r="AJ30" s="29"/>
      <c r="AK30" s="3">
        <v>0.81406611209834545</v>
      </c>
      <c r="AL30" s="29"/>
      <c r="AM30" s="29"/>
      <c r="AN30" s="3">
        <v>6.0399966795156669E-2</v>
      </c>
      <c r="AO30" s="29"/>
      <c r="AP30" s="29"/>
      <c r="AQ30" s="3">
        <v>11.371394373980365</v>
      </c>
      <c r="AR30" s="29"/>
      <c r="AS30" s="29"/>
      <c r="AT30" s="3">
        <v>1.1914172649614687</v>
      </c>
      <c r="AU30" s="29"/>
      <c r="AV30" s="29"/>
      <c r="AW30" s="3">
        <v>0.85546144822687498</v>
      </c>
      <c r="AX30" s="29"/>
      <c r="AY30" s="29"/>
      <c r="AZ30" s="3">
        <v>4.6586375753788017E-2</v>
      </c>
      <c r="BA30" s="29"/>
      <c r="BB30" s="29"/>
      <c r="BC30" s="3">
        <v>0.18037013487112985</v>
      </c>
      <c r="BD30" s="29"/>
      <c r="BE30" s="29"/>
      <c r="BF30" s="3">
        <v>2.2612531934853242</v>
      </c>
      <c r="BG30" s="29"/>
      <c r="BH30" s="29"/>
      <c r="BI30" s="3">
        <v>81.848897422182233</v>
      </c>
      <c r="BJ30" s="29"/>
      <c r="BK30" s="29"/>
      <c r="BL30" s="3">
        <v>13.162667721926736</v>
      </c>
      <c r="BM30" s="29"/>
      <c r="BN30" s="29"/>
      <c r="BO30" s="27"/>
      <c r="BP30" s="13">
        <v>1.7382432794971057E-2</v>
      </c>
      <c r="BQ30" s="13">
        <v>0.19930157906260215</v>
      </c>
      <c r="BR30" s="13">
        <v>5.2201839943092979E-2</v>
      </c>
    </row>
    <row r="31" spans="1:70" s="19" customFormat="1" ht="14.4" thickBot="1" x14ac:dyDescent="0.3">
      <c r="A31" s="15">
        <v>69</v>
      </c>
      <c r="B31" s="33"/>
      <c r="C31" s="33"/>
      <c r="D31" s="35"/>
      <c r="E31" s="33">
        <v>20000000</v>
      </c>
      <c r="F31" s="15">
        <v>4</v>
      </c>
      <c r="G31" s="33">
        <v>11.03</v>
      </c>
      <c r="H31" s="25">
        <v>702.62752600840338</v>
      </c>
      <c r="I31" s="16"/>
      <c r="J31" s="16">
        <v>2.60982257264354</v>
      </c>
      <c r="K31" s="16">
        <v>9.8866911764499594</v>
      </c>
      <c r="L31" s="16">
        <v>0.52089023500773701</v>
      </c>
      <c r="M31" s="16">
        <v>124.79886248463301</v>
      </c>
      <c r="N31" s="16">
        <v>15.9755541025069</v>
      </c>
      <c r="O31" s="16">
        <v>12.636758269853299</v>
      </c>
      <c r="P31" s="16">
        <v>0.69052166358008704</v>
      </c>
      <c r="Q31" s="16">
        <v>2.3096592225883801</v>
      </c>
      <c r="R31" s="16">
        <v>29.612732422545399</v>
      </c>
      <c r="S31" s="16">
        <v>909.79680521265504</v>
      </c>
      <c r="T31" s="16">
        <v>138.27701209456501</v>
      </c>
      <c r="U31" s="3"/>
      <c r="V31" s="17">
        <v>1.8571878243013259E-10</v>
      </c>
      <c r="W31" s="17">
        <v>7.0355137042636406E-10</v>
      </c>
      <c r="X31" s="17">
        <v>3.7067309187763529E-11</v>
      </c>
      <c r="Y31" s="17">
        <v>8.8808691564939079E-9</v>
      </c>
      <c r="Z31" s="17">
        <v>1.1368437408980639E-9</v>
      </c>
      <c r="AA31" s="17">
        <v>8.9925015759360986E-10</v>
      </c>
      <c r="AB31" s="17">
        <v>4.9138529165154598E-11</v>
      </c>
      <c r="AC31" s="17">
        <v>1.6435872045246038E-10</v>
      </c>
      <c r="AD31" s="17">
        <v>2.1072852490404165E-9</v>
      </c>
      <c r="AE31" s="17">
        <v>6.4742468202261544E-8</v>
      </c>
      <c r="AF31" s="17">
        <v>9.83999394957601E-9</v>
      </c>
      <c r="AG31" s="1"/>
      <c r="AH31" s="16">
        <v>0.1857187824301326</v>
      </c>
      <c r="AI31" s="30"/>
      <c r="AJ31" s="30"/>
      <c r="AK31" s="16">
        <v>0.70355137042636418</v>
      </c>
      <c r="AL31" s="30"/>
      <c r="AM31" s="30"/>
      <c r="AN31" s="16">
        <v>3.7067309187763527E-2</v>
      </c>
      <c r="AO31" s="30"/>
      <c r="AP31" s="30"/>
      <c r="AQ31" s="16">
        <v>8.8808691564939082</v>
      </c>
      <c r="AR31" s="30"/>
      <c r="AS31" s="30"/>
      <c r="AT31" s="16">
        <v>1.1368437408980638</v>
      </c>
      <c r="AU31" s="30"/>
      <c r="AV31" s="30"/>
      <c r="AW31" s="16">
        <v>0.89925015759360982</v>
      </c>
      <c r="AX31" s="30"/>
      <c r="AY31" s="30"/>
      <c r="AZ31" s="16">
        <v>4.9138529165154599E-2</v>
      </c>
      <c r="BA31" s="30"/>
      <c r="BB31" s="30"/>
      <c r="BC31" s="16">
        <v>0.16435872045246036</v>
      </c>
      <c r="BD31" s="30"/>
      <c r="BE31" s="30"/>
      <c r="BF31" s="16">
        <v>2.1072852490404164</v>
      </c>
      <c r="BG31" s="30"/>
      <c r="BH31" s="30"/>
      <c r="BI31" s="16">
        <v>64.742468202261549</v>
      </c>
      <c r="BJ31" s="30"/>
      <c r="BK31" s="30"/>
      <c r="BL31" s="16">
        <v>9.8399939495760105</v>
      </c>
      <c r="BM31" s="30"/>
      <c r="BN31" s="30"/>
      <c r="BO31" s="27"/>
      <c r="BP31" s="18">
        <v>5.317136029835955E-3</v>
      </c>
      <c r="BQ31" s="18">
        <v>0.14502568408017233</v>
      </c>
      <c r="BR31" s="18">
        <v>4.348835833102415E-2</v>
      </c>
    </row>
    <row r="32" spans="1:70" x14ac:dyDescent="0.25">
      <c r="A32" s="1">
        <v>70</v>
      </c>
      <c r="B32" s="32">
        <v>24</v>
      </c>
      <c r="C32" s="32" t="s">
        <v>19</v>
      </c>
      <c r="D32" s="34" t="s">
        <v>4</v>
      </c>
      <c r="E32" s="32">
        <v>20000000</v>
      </c>
      <c r="F32" s="1">
        <v>1</v>
      </c>
      <c r="G32" s="32">
        <v>11.34</v>
      </c>
      <c r="H32" s="24">
        <v>763.5505353411063</v>
      </c>
      <c r="I32" s="3"/>
      <c r="J32" s="3">
        <v>20.026102305361899</v>
      </c>
      <c r="K32" s="3">
        <v>62.668480299462601</v>
      </c>
      <c r="L32" s="3">
        <v>2.2882825493046801</v>
      </c>
      <c r="M32" s="3">
        <v>440.08298535879999</v>
      </c>
      <c r="N32" s="3">
        <v>48.809411930128398</v>
      </c>
      <c r="O32" s="3">
        <v>20.025758379412999</v>
      </c>
      <c r="P32" s="3">
        <v>2.6272961717287502</v>
      </c>
      <c r="Q32" s="3">
        <v>6.94032776304085</v>
      </c>
      <c r="R32" s="3">
        <v>7.8739709717075801</v>
      </c>
      <c r="S32" s="3">
        <v>168.47740975743301</v>
      </c>
      <c r="T32" s="3">
        <v>74.361884940302005</v>
      </c>
      <c r="U32" s="3"/>
      <c r="V32" s="7">
        <v>1.3113802805740616E-9</v>
      </c>
      <c r="W32" s="7">
        <v>4.103754591139555E-9</v>
      </c>
      <c r="X32" s="7">
        <v>1.4984486575485272E-10</v>
      </c>
      <c r="Y32" s="7">
        <v>2.8818196372699721E-8</v>
      </c>
      <c r="Z32" s="7">
        <v>3.1962135884249904E-9</v>
      </c>
      <c r="AA32" s="7">
        <v>1.3113577590818366E-9</v>
      </c>
      <c r="AB32" s="7">
        <v>1.7204468140114914E-10</v>
      </c>
      <c r="AC32" s="7">
        <v>4.5447730319122546E-10</v>
      </c>
      <c r="AD32" s="7">
        <v>5.1561557534564399E-10</v>
      </c>
      <c r="AE32" s="7">
        <v>1.1032498961065354E-8</v>
      </c>
      <c r="AF32" s="7">
        <v>4.8694802438375471E-9</v>
      </c>
      <c r="AH32" s="3">
        <v>1.3113802805740615</v>
      </c>
      <c r="AI32" s="28">
        <f>AVERAGE(AH32:AH36)</f>
        <v>0.98639092717982424</v>
      </c>
      <c r="AJ32" s="28">
        <f>_xlfn.STDEV.S(AH32:AH36)</f>
        <v>0.20602059518639942</v>
      </c>
      <c r="AK32" s="3">
        <v>4.1037545911395554</v>
      </c>
      <c r="AL32" s="28">
        <f>AVERAGE(AK32:AK36)</f>
        <v>3.6566336309546301</v>
      </c>
      <c r="AM32" s="28">
        <f>_xlfn.STDEV.S(AK32:AK36)</f>
        <v>0.55424072609161545</v>
      </c>
      <c r="AN32" s="3">
        <v>0.14984486575485273</v>
      </c>
      <c r="AO32" s="28">
        <f>AVERAGE(AN32:AN36)</f>
        <v>0.18232892594409625</v>
      </c>
      <c r="AP32" s="28">
        <f>_xlfn.STDEV.S(AN32:AN36)</f>
        <v>4.1621691229226918E-2</v>
      </c>
      <c r="AQ32" s="3">
        <v>28.818196372699724</v>
      </c>
      <c r="AR32" s="28">
        <f>AVERAGE(AQ32:AQ36)</f>
        <v>26.531731973398735</v>
      </c>
      <c r="AS32" s="28">
        <f>_xlfn.STDEV.S(AQ32:AQ36)</f>
        <v>2.5931312409760059</v>
      </c>
      <c r="AT32" s="3">
        <v>3.1962135884249903</v>
      </c>
      <c r="AU32" s="28">
        <f>AVERAGE(AT32:AT36)</f>
        <v>2.5511513777291288</v>
      </c>
      <c r="AV32" s="28">
        <f>_xlfn.STDEV.S(AT32:AT36)</f>
        <v>0.58277682774187323</v>
      </c>
      <c r="AW32" s="3">
        <v>1.3113577590818366</v>
      </c>
      <c r="AX32" s="28">
        <f>AVERAGE(AW32:AW36)</f>
        <v>2.2466335942564903</v>
      </c>
      <c r="AY32" s="28">
        <f>_xlfn.STDEV.S(AW32:AW36)</f>
        <v>0.63573623240596921</v>
      </c>
      <c r="AZ32" s="3">
        <v>0.17204468140114915</v>
      </c>
      <c r="BA32" s="28">
        <f>AVERAGE(AZ32:AZ36)</f>
        <v>0.10605243653727994</v>
      </c>
      <c r="BB32" s="28">
        <f>_xlfn.STDEV.S(AZ32:AZ36)</f>
        <v>3.7219297508385742E-2</v>
      </c>
      <c r="BC32" s="3">
        <v>0.45447730319122542</v>
      </c>
      <c r="BD32" s="28">
        <f>AVERAGE(BC32:BC36)</f>
        <v>0.33307915566978774</v>
      </c>
      <c r="BE32" s="28">
        <f>_xlfn.STDEV.S(BC32:BC36)</f>
        <v>7.1776378223402201E-2</v>
      </c>
      <c r="BF32" s="3">
        <v>0.51561557534564406</v>
      </c>
      <c r="BG32" s="28">
        <f>AVERAGE(BF32:BF36)</f>
        <v>0.45099535992172124</v>
      </c>
      <c r="BH32" s="28">
        <f>_xlfn.STDEV.S(BF32:BF36)</f>
        <v>0.22652214910321639</v>
      </c>
      <c r="BI32" s="3">
        <v>11.032498961065354</v>
      </c>
      <c r="BJ32" s="28">
        <f>AVERAGE(BI32:BI36)</f>
        <v>13.477979804753272</v>
      </c>
      <c r="BK32" s="28">
        <f>_xlfn.STDEV.S(BI32:BI36)</f>
        <v>2.7690593380116857</v>
      </c>
      <c r="BL32" s="3">
        <v>4.8694802438375469</v>
      </c>
      <c r="BM32" s="28">
        <f>AVERAGE(BL32:BL36)</f>
        <v>3.6921248892010405</v>
      </c>
      <c r="BN32" s="28">
        <f>_xlfn.STDEV.S(BL32:BL36)</f>
        <v>2.3043628505590155</v>
      </c>
      <c r="BO32" s="27"/>
      <c r="BP32" s="13">
        <v>0.13703606465275034</v>
      </c>
      <c r="BQ32" s="13">
        <v>0.57108226960084219</v>
      </c>
      <c r="BR32" s="13">
        <v>0.20194076251541038</v>
      </c>
    </row>
    <row r="33" spans="1:70" x14ac:dyDescent="0.25">
      <c r="A33" s="1">
        <v>71</v>
      </c>
      <c r="B33" s="32">
        <v>24</v>
      </c>
      <c r="C33" s="32" t="s">
        <v>19</v>
      </c>
      <c r="D33" s="34"/>
      <c r="E33" s="32">
        <v>20000000</v>
      </c>
      <c r="F33" s="1">
        <v>2</v>
      </c>
      <c r="G33" s="32">
        <v>11.34</v>
      </c>
      <c r="H33" s="24">
        <v>763.5505353411063</v>
      </c>
      <c r="I33" s="3"/>
      <c r="J33" s="3">
        <v>11.4773591341515</v>
      </c>
      <c r="K33" s="3">
        <v>43.3281284250371</v>
      </c>
      <c r="L33" s="3">
        <v>2.7649003061355799</v>
      </c>
      <c r="M33" s="3">
        <v>352.45025721962202</v>
      </c>
      <c r="N33" s="3">
        <v>48.066123696696799</v>
      </c>
      <c r="O33" s="3">
        <v>36.046465071570097</v>
      </c>
      <c r="P33" s="3">
        <v>1.2809782515037</v>
      </c>
      <c r="Q33" s="3">
        <v>4.5725952101793403</v>
      </c>
      <c r="R33" s="3">
        <v>12.5286493377266</v>
      </c>
      <c r="S33" s="3">
        <v>264.83153853445498</v>
      </c>
      <c r="T33" s="3">
        <v>110.274110435631</v>
      </c>
      <c r="U33" s="3"/>
      <c r="V33" s="7">
        <v>7.5157822586190313E-10</v>
      </c>
      <c r="W33" s="7">
        <v>2.83727968350391E-9</v>
      </c>
      <c r="X33" s="7">
        <v>1.8105548867832282E-10</v>
      </c>
      <c r="Y33" s="7">
        <v>2.3079694198771628E-8</v>
      </c>
      <c r="Z33" s="7">
        <v>3.147540435894258E-9</v>
      </c>
      <c r="AA33" s="7">
        <v>2.3604505139575865E-9</v>
      </c>
      <c r="AB33" s="7">
        <v>8.3883003954115465E-11</v>
      </c>
      <c r="AC33" s="7">
        <v>2.9942976912042848E-10</v>
      </c>
      <c r="AD33" s="7">
        <v>8.2042044094236597E-10</v>
      </c>
      <c r="AE33" s="7">
        <v>1.7342109413631995E-8</v>
      </c>
      <c r="AF33" s="7">
        <v>7.2211402737323385E-9</v>
      </c>
      <c r="AH33" s="3">
        <v>0.75157822586190326</v>
      </c>
      <c r="AI33" s="29"/>
      <c r="AJ33" s="29"/>
      <c r="AK33" s="3">
        <v>2.83727968350391</v>
      </c>
      <c r="AL33" s="29"/>
      <c r="AM33" s="29"/>
      <c r="AN33" s="3">
        <v>0.18105548867832283</v>
      </c>
      <c r="AO33" s="29"/>
      <c r="AP33" s="29"/>
      <c r="AQ33" s="3">
        <v>23.07969419877163</v>
      </c>
      <c r="AR33" s="29"/>
      <c r="AS33" s="29"/>
      <c r="AT33" s="3">
        <v>3.1475404358942582</v>
      </c>
      <c r="AU33" s="29"/>
      <c r="AV33" s="29"/>
      <c r="AW33" s="3">
        <v>2.3604505139575864</v>
      </c>
      <c r="AX33" s="29"/>
      <c r="AY33" s="29"/>
      <c r="AZ33" s="3">
        <v>8.3883003954115479E-2</v>
      </c>
      <c r="BA33" s="29"/>
      <c r="BB33" s="29"/>
      <c r="BC33" s="3">
        <v>0.29942976912042846</v>
      </c>
      <c r="BD33" s="29"/>
      <c r="BE33" s="29"/>
      <c r="BF33" s="3">
        <v>0.82042044094236599</v>
      </c>
      <c r="BG33" s="29"/>
      <c r="BH33" s="29"/>
      <c r="BI33" s="3">
        <v>17.342109413631995</v>
      </c>
      <c r="BJ33" s="29"/>
      <c r="BK33" s="29"/>
      <c r="BL33" s="3">
        <v>7.2211402737323391</v>
      </c>
      <c r="BM33" s="29"/>
      <c r="BN33" s="29"/>
      <c r="BO33" s="27"/>
      <c r="BP33" s="13">
        <v>0</v>
      </c>
      <c r="BQ33" s="13">
        <v>0.6121171768154291</v>
      </c>
      <c r="BR33" s="13">
        <v>8.2629242821940979E-2</v>
      </c>
    </row>
    <row r="34" spans="1:70" x14ac:dyDescent="0.25">
      <c r="A34" s="1">
        <v>72</v>
      </c>
      <c r="B34" s="32">
        <v>24</v>
      </c>
      <c r="C34" s="32" t="s">
        <v>19</v>
      </c>
      <c r="D34" s="34"/>
      <c r="E34" s="32">
        <v>20000000</v>
      </c>
      <c r="F34" s="1">
        <v>3</v>
      </c>
      <c r="G34" s="32">
        <v>11.34</v>
      </c>
      <c r="H34" s="24">
        <v>763.5505353411063</v>
      </c>
      <c r="I34" s="3"/>
      <c r="J34" s="3">
        <v>13.6541335224676</v>
      </c>
      <c r="K34" s="3">
        <v>52.629039732233103</v>
      </c>
      <c r="L34" s="3">
        <v>3.8286065716665099</v>
      </c>
      <c r="M34" s="3">
        <v>382.24790980243398</v>
      </c>
      <c r="N34" s="3">
        <v>29.868571185773</v>
      </c>
      <c r="O34" s="3">
        <v>45.831018783140202</v>
      </c>
      <c r="P34" s="3">
        <v>1.38774922872883</v>
      </c>
      <c r="Q34" s="3">
        <v>4.3084272760316296</v>
      </c>
      <c r="R34" s="3">
        <v>4.9177150852494202</v>
      </c>
      <c r="S34" s="3">
        <v>200.21100545179701</v>
      </c>
      <c r="T34" s="3">
        <v>31.637856166081299</v>
      </c>
      <c r="U34" s="3"/>
      <c r="V34" s="7">
        <v>8.9412114133138496E-10</v>
      </c>
      <c r="W34" s="7">
        <v>3.446336378293662E-9</v>
      </c>
      <c r="X34" s="7">
        <v>2.5071075157822591E-10</v>
      </c>
      <c r="Y34" s="7">
        <v>2.5030950284886494E-8</v>
      </c>
      <c r="Z34" s="7">
        <v>1.9559000880295111E-9</v>
      </c>
      <c r="AA34" s="7">
        <v>3.001177830532578E-9</v>
      </c>
      <c r="AB34" s="7">
        <v>9.0874746627534683E-11</v>
      </c>
      <c r="AC34" s="7">
        <v>2.8213111487813281E-10</v>
      </c>
      <c r="AD34" s="7">
        <v>3.2202944386991327E-10</v>
      </c>
      <c r="AE34" s="7">
        <v>1.3110527475588458E-8</v>
      </c>
      <c r="AF34" s="7">
        <v>2.0717591502930122E-9</v>
      </c>
      <c r="AH34" s="3">
        <v>0.89412114133138498</v>
      </c>
      <c r="AI34" s="29"/>
      <c r="AJ34" s="29"/>
      <c r="AK34" s="3">
        <v>3.4463363782936618</v>
      </c>
      <c r="AL34" s="29"/>
      <c r="AM34" s="29"/>
      <c r="AN34" s="3">
        <v>0.25071075157822587</v>
      </c>
      <c r="AO34" s="29"/>
      <c r="AP34" s="29"/>
      <c r="AQ34" s="3">
        <v>25.030950284886494</v>
      </c>
      <c r="AR34" s="29"/>
      <c r="AS34" s="29"/>
      <c r="AT34" s="3">
        <v>1.9559000880295112</v>
      </c>
      <c r="AU34" s="29"/>
      <c r="AV34" s="29"/>
      <c r="AW34" s="3">
        <v>3.001177830532578</v>
      </c>
      <c r="AX34" s="29"/>
      <c r="AY34" s="29"/>
      <c r="AZ34" s="3">
        <v>9.0874746627534683E-2</v>
      </c>
      <c r="BA34" s="29"/>
      <c r="BB34" s="29"/>
      <c r="BC34" s="3">
        <v>0.28213111487813286</v>
      </c>
      <c r="BD34" s="29"/>
      <c r="BE34" s="29"/>
      <c r="BF34" s="3">
        <v>0.32202944386991333</v>
      </c>
      <c r="BG34" s="29"/>
      <c r="BH34" s="29"/>
      <c r="BI34" s="3">
        <v>13.110527475588459</v>
      </c>
      <c r="BJ34" s="29"/>
      <c r="BK34" s="29"/>
      <c r="BL34" s="3">
        <v>2.0717591502930124</v>
      </c>
      <c r="BM34" s="29"/>
      <c r="BN34" s="29"/>
      <c r="BO34" s="27"/>
      <c r="BP34" s="13">
        <v>4.626015957665703E-2</v>
      </c>
      <c r="BQ34" s="13">
        <v>0.30295929658198523</v>
      </c>
      <c r="BR34" s="13">
        <v>0.32907360639628286</v>
      </c>
    </row>
    <row r="35" spans="1:70" x14ac:dyDescent="0.25">
      <c r="A35" s="1">
        <v>73</v>
      </c>
      <c r="B35" s="32">
        <v>24</v>
      </c>
      <c r="C35" s="32" t="s">
        <v>19</v>
      </c>
      <c r="D35" s="34"/>
      <c r="E35" s="32">
        <v>20000000</v>
      </c>
      <c r="F35" s="1">
        <v>4</v>
      </c>
      <c r="G35" s="32">
        <v>11.34</v>
      </c>
      <c r="H35" s="24">
        <v>763.5505353411063</v>
      </c>
      <c r="I35" s="3"/>
      <c r="J35" s="3">
        <v>15.3222977246403</v>
      </c>
      <c r="K35" s="3">
        <v>64.380029274487498</v>
      </c>
      <c r="L35" s="3">
        <v>2.7838407750795202</v>
      </c>
      <c r="M35" s="3">
        <v>446.97488873475902</v>
      </c>
      <c r="N35" s="3">
        <v>35.684115508001298</v>
      </c>
      <c r="O35" s="3">
        <v>39.102957987046601</v>
      </c>
      <c r="P35" s="3">
        <v>1.48016613393924</v>
      </c>
      <c r="Q35" s="3">
        <v>5.2187343165998596</v>
      </c>
      <c r="R35" s="3">
        <v>4.9659946666470596</v>
      </c>
      <c r="S35" s="3">
        <v>230.31883000588499</v>
      </c>
      <c r="T35" s="3">
        <v>34.047558483076202</v>
      </c>
      <c r="U35" s="3"/>
      <c r="V35" s="7">
        <v>1.0033584560185832E-9</v>
      </c>
      <c r="W35" s="7">
        <v>4.2158328947884602E-9</v>
      </c>
      <c r="X35" s="7">
        <v>1.8229577783190706E-10</v>
      </c>
      <c r="Y35" s="7">
        <v>2.9269502675096598E-8</v>
      </c>
      <c r="Z35" s="7">
        <v>2.3367225780321064E-9</v>
      </c>
      <c r="AA35" s="7">
        <v>2.5606005219797181E-9</v>
      </c>
      <c r="AB35" s="7">
        <v>9.6926533702055163E-11</v>
      </c>
      <c r="AC35" s="7">
        <v>3.4174125189162872E-10</v>
      </c>
      <c r="AD35" s="7">
        <v>3.2519096227393551E-10</v>
      </c>
      <c r="AE35" s="7">
        <v>1.5082094723631688E-8</v>
      </c>
      <c r="AF35" s="7">
        <v>2.2295550135306953E-9</v>
      </c>
      <c r="AH35" s="3">
        <v>1.0033584560185831</v>
      </c>
      <c r="AI35" s="29"/>
      <c r="AJ35" s="29"/>
      <c r="AK35" s="3">
        <v>4.21583289478846</v>
      </c>
      <c r="AL35" s="29"/>
      <c r="AM35" s="29"/>
      <c r="AN35" s="3">
        <v>0.18229577783190709</v>
      </c>
      <c r="AO35" s="29"/>
      <c r="AP35" s="29"/>
      <c r="AQ35" s="3">
        <v>29.2695026750966</v>
      </c>
      <c r="AR35" s="29"/>
      <c r="AS35" s="29"/>
      <c r="AT35" s="3">
        <v>2.3367225780321066</v>
      </c>
      <c r="AU35" s="29"/>
      <c r="AV35" s="29"/>
      <c r="AW35" s="3">
        <v>2.5606005219797181</v>
      </c>
      <c r="AX35" s="29"/>
      <c r="AY35" s="29"/>
      <c r="AZ35" s="3">
        <v>9.6926533702055159E-2</v>
      </c>
      <c r="BA35" s="29"/>
      <c r="BB35" s="29"/>
      <c r="BC35" s="3">
        <v>0.34174125189162868</v>
      </c>
      <c r="BD35" s="29"/>
      <c r="BE35" s="29"/>
      <c r="BF35" s="3">
        <v>0.32519096227393551</v>
      </c>
      <c r="BG35" s="29"/>
      <c r="BH35" s="29"/>
      <c r="BI35" s="3">
        <v>15.082094723631688</v>
      </c>
      <c r="BJ35" s="29"/>
      <c r="BK35" s="29"/>
      <c r="BL35" s="3">
        <v>2.2295550135306956</v>
      </c>
      <c r="BM35" s="29"/>
      <c r="BN35" s="29"/>
      <c r="BO35" s="27"/>
      <c r="BP35" s="13">
        <v>7.4615598883194634E-2</v>
      </c>
      <c r="BQ35" s="13">
        <v>0.38228767699708266</v>
      </c>
      <c r="BR35" s="13">
        <v>0.28095062888982353</v>
      </c>
    </row>
    <row r="36" spans="1:70" s="19" customFormat="1" ht="14.4" thickBot="1" x14ac:dyDescent="0.3">
      <c r="A36" s="15">
        <v>74</v>
      </c>
      <c r="B36" s="33">
        <v>24</v>
      </c>
      <c r="C36" s="33" t="s">
        <v>19</v>
      </c>
      <c r="D36" s="35"/>
      <c r="E36" s="33">
        <v>20000000</v>
      </c>
      <c r="F36" s="15">
        <v>5</v>
      </c>
      <c r="G36" s="33">
        <v>11.34</v>
      </c>
      <c r="H36" s="25">
        <v>763.5505353411063</v>
      </c>
      <c r="I36" s="16"/>
      <c r="J36" s="16">
        <v>14.8360393637552</v>
      </c>
      <c r="K36" s="16">
        <v>56.196778914949803</v>
      </c>
      <c r="L36" s="16">
        <v>2.2561046990920701</v>
      </c>
      <c r="M36" s="16">
        <v>404.07577406591997</v>
      </c>
      <c r="N36" s="16">
        <v>32.3650776995282</v>
      </c>
      <c r="O36" s="16">
        <v>30.535628139815799</v>
      </c>
      <c r="P36" s="16">
        <v>1.32144968332636</v>
      </c>
      <c r="Q36" s="16">
        <v>4.3921921964113304</v>
      </c>
      <c r="R36" s="16">
        <v>4.1494447891278501</v>
      </c>
      <c r="S36" s="16">
        <v>165.273085774028</v>
      </c>
      <c r="T36" s="16">
        <v>31.590983544477201</v>
      </c>
      <c r="U36" s="3"/>
      <c r="V36" s="17">
        <v>9.715165321131882E-10</v>
      </c>
      <c r="W36" s="17">
        <v>3.6799646070475623E-9</v>
      </c>
      <c r="X36" s="17">
        <v>1.4773774587717265E-10</v>
      </c>
      <c r="Y36" s="17">
        <v>2.6460316335539229E-8</v>
      </c>
      <c r="Z36" s="17">
        <v>2.1193801982647763E-9</v>
      </c>
      <c r="AA36" s="17">
        <v>1.9995813457307317E-9</v>
      </c>
      <c r="AB36" s="17">
        <v>8.6533217001545251E-11</v>
      </c>
      <c r="AC36" s="17">
        <v>2.8761633926752311E-10</v>
      </c>
      <c r="AD36" s="17">
        <v>2.7172037717674701E-10</v>
      </c>
      <c r="AE36" s="17">
        <v>1.0822668449848862E-8</v>
      </c>
      <c r="AF36" s="17">
        <v>2.0686897646116076E-9</v>
      </c>
      <c r="AG36" s="1"/>
      <c r="AH36" s="16">
        <v>0.97151653211318811</v>
      </c>
      <c r="AI36" s="30"/>
      <c r="AJ36" s="30"/>
      <c r="AK36" s="16">
        <v>3.679964607047562</v>
      </c>
      <c r="AL36" s="30"/>
      <c r="AM36" s="30"/>
      <c r="AN36" s="16">
        <v>0.14773774587717267</v>
      </c>
      <c r="AO36" s="30"/>
      <c r="AP36" s="30"/>
      <c r="AQ36" s="16">
        <v>26.460316335539229</v>
      </c>
      <c r="AR36" s="30"/>
      <c r="AS36" s="30"/>
      <c r="AT36" s="16">
        <v>2.1193801982647766</v>
      </c>
      <c r="AU36" s="30"/>
      <c r="AV36" s="30"/>
      <c r="AW36" s="16">
        <v>1.9995813457307317</v>
      </c>
      <c r="AX36" s="30"/>
      <c r="AY36" s="30"/>
      <c r="AZ36" s="16">
        <v>8.6533217001545246E-2</v>
      </c>
      <c r="BA36" s="30"/>
      <c r="BB36" s="30"/>
      <c r="BC36" s="16">
        <v>0.28761633926752311</v>
      </c>
      <c r="BD36" s="30"/>
      <c r="BE36" s="30"/>
      <c r="BF36" s="16">
        <v>0.27172037717674702</v>
      </c>
      <c r="BG36" s="30"/>
      <c r="BH36" s="30"/>
      <c r="BI36" s="16">
        <v>10.822668449848862</v>
      </c>
      <c r="BJ36" s="30"/>
      <c r="BK36" s="30"/>
      <c r="BL36" s="16">
        <v>2.0686897646116078</v>
      </c>
      <c r="BM36" s="30"/>
      <c r="BN36" s="30"/>
      <c r="BO36" s="27"/>
      <c r="BP36" s="18">
        <v>5.772387094926635E-2</v>
      </c>
      <c r="BQ36" s="18">
        <v>0.4055889980184757</v>
      </c>
      <c r="BR36" s="18">
        <v>0.27762536459796167</v>
      </c>
    </row>
    <row r="37" spans="1:70" x14ac:dyDescent="0.25">
      <c r="A37" s="1">
        <v>75</v>
      </c>
      <c r="B37" s="32">
        <v>25</v>
      </c>
      <c r="C37" s="32" t="s">
        <v>20</v>
      </c>
      <c r="D37" s="34" t="s">
        <v>4</v>
      </c>
      <c r="E37" s="32">
        <v>20000000</v>
      </c>
      <c r="F37" s="1">
        <v>1</v>
      </c>
      <c r="G37" s="32">
        <v>11.54</v>
      </c>
      <c r="H37" s="24">
        <v>804.66673656954219</v>
      </c>
      <c r="I37" s="3"/>
      <c r="J37" s="3">
        <v>14.7452037077404</v>
      </c>
      <c r="K37" s="3">
        <v>43.476321156194203</v>
      </c>
      <c r="L37" s="3">
        <v>1.82178103052556</v>
      </c>
      <c r="M37" s="3">
        <v>414.72504194732699</v>
      </c>
      <c r="N37" s="3">
        <v>40.468124166815599</v>
      </c>
      <c r="O37" s="3">
        <v>22.0247266566859</v>
      </c>
      <c r="P37" s="3">
        <v>1.60308683759062</v>
      </c>
      <c r="Q37" s="3">
        <v>4.7250399012640498</v>
      </c>
      <c r="R37" s="3">
        <v>8.4424390651970995</v>
      </c>
      <c r="S37" s="3">
        <v>246.77285254532401</v>
      </c>
      <c r="T37" s="3">
        <v>72.506478602076299</v>
      </c>
      <c r="U37" s="3"/>
      <c r="V37" s="7">
        <v>9.1623047391036687E-10</v>
      </c>
      <c r="W37" s="7">
        <v>2.701511021913407E-9</v>
      </c>
      <c r="X37" s="7">
        <v>1.1320096555079328E-10</v>
      </c>
      <c r="Y37" s="7">
        <v>2.5769987940310797E-8</v>
      </c>
      <c r="Z37" s="7">
        <v>2.5145891042631783E-9</v>
      </c>
      <c r="AA37" s="7">
        <v>1.3685620180213852E-9</v>
      </c>
      <c r="AB37" s="7">
        <v>9.9611849523251379E-11</v>
      </c>
      <c r="AC37" s="7">
        <v>2.9360228816018014E-10</v>
      </c>
      <c r="AD37" s="7">
        <v>5.2459227413754742E-10</v>
      </c>
      <c r="AE37" s="7">
        <v>1.5333854459882784E-8</v>
      </c>
      <c r="AF37" s="7">
        <v>4.5053731754332324E-9</v>
      </c>
      <c r="AH37" s="3">
        <v>0.91623047391036683</v>
      </c>
      <c r="AI37" s="28">
        <f>AVERAGE(AH37:AH41)</f>
        <v>0.87694679732982617</v>
      </c>
      <c r="AJ37" s="28">
        <f>_xlfn.STDEV.S(AH37:AH41)</f>
        <v>5.9484716299296372E-2</v>
      </c>
      <c r="AK37" s="3">
        <v>2.7015110219134066</v>
      </c>
      <c r="AL37" s="28">
        <f>AVERAGE(AK37:AK41)</f>
        <v>2.6649761198850763</v>
      </c>
      <c r="AM37" s="28">
        <f>_xlfn.STDEV.S(AK37:AK41)</f>
        <v>0.12330464016765347</v>
      </c>
      <c r="AN37" s="3">
        <v>0.11320096555079329</v>
      </c>
      <c r="AO37" s="28">
        <f>AVERAGE(AN37:AN41)</f>
        <v>0.15193889295823021</v>
      </c>
      <c r="AP37" s="28">
        <f>_xlfn.STDEV.S(AN37:AN41)</f>
        <v>3.4926650116094339E-2</v>
      </c>
      <c r="AQ37" s="3">
        <v>25.769987940310795</v>
      </c>
      <c r="AR37" s="28">
        <f>AVERAGE(AQ37:AQ41)</f>
        <v>25.959054269428844</v>
      </c>
      <c r="AS37" s="28">
        <f>_xlfn.STDEV.S(AQ37:AQ41)</f>
        <v>1.124412857445718</v>
      </c>
      <c r="AT37" s="3">
        <v>2.5145891042631781</v>
      </c>
      <c r="AU37" s="28">
        <f>AVERAGE(AT37:AT41)</f>
        <v>2.5670568740528519</v>
      </c>
      <c r="AV37" s="28">
        <f>_xlfn.STDEV.S(AT37:AT41)</f>
        <v>0.23975500243729703</v>
      </c>
      <c r="AW37" s="3">
        <v>1.3685620180213851</v>
      </c>
      <c r="AX37" s="28">
        <f>AVERAGE(AW37:AW41)</f>
        <v>1.7349512751320444</v>
      </c>
      <c r="AY37" s="28">
        <f>_xlfn.STDEV.S(AW37:AW41)</f>
        <v>0.37197907135683267</v>
      </c>
      <c r="AZ37" s="3">
        <v>9.9611849523251375E-2</v>
      </c>
      <c r="BA37" s="28">
        <f>AVERAGE(AZ37:AZ41)</f>
        <v>0.10122638014019199</v>
      </c>
      <c r="BB37" s="28">
        <f>_xlfn.STDEV.S(AZ37:AZ41)</f>
        <v>5.8306831572208645E-3</v>
      </c>
      <c r="BC37" s="3">
        <v>0.29360228816018014</v>
      </c>
      <c r="BD37" s="28">
        <f>AVERAGE(BC37:BC41)</f>
        <v>0.30949597439248433</v>
      </c>
      <c r="BE37" s="28">
        <f>_xlfn.STDEV.S(BC37:BC41)</f>
        <v>1.978383807987107E-2</v>
      </c>
      <c r="BF37" s="3">
        <v>0.5245922741375475</v>
      </c>
      <c r="BG37" s="28">
        <f>AVERAGE(BF37:BF41)</f>
        <v>0.56592028678249573</v>
      </c>
      <c r="BH37" s="28">
        <f>_xlfn.STDEV.S(BF37:BF41)</f>
        <v>4.8316743817469213E-2</v>
      </c>
      <c r="BI37" s="3">
        <v>15.333854459882781</v>
      </c>
      <c r="BJ37" s="28">
        <f>AVERAGE(BI37:BI41)</f>
        <v>18.743324254630249</v>
      </c>
      <c r="BK37" s="28">
        <f>_xlfn.STDEV.S(BI37:BI41)</f>
        <v>4.179054095696797</v>
      </c>
      <c r="BL37" s="3">
        <v>4.5053731754332329</v>
      </c>
      <c r="BM37" s="28">
        <f>AVERAGE(BL37:BL41)</f>
        <v>4.5208625669202513</v>
      </c>
      <c r="BN37" s="28">
        <f>_xlfn.STDEV.S(BL37:BL41)</f>
        <v>0.40662331376653588</v>
      </c>
      <c r="BO37" s="27"/>
      <c r="BP37" s="13">
        <v>0.12607732925532741</v>
      </c>
      <c r="BQ37" s="13">
        <v>0.31003055188674683</v>
      </c>
      <c r="BR37" s="13">
        <v>5.7694721285983727E-2</v>
      </c>
    </row>
    <row r="38" spans="1:70" x14ac:dyDescent="0.25">
      <c r="A38" s="1">
        <v>76</v>
      </c>
      <c r="B38" s="32">
        <v>25</v>
      </c>
      <c r="C38" s="32" t="s">
        <v>20</v>
      </c>
      <c r="D38" s="34" t="s">
        <v>4</v>
      </c>
      <c r="E38" s="32">
        <v>20000000</v>
      </c>
      <c r="F38" s="1">
        <v>2</v>
      </c>
      <c r="G38" s="32">
        <v>11.54</v>
      </c>
      <c r="H38" s="24">
        <v>804.66673656954219</v>
      </c>
      <c r="I38" s="3"/>
      <c r="J38" s="3">
        <v>13.552527297805</v>
      </c>
      <c r="K38" s="3">
        <v>43.866050630099203</v>
      </c>
      <c r="L38" s="3">
        <v>2.92802210914091</v>
      </c>
      <c r="M38" s="3">
        <v>422.49289814542198</v>
      </c>
      <c r="N38" s="3">
        <v>41.155188481008103</v>
      </c>
      <c r="O38" s="3">
        <v>33.180609892079197</v>
      </c>
      <c r="P38" s="3">
        <v>1.62050556227055</v>
      </c>
      <c r="Q38" s="3">
        <v>5.26995767852112</v>
      </c>
      <c r="R38" s="3">
        <v>9.0902217665536593</v>
      </c>
      <c r="S38" s="3">
        <v>411.45911693781301</v>
      </c>
      <c r="T38" s="3">
        <v>71.407331669521</v>
      </c>
      <c r="U38" s="3"/>
      <c r="V38" s="7">
        <v>8.4212051287109105E-10</v>
      </c>
      <c r="W38" s="7">
        <v>2.7257278471028322E-9</v>
      </c>
      <c r="X38" s="7">
        <v>1.8194004897130848E-10</v>
      </c>
      <c r="Y38" s="7">
        <v>2.6252663304226731E-8</v>
      </c>
      <c r="Z38" s="7">
        <v>2.5572815807237811E-9</v>
      </c>
      <c r="AA38" s="7">
        <v>2.0617609989406844E-9</v>
      </c>
      <c r="AB38" s="7">
        <v>1.0069420597520251E-10</v>
      </c>
      <c r="AC38" s="7">
        <v>3.2746213053294709E-10</v>
      </c>
      <c r="AD38" s="7">
        <v>5.6484388837216764E-10</v>
      </c>
      <c r="AE38" s="7">
        <v>2.5567051441193333E-8</v>
      </c>
      <c r="AF38" s="7">
        <v>4.4370749046956357E-9</v>
      </c>
      <c r="AH38" s="3">
        <v>0.84212051287109102</v>
      </c>
      <c r="AI38" s="29"/>
      <c r="AJ38" s="29"/>
      <c r="AK38" s="3">
        <v>2.7257278471028323</v>
      </c>
      <c r="AL38" s="29"/>
      <c r="AM38" s="29"/>
      <c r="AN38" s="3">
        <v>0.18194004897130847</v>
      </c>
      <c r="AO38" s="29"/>
      <c r="AP38" s="29"/>
      <c r="AQ38" s="3">
        <v>26.252663304226733</v>
      </c>
      <c r="AR38" s="29"/>
      <c r="AS38" s="29"/>
      <c r="AT38" s="3">
        <v>2.5572815807237808</v>
      </c>
      <c r="AU38" s="29"/>
      <c r="AV38" s="29"/>
      <c r="AW38" s="3">
        <v>2.0617609989406844</v>
      </c>
      <c r="AX38" s="29"/>
      <c r="AY38" s="29"/>
      <c r="AZ38" s="3">
        <v>0.10069420597520251</v>
      </c>
      <c r="BA38" s="29"/>
      <c r="BB38" s="29"/>
      <c r="BC38" s="3">
        <v>0.32746213053294709</v>
      </c>
      <c r="BD38" s="29"/>
      <c r="BE38" s="29"/>
      <c r="BF38" s="3">
        <v>0.5648438883721677</v>
      </c>
      <c r="BG38" s="29"/>
      <c r="BH38" s="29"/>
      <c r="BI38" s="3">
        <v>25.567051441193332</v>
      </c>
      <c r="BJ38" s="29"/>
      <c r="BK38" s="29"/>
      <c r="BL38" s="3">
        <v>4.4370749046956366</v>
      </c>
      <c r="BM38" s="29"/>
      <c r="BN38" s="29"/>
      <c r="BO38" s="27"/>
      <c r="BP38" s="13">
        <v>6.2112413997394963E-2</v>
      </c>
      <c r="BQ38" s="13">
        <v>0.2756115968163097</v>
      </c>
      <c r="BR38" s="13">
        <v>0.13225373013186451</v>
      </c>
    </row>
    <row r="39" spans="1:70" x14ac:dyDescent="0.25">
      <c r="A39" s="1">
        <v>77</v>
      </c>
      <c r="B39" s="32">
        <v>25</v>
      </c>
      <c r="C39" s="32" t="s">
        <v>20</v>
      </c>
      <c r="D39" s="34" t="s">
        <v>4</v>
      </c>
      <c r="E39" s="32">
        <v>20000000</v>
      </c>
      <c r="F39" s="1">
        <v>3</v>
      </c>
      <c r="G39" s="32">
        <v>11.54</v>
      </c>
      <c r="H39" s="24">
        <v>804.66673656954219</v>
      </c>
      <c r="I39" s="3"/>
      <c r="J39" s="3">
        <v>13.0306372707484</v>
      </c>
      <c r="K39" s="3">
        <v>39.8522157706199</v>
      </c>
      <c r="L39" s="3">
        <v>1.8776372612302801</v>
      </c>
      <c r="M39" s="3">
        <v>398.52139243523499</v>
      </c>
      <c r="N39" s="3">
        <v>36.752959082432902</v>
      </c>
      <c r="O39" s="3">
        <v>33.478945522773799</v>
      </c>
      <c r="P39" s="3">
        <v>1.5459395940332801</v>
      </c>
      <c r="Q39" s="3">
        <v>4.6638918300972199</v>
      </c>
      <c r="R39" s="3">
        <v>8.3035179621647401</v>
      </c>
      <c r="S39" s="3">
        <v>319.98843723328901</v>
      </c>
      <c r="T39" s="3">
        <v>64.667704691851696</v>
      </c>
      <c r="U39" s="3"/>
      <c r="V39" s="7">
        <v>8.0969155791754576E-10</v>
      </c>
      <c r="W39" s="7">
        <v>2.4763180804837287E-9</v>
      </c>
      <c r="X39" s="7">
        <v>1.1667173352007994E-10</v>
      </c>
      <c r="Y39" s="7">
        <v>2.4763133252793116E-8</v>
      </c>
      <c r="Z39" s="7">
        <v>2.2837379384612213E-9</v>
      </c>
      <c r="AA39" s="7">
        <v>2.0802988368514736E-9</v>
      </c>
      <c r="AB39" s="7">
        <v>9.6060861209693764E-11</v>
      </c>
      <c r="AC39" s="7">
        <v>2.898026983183335E-10</v>
      </c>
      <c r="AD39" s="7">
        <v>5.1596006053166331E-10</v>
      </c>
      <c r="AE39" s="7">
        <v>1.988328973293122E-8</v>
      </c>
      <c r="AF39" s="7">
        <v>4.0182911603593347E-9</v>
      </c>
      <c r="AH39" s="3">
        <v>0.80969155791754566</v>
      </c>
      <c r="AI39" s="29"/>
      <c r="AJ39" s="29"/>
      <c r="AK39" s="3">
        <v>2.476318080483729</v>
      </c>
      <c r="AL39" s="29"/>
      <c r="AM39" s="29"/>
      <c r="AN39" s="3">
        <v>0.11667173352007994</v>
      </c>
      <c r="AO39" s="29"/>
      <c r="AP39" s="29"/>
      <c r="AQ39" s="3">
        <v>24.763133252793114</v>
      </c>
      <c r="AR39" s="29"/>
      <c r="AS39" s="29"/>
      <c r="AT39" s="3">
        <v>2.2837379384612211</v>
      </c>
      <c r="AU39" s="29"/>
      <c r="AV39" s="29"/>
      <c r="AW39" s="3">
        <v>2.0802988368514739</v>
      </c>
      <c r="AX39" s="29"/>
      <c r="AY39" s="29"/>
      <c r="AZ39" s="3">
        <v>9.6060861209693774E-2</v>
      </c>
      <c r="BA39" s="29"/>
      <c r="BB39" s="29"/>
      <c r="BC39" s="3">
        <v>0.28980269831833355</v>
      </c>
      <c r="BD39" s="29"/>
      <c r="BE39" s="29"/>
      <c r="BF39" s="3">
        <v>0.51596006053166332</v>
      </c>
      <c r="BG39" s="29"/>
      <c r="BH39" s="29"/>
      <c r="BI39" s="3">
        <v>19.883289732931217</v>
      </c>
      <c r="BJ39" s="29"/>
      <c r="BK39" s="29"/>
      <c r="BL39" s="3">
        <v>4.0182911603593343</v>
      </c>
      <c r="BM39" s="29"/>
      <c r="BN39" s="29"/>
      <c r="BO39" s="27"/>
      <c r="BP39" s="13">
        <v>4.2287867817980253E-2</v>
      </c>
      <c r="BQ39" s="13">
        <v>0.23035916456508013</v>
      </c>
      <c r="BR39" s="13">
        <v>0.18608808133851737</v>
      </c>
    </row>
    <row r="40" spans="1:70" x14ac:dyDescent="0.25">
      <c r="A40" s="1">
        <v>78</v>
      </c>
      <c r="B40" s="32">
        <v>25</v>
      </c>
      <c r="C40" s="32" t="s">
        <v>20</v>
      </c>
      <c r="D40" s="34" t="s">
        <v>4</v>
      </c>
      <c r="E40" s="32">
        <v>20000000</v>
      </c>
      <c r="F40" s="1">
        <v>4</v>
      </c>
      <c r="G40" s="32">
        <v>11.54</v>
      </c>
      <c r="H40" s="24">
        <v>804.66673656954219</v>
      </c>
      <c r="I40" s="3"/>
      <c r="J40" s="3">
        <v>13.821521284677599</v>
      </c>
      <c r="K40" s="3">
        <v>42.183061906785198</v>
      </c>
      <c r="L40" s="3">
        <v>2.6133976671650401</v>
      </c>
      <c r="M40" s="3">
        <v>407.13910341206201</v>
      </c>
      <c r="N40" s="3">
        <v>40.734567132039103</v>
      </c>
      <c r="O40" s="3">
        <v>21.106367348385099</v>
      </c>
      <c r="P40" s="3">
        <v>1.58632921996312</v>
      </c>
      <c r="Q40" s="3">
        <v>4.8819800859142797</v>
      </c>
      <c r="R40" s="3">
        <v>9.5156537138536308</v>
      </c>
      <c r="S40" s="3">
        <v>265.17303562137499</v>
      </c>
      <c r="T40" s="3">
        <v>72.255969244651396</v>
      </c>
      <c r="U40" s="3"/>
      <c r="V40" s="7">
        <v>8.588351336356684E-10</v>
      </c>
      <c r="W40" s="7">
        <v>2.6211510921043015E-9</v>
      </c>
      <c r="X40" s="7">
        <v>1.6239006463138301E-10</v>
      </c>
      <c r="Y40" s="7">
        <v>2.5298616489838932E-8</v>
      </c>
      <c r="Z40" s="7">
        <v>2.5311452108545481E-9</v>
      </c>
      <c r="AA40" s="7">
        <v>1.3114974429268589E-9</v>
      </c>
      <c r="AB40" s="7">
        <v>9.8570572627741754E-11</v>
      </c>
      <c r="AC40" s="7">
        <v>3.0335416291265825E-10</v>
      </c>
      <c r="AD40" s="7">
        <v>5.9127917691868286E-10</v>
      </c>
      <c r="AE40" s="7">
        <v>1.6477196308117663E-8</v>
      </c>
      <c r="AF40" s="7">
        <v>4.4898071438054757E-9</v>
      </c>
      <c r="AH40" s="3">
        <v>0.85883513363566832</v>
      </c>
      <c r="AI40" s="29"/>
      <c r="AJ40" s="29"/>
      <c r="AK40" s="3">
        <v>2.6211510921043017</v>
      </c>
      <c r="AL40" s="29"/>
      <c r="AM40" s="29"/>
      <c r="AN40" s="3">
        <v>0.16239006463138303</v>
      </c>
      <c r="AO40" s="29"/>
      <c r="AP40" s="29"/>
      <c r="AQ40" s="3">
        <v>25.298616489838931</v>
      </c>
      <c r="AR40" s="29"/>
      <c r="AS40" s="29"/>
      <c r="AT40" s="3">
        <v>2.5311452108545485</v>
      </c>
      <c r="AU40" s="29"/>
      <c r="AV40" s="29"/>
      <c r="AW40" s="3">
        <v>1.3114974429268589</v>
      </c>
      <c r="AX40" s="29"/>
      <c r="AY40" s="29"/>
      <c r="AZ40" s="3">
        <v>9.8570572627741757E-2</v>
      </c>
      <c r="BA40" s="29"/>
      <c r="BB40" s="29"/>
      <c r="BC40" s="3">
        <v>0.30335416291265821</v>
      </c>
      <c r="BD40" s="29"/>
      <c r="BE40" s="29"/>
      <c r="BF40" s="3">
        <v>0.59127917691868281</v>
      </c>
      <c r="BG40" s="29"/>
      <c r="BH40" s="29"/>
      <c r="BI40" s="3">
        <v>16.477196308117666</v>
      </c>
      <c r="BJ40" s="29"/>
      <c r="BK40" s="29"/>
      <c r="BL40" s="3">
        <v>4.4898071438054759</v>
      </c>
      <c r="BM40" s="29"/>
      <c r="BN40" s="29"/>
      <c r="BO40" s="27"/>
      <c r="BP40" s="13">
        <v>4.4598226057660326E-2</v>
      </c>
      <c r="BQ40" s="13">
        <v>0.26747111891152997</v>
      </c>
      <c r="BR40" s="13">
        <v>0.10818506466312833</v>
      </c>
    </row>
    <row r="41" spans="1:70" s="19" customFormat="1" ht="14.4" thickBot="1" x14ac:dyDescent="0.3">
      <c r="A41" s="15">
        <v>79</v>
      </c>
      <c r="B41" s="33">
        <v>25</v>
      </c>
      <c r="C41" s="33" t="s">
        <v>20</v>
      </c>
      <c r="D41" s="35" t="s">
        <v>4</v>
      </c>
      <c r="E41" s="33">
        <v>20000000</v>
      </c>
      <c r="F41" s="15">
        <v>5</v>
      </c>
      <c r="G41" s="33">
        <v>11.54</v>
      </c>
      <c r="H41" s="25">
        <v>804.66673656954219</v>
      </c>
      <c r="I41" s="16"/>
      <c r="J41" s="16">
        <v>15.4151021942789</v>
      </c>
      <c r="K41" s="16">
        <v>45.064114278669997</v>
      </c>
      <c r="L41" s="16">
        <v>2.9851792474070198</v>
      </c>
      <c r="M41" s="16">
        <v>445.96031240124898</v>
      </c>
      <c r="N41" s="16">
        <v>47.451688880956198</v>
      </c>
      <c r="O41" s="16">
        <v>29.815108646842798</v>
      </c>
      <c r="P41" s="16">
        <v>1.7894888823580499</v>
      </c>
      <c r="Q41" s="16">
        <v>5.3632420737844297</v>
      </c>
      <c r="R41" s="16">
        <v>10.185890524607901</v>
      </c>
      <c r="S41" s="16">
        <v>264.81951370600598</v>
      </c>
      <c r="T41" s="16">
        <v>82.941288612211807</v>
      </c>
      <c r="U41" s="3"/>
      <c r="V41" s="17">
        <v>9.5785630831445897E-10</v>
      </c>
      <c r="W41" s="17">
        <v>2.8001725578211096E-9</v>
      </c>
      <c r="X41" s="17">
        <v>1.854916521175863E-10</v>
      </c>
      <c r="Y41" s="17">
        <v>2.771087035997464E-8</v>
      </c>
      <c r="Z41" s="17">
        <v>2.9485305359615329E-9</v>
      </c>
      <c r="AA41" s="17">
        <v>1.8526370789198187E-9</v>
      </c>
      <c r="AB41" s="17">
        <v>1.111944113650705E-10</v>
      </c>
      <c r="AC41" s="17">
        <v>3.3325859203830271E-10</v>
      </c>
      <c r="AD41" s="17">
        <v>6.3292603395241745E-10</v>
      </c>
      <c r="AE41" s="17">
        <v>1.6455229331026244E-8</v>
      </c>
      <c r="AF41" s="17">
        <v>5.1537664503075749E-9</v>
      </c>
      <c r="AG41" s="1"/>
      <c r="AH41" s="16">
        <v>0.95785630831445889</v>
      </c>
      <c r="AI41" s="30"/>
      <c r="AJ41" s="30"/>
      <c r="AK41" s="16">
        <v>2.8001725578211096</v>
      </c>
      <c r="AL41" s="30"/>
      <c r="AM41" s="30"/>
      <c r="AN41" s="16">
        <v>0.18549165211758628</v>
      </c>
      <c r="AO41" s="30"/>
      <c r="AP41" s="30"/>
      <c r="AQ41" s="16">
        <v>27.710870359974642</v>
      </c>
      <c r="AR41" s="30"/>
      <c r="AS41" s="30"/>
      <c r="AT41" s="16">
        <v>2.9485305359615328</v>
      </c>
      <c r="AU41" s="30"/>
      <c r="AV41" s="30"/>
      <c r="AW41" s="16">
        <v>1.852637078919819</v>
      </c>
      <c r="AX41" s="30"/>
      <c r="AY41" s="30"/>
      <c r="AZ41" s="16">
        <v>0.11119441136507049</v>
      </c>
      <c r="BA41" s="30"/>
      <c r="BB41" s="30"/>
      <c r="BC41" s="16">
        <v>0.33325859203830271</v>
      </c>
      <c r="BD41" s="30"/>
      <c r="BE41" s="30"/>
      <c r="BF41" s="16">
        <v>0.63292603395241742</v>
      </c>
      <c r="BG41" s="30"/>
      <c r="BH41" s="30"/>
      <c r="BI41" s="16">
        <v>16.455229331026242</v>
      </c>
      <c r="BJ41" s="30"/>
      <c r="BK41" s="30"/>
      <c r="BL41" s="16">
        <v>5.1537664503075744</v>
      </c>
      <c r="BM41" s="30"/>
      <c r="BN41" s="30"/>
      <c r="BO41" s="27"/>
      <c r="BP41" s="18">
        <v>5.767102876208452E-2</v>
      </c>
      <c r="BQ41" s="18">
        <v>0.32617322271346227</v>
      </c>
      <c r="BR41" s="18">
        <v>0.13058217018145982</v>
      </c>
    </row>
    <row r="42" spans="1:70" x14ac:dyDescent="0.25">
      <c r="A42" s="1">
        <v>80</v>
      </c>
      <c r="B42" s="32">
        <v>26</v>
      </c>
      <c r="C42" s="32" t="s">
        <v>21</v>
      </c>
      <c r="D42" s="34" t="s">
        <v>22</v>
      </c>
      <c r="E42" s="32">
        <v>20000000</v>
      </c>
      <c r="F42" s="1">
        <v>1</v>
      </c>
      <c r="G42" s="32">
        <v>13.72</v>
      </c>
      <c r="H42" s="24">
        <v>1352.2623498351963</v>
      </c>
      <c r="I42" s="3"/>
      <c r="J42" s="3">
        <v>13.8017173358737</v>
      </c>
      <c r="K42" s="3">
        <v>153.20012254739399</v>
      </c>
      <c r="L42" s="3">
        <v>2.36216644030644</v>
      </c>
      <c r="M42" s="3">
        <v>339.53968325403901</v>
      </c>
      <c r="N42" s="3">
        <v>38.112174093045297</v>
      </c>
      <c r="O42" s="3">
        <v>38.928789392252703</v>
      </c>
      <c r="P42" s="3">
        <v>2.3409627820243202</v>
      </c>
      <c r="Q42" s="3">
        <v>8.6143177315795807</v>
      </c>
      <c r="R42" s="3">
        <v>4.1418937552349799</v>
      </c>
      <c r="S42" s="3">
        <v>168.21361694064001</v>
      </c>
      <c r="T42" s="3">
        <v>108.83246143306999</v>
      </c>
      <c r="U42" s="3"/>
      <c r="V42" s="7">
        <v>5.103195152019041E-10</v>
      </c>
      <c r="W42" s="7">
        <v>5.6645858167264987E-9</v>
      </c>
      <c r="X42" s="7">
        <v>8.7341278140085887E-11</v>
      </c>
      <c r="Y42" s="7">
        <v>1.2554504800618741E-8</v>
      </c>
      <c r="Z42" s="7">
        <v>1.4092004446359883E-9</v>
      </c>
      <c r="AA42" s="7">
        <v>1.4393948554804124E-9</v>
      </c>
      <c r="AB42" s="7">
        <v>8.6557271313130156E-11</v>
      </c>
      <c r="AC42" s="7">
        <v>3.1851503270165841E-10</v>
      </c>
      <c r="AD42" s="7">
        <v>1.5314682671375724E-10</v>
      </c>
      <c r="AE42" s="7">
        <v>6.2197108778906932E-9</v>
      </c>
      <c r="AF42" s="7">
        <v>4.0240882786662545E-9</v>
      </c>
      <c r="AH42" s="3">
        <v>0.51031951520190411</v>
      </c>
      <c r="AI42" s="28">
        <f>AVERAGE(AH42:AH46)</f>
        <v>0.48335463930890832</v>
      </c>
      <c r="AJ42" s="28">
        <f>_xlfn.STDEV.S(AH42:AH46)</f>
        <v>4.3374939273009339E-2</v>
      </c>
      <c r="AK42" s="3">
        <v>5.6645858167264986</v>
      </c>
      <c r="AL42" s="28">
        <f>AVERAGE(AK42:AK46)</f>
        <v>5.5436645550204702</v>
      </c>
      <c r="AM42" s="28">
        <f>_xlfn.STDEV.S(AK42:AK46)</f>
        <v>0.48561617706195703</v>
      </c>
      <c r="AN42" s="3">
        <v>8.7341278140085896E-2</v>
      </c>
      <c r="AO42" s="28">
        <f>AVERAGE(AN42:AN46)</f>
        <v>8.6937664695179565E-2</v>
      </c>
      <c r="AP42" s="28">
        <f>_xlfn.STDEV.S(AN42:AN46)</f>
        <v>1.9802253933293913E-2</v>
      </c>
      <c r="AQ42" s="3">
        <v>12.554504800618741</v>
      </c>
      <c r="AR42" s="28">
        <f>AVERAGE(AQ42:AQ46)</f>
        <v>11.793569735809545</v>
      </c>
      <c r="AS42" s="28">
        <f>_xlfn.STDEV.S(AQ42:AQ46)</f>
        <v>0.91295667564083471</v>
      </c>
      <c r="AT42" s="3">
        <v>1.4092004446359883</v>
      </c>
      <c r="AU42" s="28">
        <f>AVERAGE(AT42:AT46)</f>
        <v>1.279500531680529</v>
      </c>
      <c r="AV42" s="28">
        <f>_xlfn.STDEV.S(AT42:AT46)</f>
        <v>0.13034975917144542</v>
      </c>
      <c r="AW42" s="3">
        <v>1.4393948554804123</v>
      </c>
      <c r="AX42" s="28">
        <f>AVERAGE(AW42:AW46)</f>
        <v>1.5594139212867919</v>
      </c>
      <c r="AY42" s="28">
        <f>_xlfn.STDEV.S(AW42:AW46)</f>
        <v>0.10189081837181428</v>
      </c>
      <c r="AZ42" s="3">
        <v>8.6557271313130138E-2</v>
      </c>
      <c r="BA42" s="28">
        <f>AVERAGE(AZ42:AZ46)</f>
        <v>8.0883102562406356E-2</v>
      </c>
      <c r="BB42" s="28">
        <f>_xlfn.STDEV.S(AZ42:AZ46)</f>
        <v>7.0910203390948815E-3</v>
      </c>
      <c r="BC42" s="3">
        <v>0.31851503270165843</v>
      </c>
      <c r="BD42" s="28">
        <f>AVERAGE(BC42:BC46)</f>
        <v>0.30030143893457212</v>
      </c>
      <c r="BE42" s="28">
        <f>_xlfn.STDEV.S(BC42:BC46)</f>
        <v>2.9259799601354244E-2</v>
      </c>
      <c r="BF42" s="3">
        <v>0.15314682671375726</v>
      </c>
      <c r="BG42" s="28">
        <f>AVERAGE(BF42:BF46)</f>
        <v>0.13527506272039802</v>
      </c>
      <c r="BH42" s="28">
        <f>_xlfn.STDEV.S(BF42:BF46)</f>
        <v>1.2661197119460468E-2</v>
      </c>
      <c r="BI42" s="3">
        <v>6.2197108778906944</v>
      </c>
      <c r="BJ42" s="28">
        <f>AVERAGE(BI42:BI46)</f>
        <v>6.4536765267880458</v>
      </c>
      <c r="BK42" s="28">
        <f>_xlfn.STDEV.S(BI42:BI46)</f>
        <v>1.1394837116788685</v>
      </c>
      <c r="BL42" s="3">
        <v>4.0240882786662544</v>
      </c>
      <c r="BM42" s="28">
        <f>AVERAGE(BL42:BL46)</f>
        <v>3.9639626521160176</v>
      </c>
      <c r="BN42" s="28">
        <f>_xlfn.STDEV.S(BL42:BL46)</f>
        <v>0.51245323896132111</v>
      </c>
      <c r="BO42" s="27"/>
      <c r="BP42" s="13">
        <v>6.4555114573654343E-2</v>
      </c>
      <c r="BQ42" s="13">
        <v>0.98942106216021586</v>
      </c>
      <c r="BR42" s="13">
        <v>0.14391339786548199</v>
      </c>
    </row>
    <row r="43" spans="1:70" x14ac:dyDescent="0.25">
      <c r="A43" s="1">
        <v>81</v>
      </c>
      <c r="B43" s="32">
        <v>26</v>
      </c>
      <c r="C43" s="32" t="s">
        <v>21</v>
      </c>
      <c r="D43" s="34" t="s">
        <v>22</v>
      </c>
      <c r="E43" s="32">
        <v>20000000</v>
      </c>
      <c r="F43" s="1">
        <v>2</v>
      </c>
      <c r="G43" s="32">
        <v>13.72</v>
      </c>
      <c r="H43" s="24">
        <v>1352.2623498351963</v>
      </c>
      <c r="I43" s="3"/>
      <c r="J43" s="3">
        <v>11.234809016539501</v>
      </c>
      <c r="K43" s="3">
        <v>129.49341781751301</v>
      </c>
      <c r="L43" s="3">
        <v>1.97399094095788</v>
      </c>
      <c r="M43" s="3">
        <v>283.18193421849901</v>
      </c>
      <c r="N43" s="3">
        <v>30.346910094477501</v>
      </c>
      <c r="O43" s="3">
        <v>39.8921798103231</v>
      </c>
      <c r="P43" s="3">
        <v>1.96550045289519</v>
      </c>
      <c r="Q43" s="3">
        <v>7.2703481120539699</v>
      </c>
      <c r="R43" s="3">
        <v>3.2649316278025702</v>
      </c>
      <c r="S43" s="3">
        <v>167.96614041236899</v>
      </c>
      <c r="T43" s="3">
        <v>92.131945341830203</v>
      </c>
      <c r="U43" s="3"/>
      <c r="V43" s="7">
        <v>4.1540789100239E-10</v>
      </c>
      <c r="W43" s="7">
        <v>4.788028662977073E-9</v>
      </c>
      <c r="X43" s="7">
        <v>7.2988460456599098E-11</v>
      </c>
      <c r="Y43" s="7">
        <v>1.0470672878417827E-8</v>
      </c>
      <c r="Z43" s="7">
        <v>1.1220792362582585E-9</v>
      </c>
      <c r="AA43" s="7">
        <v>1.4750162871570321E-9</v>
      </c>
      <c r="AB43" s="7">
        <v>7.2674524035026582E-11</v>
      </c>
      <c r="AC43" s="7">
        <v>2.6882165701574205E-10</v>
      </c>
      <c r="AD43" s="7">
        <v>1.2072108745024499E-10</v>
      </c>
      <c r="AE43" s="7">
        <v>6.2105604150274339E-9</v>
      </c>
      <c r="AF43" s="7">
        <v>3.406585465943741E-9</v>
      </c>
      <c r="AH43" s="3">
        <v>0.41540789100239001</v>
      </c>
      <c r="AI43" s="29"/>
      <c r="AJ43" s="29"/>
      <c r="AK43" s="3">
        <v>4.7880286629770721</v>
      </c>
      <c r="AL43" s="29"/>
      <c r="AM43" s="29"/>
      <c r="AN43" s="3">
        <v>7.2988460456599097E-2</v>
      </c>
      <c r="AO43" s="29"/>
      <c r="AP43" s="29"/>
      <c r="AQ43" s="3">
        <v>10.470672878417826</v>
      </c>
      <c r="AR43" s="29"/>
      <c r="AS43" s="29"/>
      <c r="AT43" s="3">
        <v>1.1220792362582586</v>
      </c>
      <c r="AU43" s="29"/>
      <c r="AV43" s="29"/>
      <c r="AW43" s="3">
        <v>1.475016287157032</v>
      </c>
      <c r="AX43" s="29"/>
      <c r="AY43" s="29"/>
      <c r="AZ43" s="3">
        <v>7.2674524035026583E-2</v>
      </c>
      <c r="BA43" s="29"/>
      <c r="BB43" s="29"/>
      <c r="BC43" s="3">
        <v>0.26882165701574201</v>
      </c>
      <c r="BD43" s="29"/>
      <c r="BE43" s="29"/>
      <c r="BF43" s="3">
        <v>0.12072108745024497</v>
      </c>
      <c r="BG43" s="29"/>
      <c r="BH43" s="29"/>
      <c r="BI43" s="3">
        <v>6.2105604150274338</v>
      </c>
      <c r="BJ43" s="29"/>
      <c r="BK43" s="29"/>
      <c r="BL43" s="3">
        <v>3.4065854659437411</v>
      </c>
      <c r="BM43" s="29"/>
      <c r="BN43" s="29"/>
      <c r="BO43" s="27"/>
      <c r="BP43" s="13">
        <v>3.9451883044570396E-2</v>
      </c>
      <c r="BQ43" s="13">
        <v>0.85875274278157898</v>
      </c>
      <c r="BR43" s="13">
        <v>0.15899011175350408</v>
      </c>
    </row>
    <row r="44" spans="1:70" x14ac:dyDescent="0.25">
      <c r="A44" s="1">
        <v>82</v>
      </c>
      <c r="B44" s="32">
        <v>26</v>
      </c>
      <c r="C44" s="32" t="s">
        <v>21</v>
      </c>
      <c r="D44" s="34" t="s">
        <v>22</v>
      </c>
      <c r="E44" s="32">
        <v>20000000</v>
      </c>
      <c r="F44" s="1">
        <v>3</v>
      </c>
      <c r="G44" s="32">
        <v>13.72</v>
      </c>
      <c r="H44" s="24">
        <v>1352.2623498351963</v>
      </c>
      <c r="I44" s="3"/>
      <c r="J44" s="3">
        <v>13.4448602155163</v>
      </c>
      <c r="K44" s="3">
        <v>150.948066658036</v>
      </c>
      <c r="L44" s="3">
        <v>2.9552447124132399</v>
      </c>
      <c r="M44" s="3">
        <v>319.19463176102897</v>
      </c>
      <c r="N44" s="3">
        <v>32.444908430513699</v>
      </c>
      <c r="O44" s="3">
        <v>44.5058144475381</v>
      </c>
      <c r="P44" s="3">
        <v>2.0188666911968598</v>
      </c>
      <c r="Q44" s="3">
        <v>8.2227647549023999</v>
      </c>
      <c r="R44" s="3">
        <v>3.73567321955835</v>
      </c>
      <c r="S44" s="3">
        <v>228.23618355846401</v>
      </c>
      <c r="T44" s="3">
        <v>107.465741852493</v>
      </c>
      <c r="U44" s="3"/>
      <c r="V44" s="7">
        <v>4.9712469688869401E-10</v>
      </c>
      <c r="W44" s="7">
        <v>5.5813158843190605E-9</v>
      </c>
      <c r="X44" s="7">
        <v>1.0927039094053766E-10</v>
      </c>
      <c r="Y44" s="7">
        <v>1.1802245022939891E-8</v>
      </c>
      <c r="Z44" s="7">
        <v>1.1996528792829232E-9</v>
      </c>
      <c r="AA44" s="7">
        <v>1.6456057677329453E-9</v>
      </c>
      <c r="AB44" s="7">
        <v>7.4647744627472044E-11</v>
      </c>
      <c r="AC44" s="7">
        <v>3.0403733254514294E-10</v>
      </c>
      <c r="AD44" s="7">
        <v>1.3812679248274664E-10</v>
      </c>
      <c r="AE44" s="7">
        <v>8.4390497001665293E-9</v>
      </c>
      <c r="AF44" s="7">
        <v>3.9735537214945799E-9</v>
      </c>
      <c r="AH44" s="3">
        <v>0.49712469688869404</v>
      </c>
      <c r="AI44" s="29"/>
      <c r="AJ44" s="29"/>
      <c r="AK44" s="3">
        <v>5.5813158843190607</v>
      </c>
      <c r="AL44" s="29"/>
      <c r="AM44" s="29"/>
      <c r="AN44" s="3">
        <v>0.10927039094053764</v>
      </c>
      <c r="AO44" s="29"/>
      <c r="AP44" s="29"/>
      <c r="AQ44" s="3">
        <v>11.802245022939893</v>
      </c>
      <c r="AR44" s="29"/>
      <c r="AS44" s="29"/>
      <c r="AT44" s="3">
        <v>1.1996528792829233</v>
      </c>
      <c r="AU44" s="29"/>
      <c r="AV44" s="29"/>
      <c r="AW44" s="3">
        <v>1.6456057677329452</v>
      </c>
      <c r="AX44" s="29"/>
      <c r="AY44" s="29"/>
      <c r="AZ44" s="3">
        <v>7.4647744627472049E-2</v>
      </c>
      <c r="BA44" s="29"/>
      <c r="BB44" s="29"/>
      <c r="BC44" s="3">
        <v>0.30403733254514298</v>
      </c>
      <c r="BD44" s="29"/>
      <c r="BE44" s="29"/>
      <c r="BF44" s="3">
        <v>0.13812679248274665</v>
      </c>
      <c r="BG44" s="29"/>
      <c r="BH44" s="29"/>
      <c r="BI44" s="3">
        <v>8.4390497001665299</v>
      </c>
      <c r="BJ44" s="29"/>
      <c r="BK44" s="29"/>
      <c r="BL44" s="3">
        <v>3.9735537214945795</v>
      </c>
      <c r="BM44" s="29"/>
      <c r="BN44" s="29"/>
      <c r="BO44" s="27"/>
      <c r="BP44" s="13">
        <v>4.9589459546544888E-2</v>
      </c>
      <c r="BQ44" s="13">
        <v>1.0916127905262347</v>
      </c>
      <c r="BR44" s="13">
        <v>0.17832585710473481</v>
      </c>
    </row>
    <row r="45" spans="1:70" x14ac:dyDescent="0.25">
      <c r="A45" s="1">
        <v>83</v>
      </c>
      <c r="B45" s="32">
        <v>26</v>
      </c>
      <c r="C45" s="32" t="s">
        <v>21</v>
      </c>
      <c r="D45" s="34" t="s">
        <v>22</v>
      </c>
      <c r="E45" s="32">
        <v>20000000</v>
      </c>
      <c r="F45" s="1">
        <v>4</v>
      </c>
      <c r="G45" s="32">
        <v>13.72</v>
      </c>
      <c r="H45" s="24">
        <v>1352.2623498351963</v>
      </c>
      <c r="I45" s="3"/>
      <c r="J45" s="3">
        <v>12.6702671692191</v>
      </c>
      <c r="K45" s="3">
        <v>149.93470416123199</v>
      </c>
      <c r="L45" s="3">
        <v>1.6793464520585299</v>
      </c>
      <c r="M45" s="3">
        <v>308.79247898330499</v>
      </c>
      <c r="N45" s="3">
        <v>33.780189693134702</v>
      </c>
      <c r="O45" s="3">
        <v>45.202220741265201</v>
      </c>
      <c r="P45" s="3">
        <v>2.21197935628423</v>
      </c>
      <c r="Q45" s="3">
        <v>7.3863242629275101</v>
      </c>
      <c r="R45" s="3">
        <v>3.4010588544777902</v>
      </c>
      <c r="S45" s="3">
        <v>154.63986507775499</v>
      </c>
      <c r="T45" s="3">
        <v>98.777285173183998</v>
      </c>
      <c r="U45" s="3"/>
      <c r="V45" s="7">
        <v>4.6848406194120752E-10</v>
      </c>
      <c r="W45" s="7">
        <v>5.5438467313500565E-9</v>
      </c>
      <c r="X45" s="7">
        <v>6.2093958774464004E-11</v>
      </c>
      <c r="Y45" s="7">
        <v>1.1417624657705596E-8</v>
      </c>
      <c r="Z45" s="7">
        <v>1.2490250023322612E-9</v>
      </c>
      <c r="AA45" s="7">
        <v>1.6713554417445E-9</v>
      </c>
      <c r="AB45" s="7">
        <v>8.1788099644784525E-11</v>
      </c>
      <c r="AC45" s="7">
        <v>2.7310988373771184E-10</v>
      </c>
      <c r="AD45" s="7">
        <v>1.2575440168441744E-10</v>
      </c>
      <c r="AE45" s="7">
        <v>5.7178204028456958E-9</v>
      </c>
      <c r="AF45" s="7">
        <v>3.6522973957391566E-9</v>
      </c>
      <c r="AH45" s="3">
        <v>0.46848406194120756</v>
      </c>
      <c r="AI45" s="29"/>
      <c r="AJ45" s="29"/>
      <c r="AK45" s="3">
        <v>5.5438467313500555</v>
      </c>
      <c r="AL45" s="29"/>
      <c r="AM45" s="29"/>
      <c r="AN45" s="3">
        <v>6.2093958774463998E-2</v>
      </c>
      <c r="AO45" s="29"/>
      <c r="AP45" s="29"/>
      <c r="AQ45" s="3">
        <v>11.417624657705597</v>
      </c>
      <c r="AR45" s="29"/>
      <c r="AS45" s="29"/>
      <c r="AT45" s="3">
        <v>1.2490250023322613</v>
      </c>
      <c r="AU45" s="29"/>
      <c r="AV45" s="29"/>
      <c r="AW45" s="3">
        <v>1.6713554417445002</v>
      </c>
      <c r="AX45" s="29"/>
      <c r="AY45" s="29"/>
      <c r="AZ45" s="3">
        <v>8.178809964478452E-2</v>
      </c>
      <c r="BA45" s="29"/>
      <c r="BB45" s="29"/>
      <c r="BC45" s="3">
        <v>0.27310988373771189</v>
      </c>
      <c r="BD45" s="29"/>
      <c r="BE45" s="29"/>
      <c r="BF45" s="3">
        <v>0.12575440168441746</v>
      </c>
      <c r="BG45" s="29"/>
      <c r="BH45" s="29"/>
      <c r="BI45" s="3">
        <v>5.717820402845696</v>
      </c>
      <c r="BJ45" s="29"/>
      <c r="BK45" s="29"/>
      <c r="BL45" s="3">
        <v>3.6522973957391569</v>
      </c>
      <c r="BM45" s="29"/>
      <c r="BN45" s="29"/>
      <c r="BO45" s="27"/>
      <c r="BP45" s="13">
        <v>5.1036536626094489E-2</v>
      </c>
      <c r="BQ45" s="13">
        <v>0.88254870743024438</v>
      </c>
      <c r="BR45" s="13">
        <v>0.11459697030469561</v>
      </c>
    </row>
    <row r="46" spans="1:70" s="19" customFormat="1" ht="14.4" thickBot="1" x14ac:dyDescent="0.3">
      <c r="A46" s="15">
        <v>84</v>
      </c>
      <c r="B46" s="33">
        <v>26</v>
      </c>
      <c r="C46" s="33" t="s">
        <v>21</v>
      </c>
      <c r="D46" s="35" t="s">
        <v>22</v>
      </c>
      <c r="E46" s="33">
        <v>20000000</v>
      </c>
      <c r="F46" s="15">
        <v>5</v>
      </c>
      <c r="G46" s="33">
        <v>13.72</v>
      </c>
      <c r="H46" s="25">
        <v>1352.2623498351963</v>
      </c>
      <c r="I46" s="16"/>
      <c r="J46" s="16">
        <v>14.210574298412199</v>
      </c>
      <c r="K46" s="16">
        <v>166.07257460283199</v>
      </c>
      <c r="L46" s="16">
        <v>2.7855045292526999</v>
      </c>
      <c r="M46" s="16">
        <v>344.09130417223503</v>
      </c>
      <c r="N46" s="16">
        <v>38.337857247398297</v>
      </c>
      <c r="O46" s="16">
        <v>42.344668965120398</v>
      </c>
      <c r="P46" s="16">
        <v>2.4002081508994801</v>
      </c>
      <c r="Q46" s="16">
        <v>9.1148780857920606</v>
      </c>
      <c r="R46" s="16">
        <v>3.74917996176521</v>
      </c>
      <c r="S46" s="16">
        <v>153.65057252983701</v>
      </c>
      <c r="T46" s="16">
        <v>128.824311260359</v>
      </c>
      <c r="U46" s="3"/>
      <c r="V46" s="17">
        <v>5.2543703151034557E-10</v>
      </c>
      <c r="W46" s="17">
        <v>6.1405456797296654E-9</v>
      </c>
      <c r="X46" s="17">
        <v>1.0299423516421116E-10</v>
      </c>
      <c r="Y46" s="17">
        <v>1.2722801319365667E-8</v>
      </c>
      <c r="Z46" s="17">
        <v>1.4175450958932129E-9</v>
      </c>
      <c r="AA46" s="17">
        <v>1.5656972543190694E-9</v>
      </c>
      <c r="AB46" s="17">
        <v>8.8747873191618467E-11</v>
      </c>
      <c r="AC46" s="17">
        <v>3.3702328867260535E-10</v>
      </c>
      <c r="AD46" s="17">
        <v>1.3862620527082383E-10</v>
      </c>
      <c r="AE46" s="17">
        <v>5.6812412380098728E-9</v>
      </c>
      <c r="AF46" s="17">
        <v>4.7632883987363529E-9</v>
      </c>
      <c r="AG46" s="1"/>
      <c r="AH46" s="16">
        <v>0.5254370315103456</v>
      </c>
      <c r="AI46" s="30"/>
      <c r="AJ46" s="30"/>
      <c r="AK46" s="16">
        <v>6.1405456797296658</v>
      </c>
      <c r="AL46" s="30"/>
      <c r="AM46" s="30"/>
      <c r="AN46" s="16">
        <v>0.10299423516421116</v>
      </c>
      <c r="AO46" s="30"/>
      <c r="AP46" s="30"/>
      <c r="AQ46" s="16">
        <v>12.722801319365667</v>
      </c>
      <c r="AR46" s="30"/>
      <c r="AS46" s="30"/>
      <c r="AT46" s="16">
        <v>1.417545095893213</v>
      </c>
      <c r="AU46" s="30"/>
      <c r="AV46" s="30"/>
      <c r="AW46" s="16">
        <v>1.5656972543190693</v>
      </c>
      <c r="AX46" s="30"/>
      <c r="AY46" s="30"/>
      <c r="AZ46" s="16">
        <v>8.8747873191618462E-2</v>
      </c>
      <c r="BA46" s="30"/>
      <c r="BB46" s="30"/>
      <c r="BC46" s="16">
        <v>0.33702328867260534</v>
      </c>
      <c r="BD46" s="30"/>
      <c r="BE46" s="30"/>
      <c r="BF46" s="16">
        <v>0.13862620527082384</v>
      </c>
      <c r="BG46" s="30"/>
      <c r="BH46" s="30"/>
      <c r="BI46" s="16">
        <v>5.6812412380098731</v>
      </c>
      <c r="BJ46" s="30"/>
      <c r="BK46" s="30"/>
      <c r="BL46" s="16">
        <v>4.7632883987363535</v>
      </c>
      <c r="BM46" s="30"/>
      <c r="BN46" s="30"/>
      <c r="BO46" s="27"/>
      <c r="BP46" s="18">
        <v>5.7573375000666435E-2</v>
      </c>
      <c r="BQ46" s="18">
        <v>1.2099619677620004</v>
      </c>
      <c r="BR46" s="18">
        <v>0.16193589500177313</v>
      </c>
    </row>
    <row r="47" spans="1:70" ht="14.25" customHeight="1" x14ac:dyDescent="0.25">
      <c r="A47" s="1">
        <v>85</v>
      </c>
      <c r="B47" s="32">
        <v>27</v>
      </c>
      <c r="C47" s="32" t="s">
        <v>23</v>
      </c>
      <c r="D47" s="34" t="s">
        <v>16</v>
      </c>
      <c r="E47" s="32">
        <v>20000000</v>
      </c>
      <c r="F47" s="1">
        <v>1</v>
      </c>
      <c r="G47" s="32">
        <v>10.72</v>
      </c>
      <c r="H47" s="24">
        <v>645.03455148143075</v>
      </c>
      <c r="I47" s="3"/>
      <c r="J47" s="3">
        <v>10.9702159071789</v>
      </c>
      <c r="K47" s="3">
        <v>10.3664618640036</v>
      </c>
      <c r="L47" s="3">
        <v>0.93992425524571299</v>
      </c>
      <c r="M47" s="3">
        <v>154.929176339843</v>
      </c>
      <c r="N47" s="3">
        <v>25.841989853486101</v>
      </c>
      <c r="O47" s="3">
        <v>12.3172728709499</v>
      </c>
      <c r="P47" s="3">
        <v>1.7698799036071899</v>
      </c>
      <c r="Q47" s="3">
        <v>3.1459973239914798</v>
      </c>
      <c r="R47" s="3">
        <v>2.4254733889847402</v>
      </c>
      <c r="S47" s="3">
        <v>122.199106685328</v>
      </c>
      <c r="T47" s="3">
        <v>32.618084325758097</v>
      </c>
      <c r="U47" s="3"/>
      <c r="V47" s="7">
        <v>8.5035878171052606E-10</v>
      </c>
      <c r="W47" s="7">
        <v>8.0355864970297107E-10</v>
      </c>
      <c r="X47" s="7">
        <v>7.2858442473121655E-11</v>
      </c>
      <c r="Y47" s="7">
        <v>1.2009370349543446E-8</v>
      </c>
      <c r="Z47" s="7">
        <v>2.0031477224077075E-9</v>
      </c>
      <c r="AA47" s="7">
        <v>9.5477620870550304E-10</v>
      </c>
      <c r="AB47" s="7">
        <v>1.3719264336634077E-10</v>
      </c>
      <c r="AC47" s="7">
        <v>2.4386269826679565E-10</v>
      </c>
      <c r="AD47" s="7">
        <v>1.8801112152939957E-10</v>
      </c>
      <c r="AE47" s="7">
        <v>9.4722915543576022E-9</v>
      </c>
      <c r="AF47" s="7">
        <v>2.5283982269511891E-9</v>
      </c>
      <c r="AH47" s="3">
        <v>0.85035878171052615</v>
      </c>
      <c r="AI47" s="28">
        <f>AVERAGE(AH47:AH51)</f>
        <v>0.90092456761928763</v>
      </c>
      <c r="AJ47" s="28">
        <f>_xlfn.STDEV.S(AH47:AH51)</f>
        <v>6.7263491919176036E-2</v>
      </c>
      <c r="AK47" s="3">
        <v>0.80355864970297108</v>
      </c>
      <c r="AL47" s="28">
        <f>AVERAGE(AK47:AK51)</f>
        <v>0.54542143554350719</v>
      </c>
      <c r="AM47" s="28">
        <f>_xlfn.STDEV.S(AK47:AK51)</f>
        <v>0.1486000192793169</v>
      </c>
      <c r="AN47" s="3">
        <v>7.2858442473121662E-2</v>
      </c>
      <c r="AO47" s="28">
        <f>AVERAGE(AN47:AN51)</f>
        <v>9.175720782595008E-2</v>
      </c>
      <c r="AP47" s="28">
        <f>_xlfn.STDEV.S(AN47:AN51)</f>
        <v>1.7186252691746409E-2</v>
      </c>
      <c r="AQ47" s="3">
        <v>12.009370349543447</v>
      </c>
      <c r="AR47" s="28">
        <f>AVERAGE(AQ47:AQ51)</f>
        <v>12.239632933566352</v>
      </c>
      <c r="AS47" s="28">
        <f>_xlfn.STDEV.S(AQ47:AQ51)</f>
        <v>0.61024618870896941</v>
      </c>
      <c r="AT47" s="3">
        <v>2.0031477224077077</v>
      </c>
      <c r="AU47" s="28">
        <f>AVERAGE(AT47:AT51)</f>
        <v>1.9268816560919944</v>
      </c>
      <c r="AV47" s="28">
        <f>_xlfn.STDEV.S(AT47:AT51)</f>
        <v>8.3886561501626822E-2</v>
      </c>
      <c r="AW47" s="3">
        <v>0.95477620870550317</v>
      </c>
      <c r="AX47" s="28">
        <f>AVERAGE(AW47:AW51)</f>
        <v>0.73540273573315162</v>
      </c>
      <c r="AY47" s="28">
        <f>_xlfn.STDEV.S(AW47:AW51)</f>
        <v>0.12995201154430713</v>
      </c>
      <c r="AZ47" s="3">
        <v>0.13719264336634077</v>
      </c>
      <c r="BA47" s="28">
        <f>AVERAGE(AZ47:AZ51)</f>
        <v>0.12686116998264149</v>
      </c>
      <c r="BB47" s="28">
        <f>_xlfn.STDEV.S(AZ47:AZ51)</f>
        <v>1.0099959340445084E-2</v>
      </c>
      <c r="BC47" s="3">
        <v>0.24386269826679563</v>
      </c>
      <c r="BD47" s="28">
        <f>AVERAGE(BC47:BC51)</f>
        <v>0.24862196182947177</v>
      </c>
      <c r="BE47" s="28">
        <f>_xlfn.STDEV.S(BC47:BC51)</f>
        <v>1.9671669851302219E-2</v>
      </c>
      <c r="BF47" s="3">
        <v>0.18801112152939958</v>
      </c>
      <c r="BG47" s="28">
        <f>AVERAGE(BF47:BF51)</f>
        <v>0.19577503616287756</v>
      </c>
      <c r="BH47" s="28">
        <f>_xlfn.STDEV.S(BF47:BF51)</f>
        <v>1.0344165555901683E-2</v>
      </c>
      <c r="BI47" s="3">
        <v>9.4722915543576018</v>
      </c>
      <c r="BJ47" s="28">
        <f>AVERAGE(BI47:BI51)</f>
        <v>9.2876760954493864</v>
      </c>
      <c r="BK47" s="28">
        <f>_xlfn.STDEV.S(BI47:BI51)</f>
        <v>0.61075963704340142</v>
      </c>
      <c r="BL47" s="3">
        <v>2.5283982269511891</v>
      </c>
      <c r="BM47" s="28">
        <f>AVERAGE(BL47:BL51)</f>
        <v>2.7138674261329339</v>
      </c>
      <c r="BN47" s="28">
        <f>_xlfn.STDEV.S(BL47:BL51)</f>
        <v>0.29059174591017978</v>
      </c>
      <c r="BO47" s="27"/>
      <c r="BP47" s="13">
        <v>2.0177266405475357E-2</v>
      </c>
      <c r="BQ47" s="13">
        <v>0.34570223180158055</v>
      </c>
      <c r="BR47" s="13">
        <v>9.5607594952242941E-2</v>
      </c>
    </row>
    <row r="48" spans="1:70" ht="14.25" customHeight="1" x14ac:dyDescent="0.25">
      <c r="A48" s="1">
        <v>86</v>
      </c>
      <c r="B48" s="32">
        <v>27</v>
      </c>
      <c r="C48" s="32" t="s">
        <v>23</v>
      </c>
      <c r="D48" s="34" t="s">
        <v>16</v>
      </c>
      <c r="E48" s="32">
        <v>20000000</v>
      </c>
      <c r="F48" s="1">
        <v>2</v>
      </c>
      <c r="G48" s="32">
        <v>10.72</v>
      </c>
      <c r="H48" s="24">
        <v>645.03455148143075</v>
      </c>
      <c r="I48" s="3"/>
      <c r="J48" s="3">
        <v>11.903472169039601</v>
      </c>
      <c r="K48" s="3">
        <v>6.8068307291100103</v>
      </c>
      <c r="L48" s="3">
        <v>1.1253266616927</v>
      </c>
      <c r="M48" s="3">
        <v>158.71676154536999</v>
      </c>
      <c r="N48" s="3">
        <v>25.880268259035301</v>
      </c>
      <c r="O48" s="3">
        <v>9.3245263277587895</v>
      </c>
      <c r="P48" s="3">
        <v>1.64062503896937</v>
      </c>
      <c r="Q48" s="3">
        <v>3.45982601712547</v>
      </c>
      <c r="R48" s="3">
        <v>2.67402633468906</v>
      </c>
      <c r="S48" s="3">
        <v>113.958290199346</v>
      </c>
      <c r="T48" s="3">
        <v>35.551508368315297</v>
      </c>
      <c r="U48" s="3"/>
      <c r="V48" s="7">
        <v>9.2270035315947553E-10</v>
      </c>
      <c r="W48" s="7">
        <v>5.2763303248461453E-10</v>
      </c>
      <c r="X48" s="7">
        <v>8.7229952186917541E-11</v>
      </c>
      <c r="Y48" s="7">
        <v>1.2302965878405286E-8</v>
      </c>
      <c r="Z48" s="7">
        <v>2.0061148817219866E-9</v>
      </c>
      <c r="AA48" s="7">
        <v>7.2279277957618245E-10</v>
      </c>
      <c r="AB48" s="7">
        <v>1.2717342312914849E-10</v>
      </c>
      <c r="AC48" s="7">
        <v>2.6818920080942915E-10</v>
      </c>
      <c r="AD48" s="7">
        <v>2.0727775966013814E-10</v>
      </c>
      <c r="AE48" s="7">
        <v>8.83350278970495E-9</v>
      </c>
      <c r="AF48" s="7">
        <v>2.7557832589483195E-9</v>
      </c>
      <c r="AH48" s="3">
        <v>0.92270035315947552</v>
      </c>
      <c r="AI48" s="29"/>
      <c r="AJ48" s="29"/>
      <c r="AK48" s="3">
        <v>0.52763303248461446</v>
      </c>
      <c r="AL48" s="29"/>
      <c r="AM48" s="29"/>
      <c r="AN48" s="3">
        <v>8.722995218691755E-2</v>
      </c>
      <c r="AO48" s="29"/>
      <c r="AP48" s="29"/>
      <c r="AQ48" s="3">
        <v>12.302965878405285</v>
      </c>
      <c r="AR48" s="29"/>
      <c r="AS48" s="29"/>
      <c r="AT48" s="3">
        <v>2.0061148817219863</v>
      </c>
      <c r="AU48" s="29"/>
      <c r="AV48" s="29"/>
      <c r="AW48" s="3">
        <v>0.72279277957618249</v>
      </c>
      <c r="AX48" s="29"/>
      <c r="AY48" s="29"/>
      <c r="AZ48" s="3">
        <v>0.12717342312914848</v>
      </c>
      <c r="BA48" s="29"/>
      <c r="BB48" s="29"/>
      <c r="BC48" s="3">
        <v>0.26818920080942915</v>
      </c>
      <c r="BD48" s="29"/>
      <c r="BE48" s="29"/>
      <c r="BF48" s="3">
        <v>0.20727775966013817</v>
      </c>
      <c r="BG48" s="29"/>
      <c r="BH48" s="29"/>
      <c r="BI48" s="3">
        <v>8.8335027897049514</v>
      </c>
      <c r="BJ48" s="29"/>
      <c r="BK48" s="29"/>
      <c r="BL48" s="3">
        <v>2.7557832589483193</v>
      </c>
      <c r="BM48" s="29"/>
      <c r="BN48" s="29"/>
      <c r="BO48" s="27"/>
      <c r="BP48" s="13">
        <v>1.9287788008632102E-2</v>
      </c>
      <c r="BQ48" s="13">
        <v>0.31829376020781514</v>
      </c>
      <c r="BR48" s="13">
        <v>0.11938072508817743</v>
      </c>
    </row>
    <row r="49" spans="1:70" ht="14.25" customHeight="1" x14ac:dyDescent="0.25">
      <c r="A49" s="1">
        <v>87</v>
      </c>
      <c r="B49" s="32">
        <v>27</v>
      </c>
      <c r="C49" s="32" t="s">
        <v>23</v>
      </c>
      <c r="D49" s="34" t="s">
        <v>16</v>
      </c>
      <c r="E49" s="32">
        <v>20000000</v>
      </c>
      <c r="F49" s="1">
        <v>3</v>
      </c>
      <c r="G49" s="32">
        <v>10.72</v>
      </c>
      <c r="H49" s="24">
        <v>645.03455148143075</v>
      </c>
      <c r="I49" s="3"/>
      <c r="J49" s="3">
        <v>11.477706571849801</v>
      </c>
      <c r="K49" s="3">
        <v>6.02210944167481</v>
      </c>
      <c r="L49" s="3">
        <v>1.3417896074507301</v>
      </c>
      <c r="M49" s="3">
        <v>157.70544478598001</v>
      </c>
      <c r="N49" s="3">
        <v>25.117654567514201</v>
      </c>
      <c r="O49" s="3">
        <v>9.3255696873415399</v>
      </c>
      <c r="P49" s="3">
        <v>1.55558780545238</v>
      </c>
      <c r="Q49" s="3">
        <v>3.0936983062042498</v>
      </c>
      <c r="R49" s="3">
        <v>2.4114921246554002</v>
      </c>
      <c r="S49" s="3">
        <v>120.24850086033901</v>
      </c>
      <c r="T49" s="3">
        <v>31.823206002077601</v>
      </c>
      <c r="U49" s="3"/>
      <c r="V49" s="7">
        <v>8.896970360339078E-10</v>
      </c>
      <c r="W49" s="7">
        <v>4.6680518336917136E-10</v>
      </c>
      <c r="X49" s="7">
        <v>1.0400912667151579E-10</v>
      </c>
      <c r="Y49" s="7">
        <v>1.2224573429732006E-8</v>
      </c>
      <c r="Z49" s="7">
        <v>1.9470007079331851E-9</v>
      </c>
      <c r="AA49" s="7">
        <v>7.2287365583159812E-10</v>
      </c>
      <c r="AB49" s="7">
        <v>1.2058174262756236E-10</v>
      </c>
      <c r="AC49" s="7">
        <v>2.3980872800527117E-10</v>
      </c>
      <c r="AD49" s="7">
        <v>1.8692736064424778E-10</v>
      </c>
      <c r="AE49" s="7">
        <v>9.321089900081168E-9</v>
      </c>
      <c r="AF49" s="7">
        <v>2.4667830528605202E-9</v>
      </c>
      <c r="AH49" s="3">
        <v>0.88969703603390782</v>
      </c>
      <c r="AI49" s="29"/>
      <c r="AJ49" s="29"/>
      <c r="AK49" s="3">
        <v>0.46680518336917132</v>
      </c>
      <c r="AL49" s="29"/>
      <c r="AM49" s="29"/>
      <c r="AN49" s="3">
        <v>0.10400912667151579</v>
      </c>
      <c r="AO49" s="29"/>
      <c r="AP49" s="29"/>
      <c r="AQ49" s="3">
        <v>12.224573429732006</v>
      </c>
      <c r="AR49" s="29"/>
      <c r="AS49" s="29"/>
      <c r="AT49" s="3">
        <v>1.9470007079331848</v>
      </c>
      <c r="AU49" s="29"/>
      <c r="AV49" s="29"/>
      <c r="AW49" s="3">
        <v>0.72287365583159824</v>
      </c>
      <c r="AX49" s="29"/>
      <c r="AY49" s="29"/>
      <c r="AZ49" s="3">
        <v>0.12058174262756235</v>
      </c>
      <c r="BA49" s="29"/>
      <c r="BB49" s="29"/>
      <c r="BC49" s="3">
        <v>0.23980872800527114</v>
      </c>
      <c r="BD49" s="29"/>
      <c r="BE49" s="29"/>
      <c r="BF49" s="3">
        <v>0.18692736064424778</v>
      </c>
      <c r="BG49" s="29"/>
      <c r="BH49" s="29"/>
      <c r="BI49" s="3">
        <v>9.3210899000811693</v>
      </c>
      <c r="BJ49" s="29"/>
      <c r="BK49" s="29"/>
      <c r="BL49" s="3">
        <v>2.4667830528605199</v>
      </c>
      <c r="BM49" s="29"/>
      <c r="BN49" s="29"/>
      <c r="BO49" s="27"/>
      <c r="BP49" s="13">
        <v>1.2740306046528885E-2</v>
      </c>
      <c r="BQ49" s="13">
        <v>0.3015126225650655</v>
      </c>
      <c r="BR49" s="13">
        <v>9.0641056373222978E-2</v>
      </c>
    </row>
    <row r="50" spans="1:70" ht="14.25" customHeight="1" x14ac:dyDescent="0.25">
      <c r="A50" s="1">
        <v>88</v>
      </c>
      <c r="B50" s="32">
        <v>27</v>
      </c>
      <c r="C50" s="32" t="s">
        <v>23</v>
      </c>
      <c r="D50" s="34" t="s">
        <v>16</v>
      </c>
      <c r="E50" s="32">
        <v>20000000</v>
      </c>
      <c r="F50" s="1">
        <v>4</v>
      </c>
      <c r="G50" s="32">
        <v>10.72</v>
      </c>
      <c r="H50" s="24">
        <v>645.03455148143075</v>
      </c>
      <c r="I50" s="3"/>
      <c r="J50" s="3">
        <v>10.795956599379901</v>
      </c>
      <c r="K50" s="3">
        <v>5.5733252026653597</v>
      </c>
      <c r="L50" s="3">
        <v>1.0339932225369399</v>
      </c>
      <c r="M50" s="3">
        <v>148.21945339468499</v>
      </c>
      <c r="N50" s="3">
        <v>23.5876469112339</v>
      </c>
      <c r="O50" s="3">
        <v>8.0912825464924705</v>
      </c>
      <c r="P50" s="3">
        <v>1.46356521447667</v>
      </c>
      <c r="Q50" s="3">
        <v>2.8735957156376601</v>
      </c>
      <c r="R50" s="3">
        <v>2.4490891380012898</v>
      </c>
      <c r="S50" s="3">
        <v>111.253520137213</v>
      </c>
      <c r="T50" s="3">
        <v>33.833290726712299</v>
      </c>
      <c r="U50" s="3"/>
      <c r="V50" s="7">
        <v>8.3685103182342433E-10</v>
      </c>
      <c r="W50" s="7">
        <v>4.3201757098633534E-10</v>
      </c>
      <c r="X50" s="7">
        <v>8.0150219872888978E-11</v>
      </c>
      <c r="Y50" s="7">
        <v>1.1489264649023375E-8</v>
      </c>
      <c r="Z50" s="7">
        <v>1.8284018163880437E-9</v>
      </c>
      <c r="AA50" s="7">
        <v>6.271976073149473E-10</v>
      </c>
      <c r="AB50" s="7">
        <v>1.1344859055343202E-10</v>
      </c>
      <c r="AC50" s="7">
        <v>2.2274742562533762E-10</v>
      </c>
      <c r="AD50" s="7">
        <v>1.8984170168687424E-10</v>
      </c>
      <c r="AE50" s="7">
        <v>8.6238419230179624E-9</v>
      </c>
      <c r="AF50" s="7">
        <v>2.6225952275741225E-9</v>
      </c>
      <c r="AH50" s="3">
        <v>0.83685103182342435</v>
      </c>
      <c r="AI50" s="29"/>
      <c r="AJ50" s="29"/>
      <c r="AK50" s="3">
        <v>0.43201757098633536</v>
      </c>
      <c r="AL50" s="29"/>
      <c r="AM50" s="29"/>
      <c r="AN50" s="3">
        <v>8.0150219872888978E-2</v>
      </c>
      <c r="AO50" s="29"/>
      <c r="AP50" s="29"/>
      <c r="AQ50" s="3">
        <v>11.489264649023376</v>
      </c>
      <c r="AR50" s="29"/>
      <c r="AS50" s="29"/>
      <c r="AT50" s="3">
        <v>1.8284018163880436</v>
      </c>
      <c r="AU50" s="29"/>
      <c r="AV50" s="29"/>
      <c r="AW50" s="3">
        <v>0.62719760731494723</v>
      </c>
      <c r="AX50" s="29"/>
      <c r="AY50" s="29"/>
      <c r="AZ50" s="3">
        <v>0.11344859055343204</v>
      </c>
      <c r="BA50" s="29"/>
      <c r="BB50" s="29"/>
      <c r="BC50" s="3">
        <v>0.22274742562533761</v>
      </c>
      <c r="BD50" s="29"/>
      <c r="BE50" s="29"/>
      <c r="BF50" s="3">
        <v>0.18984170168687425</v>
      </c>
      <c r="BG50" s="29"/>
      <c r="BH50" s="29"/>
      <c r="BI50" s="3">
        <v>8.623841923017963</v>
      </c>
      <c r="BJ50" s="29"/>
      <c r="BK50" s="29"/>
      <c r="BL50" s="3">
        <v>2.6225952275741222</v>
      </c>
      <c r="BM50" s="29"/>
      <c r="BN50" s="29"/>
      <c r="BO50" s="27"/>
      <c r="BP50" s="13">
        <v>1.7598151416203231E-2</v>
      </c>
      <c r="BQ50" s="13">
        <v>0.29480466813805656</v>
      </c>
      <c r="BR50" s="13">
        <v>8.8068082503027945E-2</v>
      </c>
    </row>
    <row r="51" spans="1:70" s="19" customFormat="1" ht="14.25" customHeight="1" thickBot="1" x14ac:dyDescent="0.3">
      <c r="A51" s="15">
        <v>89</v>
      </c>
      <c r="B51" s="33">
        <v>27</v>
      </c>
      <c r="C51" s="33" t="s">
        <v>23</v>
      </c>
      <c r="D51" s="35" t="s">
        <v>16</v>
      </c>
      <c r="E51" s="33">
        <v>20000000</v>
      </c>
      <c r="F51" s="15">
        <v>5</v>
      </c>
      <c r="G51" s="33">
        <v>10.72</v>
      </c>
      <c r="H51" s="25">
        <v>645.03455148143075</v>
      </c>
      <c r="I51" s="16"/>
      <c r="J51" s="16">
        <v>12.9653961918427</v>
      </c>
      <c r="K51" s="16">
        <v>6.4128398669626501</v>
      </c>
      <c r="L51" s="16">
        <v>1.47762319259393</v>
      </c>
      <c r="M51" s="16">
        <v>169.92777789415399</v>
      </c>
      <c r="N51" s="16">
        <v>23.8629648882401</v>
      </c>
      <c r="O51" s="16">
        <v>8.3773659476423603</v>
      </c>
      <c r="P51" s="16">
        <v>1.7533258255106601</v>
      </c>
      <c r="Q51" s="16">
        <v>3.4638582007518099</v>
      </c>
      <c r="R51" s="16">
        <v>2.6680852779277702</v>
      </c>
      <c r="S51" s="16">
        <v>131.42778057107401</v>
      </c>
      <c r="T51" s="16">
        <v>41.227736376708897</v>
      </c>
      <c r="U51" s="3"/>
      <c r="V51" s="17">
        <v>1.0050156353691039E-9</v>
      </c>
      <c r="W51" s="17">
        <v>4.9709274117444416E-10</v>
      </c>
      <c r="X51" s="17">
        <v>1.145382979253064E-10</v>
      </c>
      <c r="Y51" s="17">
        <v>1.3171990361127645E-8</v>
      </c>
      <c r="Z51" s="17">
        <v>1.8497431520090493E-9</v>
      </c>
      <c r="AA51" s="17">
        <v>6.4937342723752744E-10</v>
      </c>
      <c r="AB51" s="17">
        <v>1.3590945023672387E-10</v>
      </c>
      <c r="AC51" s="17">
        <v>2.6850175644052518E-10</v>
      </c>
      <c r="AD51" s="17">
        <v>2.0681723729372805E-10</v>
      </c>
      <c r="AE51" s="17">
        <v>1.0187654310085245E-8</v>
      </c>
      <c r="AF51" s="17">
        <v>3.1957773643305185E-9</v>
      </c>
      <c r="AG51" s="1"/>
      <c r="AH51" s="16">
        <v>1.0050156353691038</v>
      </c>
      <c r="AI51" s="30"/>
      <c r="AJ51" s="30"/>
      <c r="AK51" s="16">
        <v>0.49709274117444407</v>
      </c>
      <c r="AL51" s="30"/>
      <c r="AM51" s="30"/>
      <c r="AN51" s="16">
        <v>0.11453829792530641</v>
      </c>
      <c r="AO51" s="30"/>
      <c r="AP51" s="30"/>
      <c r="AQ51" s="16">
        <v>13.171990361127644</v>
      </c>
      <c r="AR51" s="30"/>
      <c r="AS51" s="30"/>
      <c r="AT51" s="16">
        <v>1.8497431520090493</v>
      </c>
      <c r="AU51" s="30"/>
      <c r="AV51" s="30"/>
      <c r="AW51" s="16">
        <v>0.64937342723752745</v>
      </c>
      <c r="AX51" s="30"/>
      <c r="AY51" s="30"/>
      <c r="AZ51" s="16">
        <v>0.13590945023672385</v>
      </c>
      <c r="BA51" s="30"/>
      <c r="BB51" s="30"/>
      <c r="BC51" s="16">
        <v>0.26850175644052515</v>
      </c>
      <c r="BD51" s="30"/>
      <c r="BE51" s="30"/>
      <c r="BF51" s="16">
        <v>0.20681723729372806</v>
      </c>
      <c r="BG51" s="30"/>
      <c r="BH51" s="30"/>
      <c r="BI51" s="16">
        <v>10.187654310085245</v>
      </c>
      <c r="BJ51" s="30"/>
      <c r="BK51" s="30"/>
      <c r="BL51" s="16">
        <v>3.1957773643305187</v>
      </c>
      <c r="BM51" s="30"/>
      <c r="BN51" s="30"/>
      <c r="BO51" s="27"/>
      <c r="BP51" s="18">
        <v>1.7370482754644472E-2</v>
      </c>
      <c r="BQ51" s="18">
        <v>0.40850361800446466</v>
      </c>
      <c r="BR51" s="18">
        <v>7.8706795380912978E-2</v>
      </c>
    </row>
    <row r="52" spans="1:70" x14ac:dyDescent="0.25">
      <c r="A52" s="1">
        <v>90</v>
      </c>
      <c r="B52" s="32">
        <v>28</v>
      </c>
      <c r="C52" s="32" t="s">
        <v>24</v>
      </c>
      <c r="D52" s="34" t="s">
        <v>4</v>
      </c>
      <c r="E52" s="32">
        <v>20000000</v>
      </c>
      <c r="F52" s="1">
        <v>1</v>
      </c>
      <c r="G52" s="32">
        <v>12.76</v>
      </c>
      <c r="H52" s="24">
        <v>1087.8039850346918</v>
      </c>
      <c r="I52" s="3"/>
      <c r="J52" s="3">
        <v>6.0004670704921104</v>
      </c>
      <c r="K52" s="3">
        <v>62.010773251706297</v>
      </c>
      <c r="L52" s="3">
        <v>0.32065520551392601</v>
      </c>
      <c r="M52" s="3">
        <v>220.39856327409399</v>
      </c>
      <c r="N52" s="3">
        <v>16.311789680659199</v>
      </c>
      <c r="O52" s="3">
        <v>18.558447019528799</v>
      </c>
      <c r="P52" s="3">
        <v>0.99670301180098098</v>
      </c>
      <c r="Q52" s="3">
        <v>6.7044879857298803</v>
      </c>
      <c r="R52" s="3">
        <v>1.1979067564071599</v>
      </c>
      <c r="S52" s="3">
        <v>67.694238969999901</v>
      </c>
      <c r="T52" s="3">
        <v>5.7516686540927502</v>
      </c>
      <c r="U52" s="3"/>
      <c r="V52" s="7">
        <v>2.7580644826837743E-10</v>
      </c>
      <c r="W52" s="7">
        <v>2.8502733077287208E-9</v>
      </c>
      <c r="X52" s="7">
        <v>1.4738648227313666E-11</v>
      </c>
      <c r="Y52" s="7">
        <v>1.0130435552093751E-8</v>
      </c>
      <c r="Z52" s="7">
        <v>7.4975776449922597E-10</v>
      </c>
      <c r="AA52" s="7">
        <v>8.5302348928869483E-10</v>
      </c>
      <c r="AB52" s="7">
        <v>4.5812619990043267E-11</v>
      </c>
      <c r="AC52" s="7">
        <v>3.0816618057875855E-10</v>
      </c>
      <c r="AD52" s="7">
        <v>5.5060781762486222E-11</v>
      </c>
      <c r="AE52" s="7">
        <v>3.1115090540802266E-9</v>
      </c>
      <c r="AF52" s="7">
        <v>2.6437063722970828E-10</v>
      </c>
      <c r="AH52" s="3">
        <v>0.27580644826837741</v>
      </c>
      <c r="AI52" s="28">
        <f>AVERAGE(AH52:AH56)</f>
        <v>0.32010883336016949</v>
      </c>
      <c r="AJ52" s="28">
        <f>_xlfn.STDEV.S(AH52:AH56)</f>
        <v>3.8009383911535098E-2</v>
      </c>
      <c r="AK52" s="3">
        <v>2.8502733077287208</v>
      </c>
      <c r="AL52" s="28">
        <f>AVERAGE(AK52:AK56)</f>
        <v>3.4459678768892217</v>
      </c>
      <c r="AM52" s="28">
        <f>_xlfn.STDEV.S(AK52:AK56)</f>
        <v>0.43632861257163813</v>
      </c>
      <c r="AN52" s="3">
        <v>1.4738648227313666E-2</v>
      </c>
      <c r="AO52" s="28">
        <f>AVERAGE(AN52:AN56)</f>
        <v>4.7434945560497335E-2</v>
      </c>
      <c r="AP52" s="28">
        <f>_xlfn.STDEV.S(AN52:AN56)</f>
        <v>2.3578378944996179E-2</v>
      </c>
      <c r="AQ52" s="3">
        <v>10.130435552093751</v>
      </c>
      <c r="AR52" s="28">
        <f>AVERAGE(AQ52:AQ56)</f>
        <v>12.134351943351943</v>
      </c>
      <c r="AS52" s="28">
        <f>_xlfn.STDEV.S(AQ52:AQ56)</f>
        <v>1.5107146390947905</v>
      </c>
      <c r="AT52" s="3">
        <v>0.74975776449922593</v>
      </c>
      <c r="AU52" s="28">
        <f>AVERAGE(AT52:AT56)</f>
        <v>0.90066732008877248</v>
      </c>
      <c r="AV52" s="28">
        <f>_xlfn.STDEV.S(AT52:AT56)</f>
        <v>9.9340159786451956E-2</v>
      </c>
      <c r="AW52" s="3">
        <v>0.85302348928869487</v>
      </c>
      <c r="AX52" s="28">
        <f>AVERAGE(AW52:AW56)</f>
        <v>1.1876965252484377</v>
      </c>
      <c r="AY52" s="28">
        <f>_xlfn.STDEV.S(AW52:AW56)</f>
        <v>0.21558459257935514</v>
      </c>
      <c r="AZ52" s="3">
        <v>4.5812619990043268E-2</v>
      </c>
      <c r="BA52" s="28">
        <f>AVERAGE(AZ52:AZ56)</f>
        <v>4.4837161401203675E-2</v>
      </c>
      <c r="BB52" s="28">
        <f>_xlfn.STDEV.S(AZ52:AZ56)</f>
        <v>1.4527789543198871E-2</v>
      </c>
      <c r="BC52" s="3">
        <v>0.30816618057875855</v>
      </c>
      <c r="BD52" s="28">
        <f>AVERAGE(BC52:BC56)</f>
        <v>0.3765611069890748</v>
      </c>
      <c r="BE52" s="28">
        <f>_xlfn.STDEV.S(BC52:BC56)</f>
        <v>4.9080346342949208E-2</v>
      </c>
      <c r="BF52" s="3">
        <v>5.5060781762486216E-2</v>
      </c>
      <c r="BG52" s="28">
        <f>AVERAGE(BF52:BF56)</f>
        <v>6.1674639902005238E-2</v>
      </c>
      <c r="BH52" s="28">
        <f>_xlfn.STDEV.S(BF52:BF56)</f>
        <v>6.7758174936990425E-3</v>
      </c>
      <c r="BI52" s="3">
        <v>3.1115090540802264</v>
      </c>
      <c r="BJ52" s="28">
        <f>AVERAGE(BI52:BI56)</f>
        <v>4.2678624885333241</v>
      </c>
      <c r="BK52" s="28">
        <f>_xlfn.STDEV.S(BI52:BI56)</f>
        <v>0.95838756195333175</v>
      </c>
      <c r="BL52" s="3">
        <v>0.26437063722970822</v>
      </c>
      <c r="BM52" s="28">
        <f>AVERAGE(BL52:BL56)</f>
        <v>0.23098023358999109</v>
      </c>
      <c r="BN52" s="28">
        <f>_xlfn.STDEV.S(BL52:BL56)</f>
        <v>2.0060006005502298E-2</v>
      </c>
      <c r="BO52" s="27"/>
      <c r="BP52" s="13">
        <v>5.9596416732953288E-2</v>
      </c>
      <c r="BQ52" s="13">
        <v>0.36142974232267644</v>
      </c>
      <c r="BR52" s="13">
        <v>8.1886817824111113E-2</v>
      </c>
    </row>
    <row r="53" spans="1:70" x14ac:dyDescent="0.25">
      <c r="A53" s="1">
        <v>91</v>
      </c>
      <c r="B53" s="32">
        <v>28</v>
      </c>
      <c r="C53" s="32" t="s">
        <v>24</v>
      </c>
      <c r="D53" s="34" t="s">
        <v>4</v>
      </c>
      <c r="E53" s="32">
        <v>20000000</v>
      </c>
      <c r="F53" s="1">
        <v>2</v>
      </c>
      <c r="G53" s="32">
        <v>12.76</v>
      </c>
      <c r="H53" s="24">
        <v>1087.8039850346918</v>
      </c>
      <c r="I53" s="3"/>
      <c r="J53" s="3">
        <v>6.5716546465207104</v>
      </c>
      <c r="K53" s="3">
        <v>70.056615875021294</v>
      </c>
      <c r="L53" s="3">
        <v>0.76990691771370001</v>
      </c>
      <c r="M53" s="3">
        <v>244.220280217512</v>
      </c>
      <c r="N53" s="3">
        <v>18.961109025671401</v>
      </c>
      <c r="O53" s="3">
        <v>23.851185570723501</v>
      </c>
      <c r="P53" s="3">
        <v>0.49841404231882203</v>
      </c>
      <c r="Q53" s="3">
        <v>7.6766917545395099</v>
      </c>
      <c r="R53" s="3">
        <v>1.2287353438431801</v>
      </c>
      <c r="S53" s="3">
        <v>77.100631744232402</v>
      </c>
      <c r="T53" s="3">
        <v>4.9230914798655903</v>
      </c>
      <c r="U53" s="3"/>
      <c r="V53" s="7">
        <v>3.0206060728446078E-10</v>
      </c>
      <c r="W53" s="7">
        <v>3.2200937319046074E-9</v>
      </c>
      <c r="X53" s="7">
        <v>3.5388127286973787E-11</v>
      </c>
      <c r="Y53" s="7">
        <v>1.1225380839624494E-8</v>
      </c>
      <c r="Z53" s="7">
        <v>8.7153151149132361E-10</v>
      </c>
      <c r="AA53" s="7">
        <v>1.0962997883282644E-9</v>
      </c>
      <c r="AB53" s="7">
        <v>2.2909184429165648E-11</v>
      </c>
      <c r="AC53" s="7">
        <v>3.5285271336336792E-10</v>
      </c>
      <c r="AD53" s="7">
        <v>5.6477791989518853E-11</v>
      </c>
      <c r="AE53" s="7">
        <v>3.5438660275625638E-9</v>
      </c>
      <c r="AF53" s="7">
        <v>2.2628578069184887E-10</v>
      </c>
      <c r="AH53" s="3">
        <v>0.30206060728446077</v>
      </c>
      <c r="AI53" s="29"/>
      <c r="AJ53" s="29"/>
      <c r="AK53" s="3">
        <v>3.2200937319046075</v>
      </c>
      <c r="AL53" s="29"/>
      <c r="AM53" s="29"/>
      <c r="AN53" s="3">
        <v>3.538812728697379E-2</v>
      </c>
      <c r="AO53" s="29"/>
      <c r="AP53" s="29"/>
      <c r="AQ53" s="3">
        <v>11.225380839624496</v>
      </c>
      <c r="AR53" s="29"/>
      <c r="AS53" s="29"/>
      <c r="AT53" s="3">
        <v>0.87153151149132357</v>
      </c>
      <c r="AU53" s="29"/>
      <c r="AV53" s="29"/>
      <c r="AW53" s="3">
        <v>1.0962997883282641</v>
      </c>
      <c r="AX53" s="29"/>
      <c r="AY53" s="29"/>
      <c r="AZ53" s="3">
        <v>2.2909184429165647E-2</v>
      </c>
      <c r="BA53" s="29"/>
      <c r="BB53" s="29"/>
      <c r="BC53" s="3">
        <v>0.35285271336336793</v>
      </c>
      <c r="BD53" s="29"/>
      <c r="BE53" s="29"/>
      <c r="BF53" s="3">
        <v>5.6477791989518848E-2</v>
      </c>
      <c r="BG53" s="29"/>
      <c r="BH53" s="29"/>
      <c r="BI53" s="3">
        <v>3.5438660275625637</v>
      </c>
      <c r="BJ53" s="29"/>
      <c r="BK53" s="29"/>
      <c r="BL53" s="3">
        <v>0.22628578069184888</v>
      </c>
      <c r="BM53" s="29"/>
      <c r="BN53" s="29"/>
      <c r="BO53" s="27"/>
      <c r="BP53" s="13">
        <v>8.439821842580722E-2</v>
      </c>
      <c r="BQ53" s="13">
        <v>0.42495111067333602</v>
      </c>
      <c r="BR53" s="13">
        <v>0.11193506090924225</v>
      </c>
    </row>
    <row r="54" spans="1:70" x14ac:dyDescent="0.25">
      <c r="A54" s="1">
        <v>92</v>
      </c>
      <c r="B54" s="32">
        <v>28</v>
      </c>
      <c r="C54" s="32" t="s">
        <v>24</v>
      </c>
      <c r="D54" s="34" t="s">
        <v>4</v>
      </c>
      <c r="E54" s="32">
        <v>20000000</v>
      </c>
      <c r="F54" s="1">
        <v>3</v>
      </c>
      <c r="G54" s="32">
        <v>12.76</v>
      </c>
      <c r="H54" s="24">
        <v>1087.8039850346918</v>
      </c>
      <c r="I54" s="3"/>
      <c r="J54" s="3">
        <v>6.9073180672809604</v>
      </c>
      <c r="K54" s="3">
        <v>77.394843263061105</v>
      </c>
      <c r="L54" s="3">
        <v>1.6794013033717801</v>
      </c>
      <c r="M54" s="3">
        <v>273.55031187200802</v>
      </c>
      <c r="N54" s="3">
        <v>21.7479080599621</v>
      </c>
      <c r="O54" s="3">
        <v>27.8684242775503</v>
      </c>
      <c r="P54" s="3">
        <v>0.97557233878789895</v>
      </c>
      <c r="Q54" s="3">
        <v>8.2662955812283503</v>
      </c>
      <c r="R54" s="3">
        <v>1.2898102740758799</v>
      </c>
      <c r="S54" s="3">
        <v>96.768415983139406</v>
      </c>
      <c r="T54" s="3">
        <v>4.8423705516367503</v>
      </c>
      <c r="U54" s="3"/>
      <c r="V54" s="7">
        <v>3.1748909556810801E-10</v>
      </c>
      <c r="W54" s="7">
        <v>3.5573892138569826E-9</v>
      </c>
      <c r="X54" s="7">
        <v>7.7192275744339232E-11</v>
      </c>
      <c r="Y54" s="7">
        <v>1.2573511204009978E-8</v>
      </c>
      <c r="Z54" s="7">
        <v>9.9962439737102652E-10</v>
      </c>
      <c r="AA54" s="7">
        <v>1.2809488042398342E-9</v>
      </c>
      <c r="AB54" s="7">
        <v>4.4841366285157815E-11</v>
      </c>
      <c r="AC54" s="7">
        <v>3.7995335993206189E-10</v>
      </c>
      <c r="AD54" s="7">
        <v>5.9285050055904415E-11</v>
      </c>
      <c r="AE54" s="7">
        <v>4.4478792739508723E-9</v>
      </c>
      <c r="AF54" s="7">
        <v>2.2257551076549509E-10</v>
      </c>
      <c r="AH54" s="3">
        <v>0.317489095568108</v>
      </c>
      <c r="AI54" s="29"/>
      <c r="AJ54" s="29"/>
      <c r="AK54" s="3">
        <v>3.557389213856982</v>
      </c>
      <c r="AL54" s="29"/>
      <c r="AM54" s="29"/>
      <c r="AN54" s="3">
        <v>7.7192275744339234E-2</v>
      </c>
      <c r="AO54" s="29"/>
      <c r="AP54" s="29"/>
      <c r="AQ54" s="3">
        <v>12.573511204009979</v>
      </c>
      <c r="AR54" s="29"/>
      <c r="AS54" s="29"/>
      <c r="AT54" s="3">
        <v>0.99962439737102649</v>
      </c>
      <c r="AU54" s="29"/>
      <c r="AV54" s="29"/>
      <c r="AW54" s="3">
        <v>1.2809488042398343</v>
      </c>
      <c r="AX54" s="29"/>
      <c r="AY54" s="29"/>
      <c r="AZ54" s="3">
        <v>4.4841366285157808E-2</v>
      </c>
      <c r="BA54" s="29"/>
      <c r="BB54" s="29"/>
      <c r="BC54" s="3">
        <v>0.37995335993206192</v>
      </c>
      <c r="BD54" s="29"/>
      <c r="BE54" s="29"/>
      <c r="BF54" s="3">
        <v>5.9285050055904412E-2</v>
      </c>
      <c r="BG54" s="29"/>
      <c r="BH54" s="29"/>
      <c r="BI54" s="3">
        <v>4.4478792739508721</v>
      </c>
      <c r="BJ54" s="29"/>
      <c r="BK54" s="29"/>
      <c r="BL54" s="3">
        <v>0.22257551076549509</v>
      </c>
      <c r="BM54" s="29"/>
      <c r="BN54" s="29"/>
      <c r="BO54" s="27"/>
      <c r="BP54" s="13">
        <v>7.5219632690031582E-2</v>
      </c>
      <c r="BQ54" s="13">
        <v>0.4860608079233863</v>
      </c>
      <c r="BR54" s="13">
        <v>0.13516159610110343</v>
      </c>
    </row>
    <row r="55" spans="1:70" x14ac:dyDescent="0.25">
      <c r="A55" s="1">
        <v>93</v>
      </c>
      <c r="B55" s="32">
        <v>28</v>
      </c>
      <c r="C55" s="32" t="s">
        <v>24</v>
      </c>
      <c r="D55" s="34" t="s">
        <v>4</v>
      </c>
      <c r="E55" s="32">
        <v>20000000</v>
      </c>
      <c r="F55" s="1">
        <v>4</v>
      </c>
      <c r="G55" s="32">
        <v>12.76</v>
      </c>
      <c r="H55" s="24">
        <v>1087.8039850346918</v>
      </c>
      <c r="I55" s="3"/>
      <c r="J55" s="3">
        <v>8.2410927869205803</v>
      </c>
      <c r="K55" s="3">
        <v>87.338791018632193</v>
      </c>
      <c r="L55" s="3">
        <v>1.1421678777348701</v>
      </c>
      <c r="M55" s="3">
        <v>306.55298383243598</v>
      </c>
      <c r="N55" s="3">
        <v>21.286900849943201</v>
      </c>
      <c r="O55" s="3">
        <v>30.0493935920403</v>
      </c>
      <c r="P55" s="3">
        <v>1.38733661559893</v>
      </c>
      <c r="Q55" s="3">
        <v>9.4835591615972294</v>
      </c>
      <c r="R55" s="3">
        <v>1.5350728842968899</v>
      </c>
      <c r="S55" s="3">
        <v>120.24872286255</v>
      </c>
      <c r="T55" s="3">
        <v>5.0199533316698997</v>
      </c>
      <c r="U55" s="3"/>
      <c r="V55" s="7">
        <v>3.787949345790344E-10</v>
      </c>
      <c r="W55" s="7">
        <v>4.014454452281071E-9</v>
      </c>
      <c r="X55" s="7">
        <v>5.2498790841368562E-11</v>
      </c>
      <c r="Y55" s="7">
        <v>1.4090451407137451E-8</v>
      </c>
      <c r="Z55" s="7">
        <v>9.7843458669000584E-10</v>
      </c>
      <c r="AA55" s="7">
        <v>1.3811952339502587E-9</v>
      </c>
      <c r="AB55" s="7">
        <v>6.3767766743136432E-11</v>
      </c>
      <c r="AC55" s="7">
        <v>4.3590386191197783E-10</v>
      </c>
      <c r="AD55" s="7">
        <v>7.0558340722015931E-11</v>
      </c>
      <c r="AE55" s="7">
        <v>5.527131933549364E-9</v>
      </c>
      <c r="AF55" s="7">
        <v>2.3073795466514151E-10</v>
      </c>
      <c r="AH55" s="3">
        <v>0.3787949345790344</v>
      </c>
      <c r="AI55" s="29"/>
      <c r="AJ55" s="29"/>
      <c r="AK55" s="3">
        <v>4.014454452281071</v>
      </c>
      <c r="AL55" s="29"/>
      <c r="AM55" s="29"/>
      <c r="AN55" s="3">
        <v>5.2498790841368569E-2</v>
      </c>
      <c r="AO55" s="29"/>
      <c r="AP55" s="29"/>
      <c r="AQ55" s="3">
        <v>14.090451407137451</v>
      </c>
      <c r="AR55" s="29"/>
      <c r="AS55" s="29"/>
      <c r="AT55" s="3">
        <v>0.97843458669000583</v>
      </c>
      <c r="AU55" s="29"/>
      <c r="AV55" s="29"/>
      <c r="AW55" s="3">
        <v>1.3811952339502587</v>
      </c>
      <c r="AX55" s="29"/>
      <c r="AY55" s="29"/>
      <c r="AZ55" s="3">
        <v>6.3767766743136431E-2</v>
      </c>
      <c r="BA55" s="29"/>
      <c r="BB55" s="29"/>
      <c r="BC55" s="3">
        <v>0.43590386191197783</v>
      </c>
      <c r="BD55" s="29"/>
      <c r="BE55" s="29"/>
      <c r="BF55" s="3">
        <v>7.055834072201593E-2</v>
      </c>
      <c r="BG55" s="29"/>
      <c r="BH55" s="29"/>
      <c r="BI55" s="3">
        <v>5.5271319335493638</v>
      </c>
      <c r="BJ55" s="29"/>
      <c r="BK55" s="29"/>
      <c r="BL55" s="3">
        <v>0.23073795466514149</v>
      </c>
      <c r="BM55" s="29"/>
      <c r="BN55" s="29"/>
      <c r="BO55" s="27"/>
      <c r="BP55" s="13">
        <v>9.9752420167457043E-2</v>
      </c>
      <c r="BQ55" s="13">
        <v>0.5730489374783827</v>
      </c>
      <c r="BR55" s="13">
        <v>0.13637279958402712</v>
      </c>
    </row>
    <row r="56" spans="1:70" s="19" customFormat="1" ht="14.4" thickBot="1" x14ac:dyDescent="0.3">
      <c r="A56" s="15">
        <v>94</v>
      </c>
      <c r="B56" s="33">
        <v>28</v>
      </c>
      <c r="C56" s="33" t="s">
        <v>24</v>
      </c>
      <c r="D56" s="35" t="s">
        <v>4</v>
      </c>
      <c r="E56" s="33">
        <v>20000000</v>
      </c>
      <c r="F56" s="15">
        <v>5</v>
      </c>
      <c r="G56" s="33">
        <v>12.76</v>
      </c>
      <c r="H56" s="25">
        <v>1087.8039850346918</v>
      </c>
      <c r="I56" s="16"/>
      <c r="J56" s="16">
        <v>7.1010338861854896</v>
      </c>
      <c r="K56" s="16">
        <v>78.052735469742203</v>
      </c>
      <c r="L56" s="16">
        <v>1.2478609767269899</v>
      </c>
      <c r="M56" s="16">
        <v>275.25750078312001</v>
      </c>
      <c r="N56" s="16">
        <v>19.667242382072398</v>
      </c>
      <c r="O56" s="16">
        <v>28.870650857867801</v>
      </c>
      <c r="P56" s="16">
        <v>1.01937827648067</v>
      </c>
      <c r="Q56" s="16">
        <v>8.8314327960840799</v>
      </c>
      <c r="R56" s="16">
        <v>1.45746664747498</v>
      </c>
      <c r="S56" s="16">
        <v>102.447772700741</v>
      </c>
      <c r="T56" s="16">
        <v>4.5890378390786397</v>
      </c>
      <c r="U56" s="3"/>
      <c r="V56" s="17">
        <v>3.2639308110086698E-10</v>
      </c>
      <c r="W56" s="17">
        <v>3.5876286786747238E-9</v>
      </c>
      <c r="X56" s="17">
        <v>5.7356885702491415E-11</v>
      </c>
      <c r="Y56" s="17">
        <v>1.2651980713894039E-8</v>
      </c>
      <c r="Z56" s="17">
        <v>9.0398834039228022E-10</v>
      </c>
      <c r="AA56" s="17">
        <v>1.3270153104351365E-9</v>
      </c>
      <c r="AB56" s="17">
        <v>4.6854869558515198E-11</v>
      </c>
      <c r="AC56" s="17">
        <v>4.0592941915920778E-10</v>
      </c>
      <c r="AD56" s="17">
        <v>6.6991234980100711E-11</v>
      </c>
      <c r="AE56" s="17">
        <v>4.7089261535235956E-9</v>
      </c>
      <c r="AF56" s="17">
        <v>2.1093128459776179E-10</v>
      </c>
      <c r="AG56" s="1"/>
      <c r="AH56" s="16">
        <v>0.32639308110086696</v>
      </c>
      <c r="AI56" s="30"/>
      <c r="AJ56" s="30"/>
      <c r="AK56" s="16">
        <v>3.587628678674724</v>
      </c>
      <c r="AL56" s="30"/>
      <c r="AM56" s="30"/>
      <c r="AN56" s="16">
        <v>5.7356885702491416E-2</v>
      </c>
      <c r="AO56" s="30"/>
      <c r="AP56" s="30"/>
      <c r="AQ56" s="16">
        <v>12.651980713894039</v>
      </c>
      <c r="AR56" s="30"/>
      <c r="AS56" s="30"/>
      <c r="AT56" s="16">
        <v>0.90398834039228027</v>
      </c>
      <c r="AU56" s="30"/>
      <c r="AV56" s="30"/>
      <c r="AW56" s="16">
        <v>1.3270153104351365</v>
      </c>
      <c r="AX56" s="30"/>
      <c r="AY56" s="30"/>
      <c r="AZ56" s="16">
        <v>4.6854869558515193E-2</v>
      </c>
      <c r="BA56" s="30"/>
      <c r="BB56" s="30"/>
      <c r="BC56" s="16">
        <v>0.40592941915920783</v>
      </c>
      <c r="BD56" s="30"/>
      <c r="BE56" s="30"/>
      <c r="BF56" s="16">
        <v>6.6991234980100706E-2</v>
      </c>
      <c r="BG56" s="30"/>
      <c r="BH56" s="30"/>
      <c r="BI56" s="16">
        <v>4.7089261535235956</v>
      </c>
      <c r="BJ56" s="30"/>
      <c r="BK56" s="30"/>
      <c r="BL56" s="16">
        <v>0.21093128459776178</v>
      </c>
      <c r="BM56" s="30"/>
      <c r="BN56" s="30"/>
      <c r="BO56" s="27"/>
      <c r="BP56" s="18">
        <v>8.9559037617402512E-2</v>
      </c>
      <c r="BQ56" s="18">
        <v>0.47426630434700273</v>
      </c>
      <c r="BR56" s="18">
        <v>0.12232142232892645</v>
      </c>
    </row>
    <row r="57" spans="1:70" x14ac:dyDescent="0.25">
      <c r="A57" s="1">
        <v>95</v>
      </c>
      <c r="B57" s="32">
        <v>29</v>
      </c>
      <c r="C57" s="32" t="s">
        <v>25</v>
      </c>
      <c r="D57" s="34" t="s">
        <v>4</v>
      </c>
      <c r="E57" s="32">
        <v>20000000</v>
      </c>
      <c r="F57" s="1">
        <v>1</v>
      </c>
      <c r="G57" s="32">
        <v>11.51</v>
      </c>
      <c r="H57" s="24">
        <v>798.4074729196235</v>
      </c>
      <c r="I57" s="3"/>
      <c r="J57" s="3">
        <v>25.256352207406898</v>
      </c>
      <c r="K57" s="3">
        <v>82.875716196885904</v>
      </c>
      <c r="L57" s="3">
        <v>2.8605500261788102</v>
      </c>
      <c r="M57" s="3">
        <v>415.62481370291403</v>
      </c>
      <c r="N57" s="3">
        <v>74.745719259155507</v>
      </c>
      <c r="O57" s="3">
        <v>40.660085217679701</v>
      </c>
      <c r="P57" s="3">
        <v>2.4762637031192698</v>
      </c>
      <c r="Q57" s="3">
        <v>7.7600291350967003</v>
      </c>
      <c r="R57" s="3">
        <v>5.8350916524035199</v>
      </c>
      <c r="S57" s="3">
        <v>238.61755585614301</v>
      </c>
      <c r="T57" s="3">
        <v>58.825484238928397</v>
      </c>
      <c r="U57" s="3"/>
      <c r="V57" s="7">
        <v>1.581670579500543E-9</v>
      </c>
      <c r="W57" s="7">
        <v>5.1900639089602489E-9</v>
      </c>
      <c r="X57" s="7">
        <v>1.791409852238936E-10</v>
      </c>
      <c r="Y57" s="7">
        <v>2.6028364450488769E-8</v>
      </c>
      <c r="Z57" s="7">
        <v>4.6809255796307057E-9</v>
      </c>
      <c r="AA57" s="7">
        <v>2.5463241888877583E-9</v>
      </c>
      <c r="AB57" s="7">
        <v>1.550751832309414E-10</v>
      </c>
      <c r="AC57" s="7">
        <v>4.8596921987213852E-10</v>
      </c>
      <c r="AD57" s="7">
        <v>3.6542065613850693E-10</v>
      </c>
      <c r="AE57" s="7">
        <v>1.4943344341678331E-8</v>
      </c>
      <c r="AF57" s="7">
        <v>3.6839262052379626E-9</v>
      </c>
      <c r="AH57" s="3">
        <v>1.581670579500543</v>
      </c>
      <c r="AI57" s="28">
        <f>AVERAGE(AH57:AH61)</f>
        <v>1.5073335525455773</v>
      </c>
      <c r="AJ57" s="28">
        <f>_xlfn.STDEV.S(AH57:AH61)</f>
        <v>7.9649658592817946E-2</v>
      </c>
      <c r="AK57" s="3">
        <v>5.1900639089602487</v>
      </c>
      <c r="AL57" s="28">
        <f>AVERAGE(AK57:AK61)</f>
        <v>4.8505352341405406</v>
      </c>
      <c r="AM57" s="28">
        <f>_xlfn.STDEV.S(AK57:AK61)</f>
        <v>0.2291076604794598</v>
      </c>
      <c r="AN57" s="3">
        <v>0.1791409852238936</v>
      </c>
      <c r="AO57" s="28">
        <f>AVERAGE(AN57:AN61)</f>
        <v>0.13874334105970437</v>
      </c>
      <c r="AP57" s="28">
        <f>_xlfn.STDEV.S(AN57:AN61)</f>
        <v>5.2746149873683451E-2</v>
      </c>
      <c r="AQ57" s="3">
        <v>26.02836445048877</v>
      </c>
      <c r="AR57" s="28">
        <f>AVERAGE(AQ57:AQ61)</f>
        <v>24.559849949080622</v>
      </c>
      <c r="AS57" s="28">
        <f>_xlfn.STDEV.S(AQ57:AQ61)</f>
        <v>1.3554603257718651</v>
      </c>
      <c r="AT57" s="3">
        <v>4.6809255796307063</v>
      </c>
      <c r="AU57" s="28">
        <f>AVERAGE(AT57:AT61)</f>
        <v>4.5224266075613944</v>
      </c>
      <c r="AV57" s="28">
        <f>_xlfn.STDEV.S(AT57:AT61)</f>
        <v>0.11252384014969961</v>
      </c>
      <c r="AW57" s="3">
        <v>2.5463241888877581</v>
      </c>
      <c r="AX57" s="28">
        <f>AVERAGE(AW57:AW61)</f>
        <v>2.5169322407488233</v>
      </c>
      <c r="AY57" s="28">
        <f>_xlfn.STDEV.S(AW57:AW61)</f>
        <v>0.2736833371898032</v>
      </c>
      <c r="AZ57" s="3">
        <v>0.15507518323094138</v>
      </c>
      <c r="BA57" s="28">
        <f>AVERAGE(AZ57:AZ61)</f>
        <v>0.14923149333627655</v>
      </c>
      <c r="BB57" s="28">
        <f>_xlfn.STDEV.S(AZ57:AZ61)</f>
        <v>1.2805401245799954E-2</v>
      </c>
      <c r="BC57" s="3">
        <v>0.48596921987213848</v>
      </c>
      <c r="BD57" s="28">
        <f>AVERAGE(BC57:BC61)</f>
        <v>0.45196679287140568</v>
      </c>
      <c r="BE57" s="28">
        <f>_xlfn.STDEV.S(BC57:BC61)</f>
        <v>4.4582475779786669E-2</v>
      </c>
      <c r="BF57" s="3">
        <v>0.36542065613850694</v>
      </c>
      <c r="BG57" s="28">
        <f>AVERAGE(BF57:BF61)</f>
        <v>0.36018416402280518</v>
      </c>
      <c r="BH57" s="28">
        <f>_xlfn.STDEV.S(BF57:BF61)</f>
        <v>1.3869083126210982E-2</v>
      </c>
      <c r="BI57" s="3">
        <v>14.94334434167833</v>
      </c>
      <c r="BJ57" s="28">
        <f>AVERAGE(BI57:BI61)</f>
        <v>15.068185305683503</v>
      </c>
      <c r="BK57" s="28">
        <f>_xlfn.STDEV.S(BI57:BI61)</f>
        <v>2.5325132336695355</v>
      </c>
      <c r="BL57" s="3">
        <v>3.6839262052379627</v>
      </c>
      <c r="BM57" s="28">
        <f>AVERAGE(BL57:BL61)</f>
        <v>3.3900825989471719</v>
      </c>
      <c r="BN57" s="28">
        <f>_xlfn.STDEV.S(BL57:BL61)</f>
        <v>0.35880621023997356</v>
      </c>
      <c r="BO57" s="27"/>
      <c r="BP57" s="13">
        <v>5.1488028818149421E-2</v>
      </c>
      <c r="BQ57" s="13">
        <v>0.70034789831676958</v>
      </c>
      <c r="BR57" s="13">
        <v>0.16140271146592503</v>
      </c>
    </row>
    <row r="58" spans="1:70" x14ac:dyDescent="0.25">
      <c r="A58" s="1">
        <v>96</v>
      </c>
      <c r="B58" s="32">
        <v>29</v>
      </c>
      <c r="C58" s="32" t="s">
        <v>25</v>
      </c>
      <c r="D58" s="34" t="s">
        <v>4</v>
      </c>
      <c r="E58" s="32">
        <v>20000000</v>
      </c>
      <c r="F58" s="1">
        <v>2</v>
      </c>
      <c r="G58" s="32">
        <v>11.51</v>
      </c>
      <c r="H58" s="24">
        <v>798.4074729196235</v>
      </c>
      <c r="I58" s="3"/>
      <c r="J58" s="3">
        <v>24.907215924789799</v>
      </c>
      <c r="K58" s="3">
        <v>78.573903866708704</v>
      </c>
      <c r="L58" s="3">
        <v>3.1636461710124002</v>
      </c>
      <c r="M58" s="3">
        <v>400.05501893040503</v>
      </c>
      <c r="N58" s="3">
        <v>73.231570289470099</v>
      </c>
      <c r="O58" s="3">
        <v>39.007642741830097</v>
      </c>
      <c r="P58" s="3">
        <v>2.4439901287736698</v>
      </c>
      <c r="Q58" s="3">
        <v>7.8016797553629003</v>
      </c>
      <c r="R58" s="3">
        <v>5.6631834790608204</v>
      </c>
      <c r="S58" s="3">
        <v>235.56801985562899</v>
      </c>
      <c r="T58" s="3">
        <v>58.986048665047598</v>
      </c>
      <c r="U58" s="3"/>
      <c r="V58" s="7">
        <v>1.5598060369919179E-9</v>
      </c>
      <c r="W58" s="7">
        <v>4.9206643557192016E-9</v>
      </c>
      <c r="X58" s="7">
        <v>1.9812227955755167E-10</v>
      </c>
      <c r="Y58" s="7">
        <v>2.5053311278981414E-8</v>
      </c>
      <c r="Z58" s="7">
        <v>4.586102508639871E-9</v>
      </c>
      <c r="AA58" s="7">
        <v>2.4428405334926666E-9</v>
      </c>
      <c r="AB58" s="7">
        <v>1.5305406147042094E-10</v>
      </c>
      <c r="AC58" s="7">
        <v>4.8857757598595921E-10</v>
      </c>
      <c r="AD58" s="7">
        <v>3.5465496448521712E-10</v>
      </c>
      <c r="AE58" s="7">
        <v>1.4752368173246286E-8</v>
      </c>
      <c r="AF58" s="7">
        <v>3.6939814985289963E-9</v>
      </c>
      <c r="AH58" s="3">
        <v>1.559806036991918</v>
      </c>
      <c r="AI58" s="29"/>
      <c r="AJ58" s="29"/>
      <c r="AK58" s="3">
        <v>4.9206643557192011</v>
      </c>
      <c r="AL58" s="29"/>
      <c r="AM58" s="29"/>
      <c r="AN58" s="3">
        <v>0.19812227955755168</v>
      </c>
      <c r="AO58" s="29"/>
      <c r="AP58" s="29"/>
      <c r="AQ58" s="3">
        <v>25.053311278981411</v>
      </c>
      <c r="AR58" s="29"/>
      <c r="AS58" s="29"/>
      <c r="AT58" s="3">
        <v>4.5861025086398701</v>
      </c>
      <c r="AU58" s="29"/>
      <c r="AV58" s="29"/>
      <c r="AW58" s="3">
        <v>2.4428405334926668</v>
      </c>
      <c r="AX58" s="29"/>
      <c r="AY58" s="29"/>
      <c r="AZ58" s="3">
        <v>0.15305406147042094</v>
      </c>
      <c r="BA58" s="29"/>
      <c r="BB58" s="29"/>
      <c r="BC58" s="3">
        <v>0.48857757598595924</v>
      </c>
      <c r="BD58" s="29"/>
      <c r="BE58" s="29"/>
      <c r="BF58" s="3">
        <v>0.35465496448521716</v>
      </c>
      <c r="BG58" s="29"/>
      <c r="BH58" s="29"/>
      <c r="BI58" s="3">
        <v>14.752368173246287</v>
      </c>
      <c r="BJ58" s="29"/>
      <c r="BK58" s="29"/>
      <c r="BL58" s="3">
        <v>3.6939814985289967</v>
      </c>
      <c r="BM58" s="29"/>
      <c r="BN58" s="29"/>
      <c r="BO58" s="27"/>
      <c r="BP58" s="13">
        <v>5.1405134668136142E-2</v>
      </c>
      <c r="BQ58" s="13">
        <v>0.6509950465857488</v>
      </c>
      <c r="BR58" s="13">
        <v>0.13125141247376224</v>
      </c>
    </row>
    <row r="59" spans="1:70" x14ac:dyDescent="0.25">
      <c r="A59" s="1">
        <v>97</v>
      </c>
      <c r="B59" s="32">
        <v>29</v>
      </c>
      <c r="C59" s="32" t="s">
        <v>25</v>
      </c>
      <c r="D59" s="34" t="s">
        <v>4</v>
      </c>
      <c r="E59" s="32">
        <v>20000000</v>
      </c>
      <c r="F59" s="1">
        <v>3</v>
      </c>
      <c r="G59" s="32">
        <v>11.51</v>
      </c>
      <c r="H59" s="24">
        <v>798.4074729196235</v>
      </c>
      <c r="I59" s="3"/>
      <c r="J59" s="3">
        <v>23.1813770646969</v>
      </c>
      <c r="K59" s="3">
        <v>73.541428456205495</v>
      </c>
      <c r="L59" s="3">
        <v>1.16208221622158</v>
      </c>
      <c r="M59" s="3">
        <v>364.22434779255298</v>
      </c>
      <c r="N59" s="3">
        <v>71.323485931920402</v>
      </c>
      <c r="O59" s="3">
        <v>37.117734523166</v>
      </c>
      <c r="P59" s="3">
        <v>2.27395777774111</v>
      </c>
      <c r="Q59" s="3">
        <v>6.32285383675893</v>
      </c>
      <c r="R59" s="3">
        <v>5.5335971894166196</v>
      </c>
      <c r="S59" s="3">
        <v>195.149223925645</v>
      </c>
      <c r="T59" s="3">
        <v>49.866378912448198</v>
      </c>
      <c r="U59" s="3"/>
      <c r="V59" s="7">
        <v>1.4517259576696493E-9</v>
      </c>
      <c r="W59" s="7">
        <v>4.6055072723254047E-9</v>
      </c>
      <c r="X59" s="7">
        <v>7.2775008729068352E-11</v>
      </c>
      <c r="Y59" s="7">
        <v>2.280942752581299E-8</v>
      </c>
      <c r="Z59" s="7">
        <v>4.4666093662114694E-9</v>
      </c>
      <c r="AA59" s="7">
        <v>2.3244856656610155E-9</v>
      </c>
      <c r="AB59" s="7">
        <v>1.4240584255966952E-10</v>
      </c>
      <c r="AC59" s="7">
        <v>3.9596659921264656E-10</v>
      </c>
      <c r="AD59" s="7">
        <v>3.4653966659288101E-10</v>
      </c>
      <c r="AE59" s="7">
        <v>1.2221154645009872E-8</v>
      </c>
      <c r="AF59" s="7">
        <v>3.1228652413595519E-9</v>
      </c>
      <c r="AH59" s="3">
        <v>1.4517259576696491</v>
      </c>
      <c r="AI59" s="29"/>
      <c r="AJ59" s="29"/>
      <c r="AK59" s="3">
        <v>4.6055072723254051</v>
      </c>
      <c r="AL59" s="29"/>
      <c r="AM59" s="29"/>
      <c r="AN59" s="3">
        <v>7.277500872906835E-2</v>
      </c>
      <c r="AO59" s="29"/>
      <c r="AP59" s="29"/>
      <c r="AQ59" s="3">
        <v>22.809427525812989</v>
      </c>
      <c r="AR59" s="29"/>
      <c r="AS59" s="29"/>
      <c r="AT59" s="3">
        <v>4.4666093662114692</v>
      </c>
      <c r="AU59" s="29"/>
      <c r="AV59" s="29"/>
      <c r="AW59" s="3">
        <v>2.3244856656610158</v>
      </c>
      <c r="AX59" s="29"/>
      <c r="AY59" s="29"/>
      <c r="AZ59" s="3">
        <v>0.14240584255966951</v>
      </c>
      <c r="BA59" s="29"/>
      <c r="BB59" s="29"/>
      <c r="BC59" s="3">
        <v>0.39596659921264654</v>
      </c>
      <c r="BD59" s="29"/>
      <c r="BE59" s="29"/>
      <c r="BF59" s="3">
        <v>0.34653966659288105</v>
      </c>
      <c r="BG59" s="29"/>
      <c r="BH59" s="29"/>
      <c r="BI59" s="3">
        <v>12.221154645009872</v>
      </c>
      <c r="BJ59" s="29"/>
      <c r="BK59" s="29"/>
      <c r="BL59" s="3">
        <v>3.1228652413595515</v>
      </c>
      <c r="BM59" s="29"/>
      <c r="BN59" s="29"/>
      <c r="BO59" s="27"/>
      <c r="BP59" s="13">
        <v>6.9379572583897167E-2</v>
      </c>
      <c r="BQ59" s="13">
        <v>0.49493759744482979</v>
      </c>
      <c r="BR59" s="13">
        <v>0.14610046158171991</v>
      </c>
    </row>
    <row r="60" spans="1:70" x14ac:dyDescent="0.25">
      <c r="A60" s="1">
        <v>98</v>
      </c>
      <c r="B60" s="32">
        <v>29</v>
      </c>
      <c r="C60" s="32" t="s">
        <v>25</v>
      </c>
      <c r="D60" s="34" t="s">
        <v>4</v>
      </c>
      <c r="E60" s="32">
        <v>20000000</v>
      </c>
      <c r="F60" s="1">
        <v>4</v>
      </c>
      <c r="G60" s="32">
        <v>11.51</v>
      </c>
      <c r="H60" s="24">
        <v>798.4074729196235</v>
      </c>
      <c r="I60" s="3"/>
      <c r="J60" s="3">
        <v>22.2915891193142</v>
      </c>
      <c r="K60" s="3">
        <v>74.703707238783593</v>
      </c>
      <c r="L60" s="3">
        <v>1.58011028407318</v>
      </c>
      <c r="M60" s="3">
        <v>375.076015534097</v>
      </c>
      <c r="N60" s="3">
        <v>70.127713857893895</v>
      </c>
      <c r="O60" s="3">
        <v>47.476817087202399</v>
      </c>
      <c r="P60" s="3">
        <v>2.09390242093342</v>
      </c>
      <c r="Q60" s="3">
        <v>6.5694660417886297</v>
      </c>
      <c r="R60" s="3">
        <v>5.6291242108120398</v>
      </c>
      <c r="S60" s="3">
        <v>227.69891548196799</v>
      </c>
      <c r="T60" s="3">
        <v>46.317175190341402</v>
      </c>
      <c r="U60" s="3"/>
      <c r="V60" s="7">
        <v>1.3960032862542056E-9</v>
      </c>
      <c r="W60" s="7">
        <v>4.6782945909565711E-9</v>
      </c>
      <c r="X60" s="7">
        <v>9.8953876163947889E-11</v>
      </c>
      <c r="Y60" s="7">
        <v>2.3489009575681683E-8</v>
      </c>
      <c r="Z60" s="7">
        <v>4.3917245414456261E-9</v>
      </c>
      <c r="AA60" s="7">
        <v>2.9732197341282864E-9</v>
      </c>
      <c r="AB60" s="7">
        <v>1.3112993627654931E-10</v>
      </c>
      <c r="AC60" s="7">
        <v>4.1141060577535354E-10</v>
      </c>
      <c r="AD60" s="7">
        <v>3.5252201424339182E-10</v>
      </c>
      <c r="AE60" s="7">
        <v>1.4259568153170999E-8</v>
      </c>
      <c r="AF60" s="7">
        <v>2.9005975495800629E-9</v>
      </c>
      <c r="AH60" s="3">
        <v>1.3960032862542056</v>
      </c>
      <c r="AI60" s="29"/>
      <c r="AJ60" s="29"/>
      <c r="AK60" s="3">
        <v>4.678294590956571</v>
      </c>
      <c r="AL60" s="29"/>
      <c r="AM60" s="29"/>
      <c r="AN60" s="3">
        <v>9.8953876163947879E-2</v>
      </c>
      <c r="AO60" s="29"/>
      <c r="AP60" s="29"/>
      <c r="AQ60" s="3">
        <v>23.489009575681685</v>
      </c>
      <c r="AR60" s="29"/>
      <c r="AS60" s="29"/>
      <c r="AT60" s="3">
        <v>4.391724541445627</v>
      </c>
      <c r="AU60" s="29"/>
      <c r="AV60" s="29"/>
      <c r="AW60" s="3">
        <v>2.9732197341282864</v>
      </c>
      <c r="AX60" s="29"/>
      <c r="AY60" s="29"/>
      <c r="AZ60" s="3">
        <v>0.13112993627654931</v>
      </c>
      <c r="BA60" s="29"/>
      <c r="BB60" s="29"/>
      <c r="BC60" s="3">
        <v>0.41141060577535354</v>
      </c>
      <c r="BD60" s="29"/>
      <c r="BE60" s="29"/>
      <c r="BF60" s="3">
        <v>0.3525220142433918</v>
      </c>
      <c r="BG60" s="29"/>
      <c r="BH60" s="29"/>
      <c r="BI60" s="3">
        <v>14.259568153171001</v>
      </c>
      <c r="BJ60" s="29"/>
      <c r="BK60" s="29"/>
      <c r="BL60" s="3">
        <v>2.9005975495800627</v>
      </c>
      <c r="BM60" s="29"/>
      <c r="BN60" s="29"/>
      <c r="BO60" s="27"/>
      <c r="BP60" s="13">
        <v>5.4037373968680427E-2</v>
      </c>
      <c r="BQ60" s="13">
        <v>0.47747560502514852</v>
      </c>
      <c r="BR60" s="13">
        <v>0.16779711676545997</v>
      </c>
    </row>
    <row r="61" spans="1:70" s="19" customFormat="1" ht="14.4" thickBot="1" x14ac:dyDescent="0.3">
      <c r="A61" s="15">
        <v>99</v>
      </c>
      <c r="B61" s="33">
        <v>29</v>
      </c>
      <c r="C61" s="33" t="s">
        <v>25</v>
      </c>
      <c r="D61" s="35" t="s">
        <v>4</v>
      </c>
      <c r="E61" s="33">
        <v>20000000</v>
      </c>
      <c r="F61" s="15">
        <v>5</v>
      </c>
      <c r="G61" s="33">
        <v>11.51</v>
      </c>
      <c r="H61" s="25">
        <v>798.4074729196235</v>
      </c>
      <c r="I61" s="16"/>
      <c r="J61" s="16">
        <v>24.710102937279501</v>
      </c>
      <c r="K61" s="16">
        <v>77.575602101190597</v>
      </c>
      <c r="L61" s="16">
        <v>2.3109833345044302</v>
      </c>
      <c r="M61" s="16">
        <v>405.896577353091</v>
      </c>
      <c r="N61" s="16">
        <v>71.645430582315996</v>
      </c>
      <c r="O61" s="16">
        <v>36.691471414741102</v>
      </c>
      <c r="P61" s="16">
        <v>2.6266399168963499</v>
      </c>
      <c r="Q61" s="16">
        <v>7.6313377249974303</v>
      </c>
      <c r="R61" s="16">
        <v>6.0963762866184998</v>
      </c>
      <c r="S61" s="16">
        <v>306.02146002015201</v>
      </c>
      <c r="T61" s="16">
        <v>56.671641074654502</v>
      </c>
      <c r="U61" s="3"/>
      <c r="V61" s="17">
        <v>1.5474619023115715E-9</v>
      </c>
      <c r="W61" s="17">
        <v>4.858146042741274E-9</v>
      </c>
      <c r="X61" s="17">
        <v>1.4472455562406036E-10</v>
      </c>
      <c r="Y61" s="17">
        <v>2.5419136914438239E-8</v>
      </c>
      <c r="Z61" s="17">
        <v>4.4867710418793021E-9</v>
      </c>
      <c r="AA61" s="17">
        <v>2.2977910815743874E-9</v>
      </c>
      <c r="AB61" s="17">
        <v>1.6449244314380161E-10</v>
      </c>
      <c r="AC61" s="17">
        <v>4.7790996351093056E-10</v>
      </c>
      <c r="AD61" s="17">
        <v>3.8178351865402873E-10</v>
      </c>
      <c r="AE61" s="17">
        <v>1.9164491215312029E-8</v>
      </c>
      <c r="AF61" s="17">
        <v>3.5490425000292863E-9</v>
      </c>
      <c r="AG61" s="1"/>
      <c r="AH61" s="16">
        <v>1.5474619023115714</v>
      </c>
      <c r="AI61" s="30"/>
      <c r="AJ61" s="30"/>
      <c r="AK61" s="16">
        <v>4.8581460427412742</v>
      </c>
      <c r="AL61" s="30"/>
      <c r="AM61" s="30"/>
      <c r="AN61" s="16">
        <v>0.14472455562406036</v>
      </c>
      <c r="AO61" s="30"/>
      <c r="AP61" s="30"/>
      <c r="AQ61" s="16">
        <v>25.419136914438237</v>
      </c>
      <c r="AR61" s="30"/>
      <c r="AS61" s="30"/>
      <c r="AT61" s="16">
        <v>4.4867710418793019</v>
      </c>
      <c r="AU61" s="30"/>
      <c r="AV61" s="30"/>
      <c r="AW61" s="16">
        <v>2.2977910815743874</v>
      </c>
      <c r="AX61" s="30"/>
      <c r="AY61" s="30"/>
      <c r="AZ61" s="16">
        <v>0.1644924431438016</v>
      </c>
      <c r="BA61" s="30"/>
      <c r="BB61" s="30"/>
      <c r="BC61" s="16">
        <v>0.47790996351093051</v>
      </c>
      <c r="BD61" s="30"/>
      <c r="BE61" s="30"/>
      <c r="BF61" s="16">
        <v>0.38178351865402876</v>
      </c>
      <c r="BG61" s="30"/>
      <c r="BH61" s="30"/>
      <c r="BI61" s="16">
        <v>19.164491215312029</v>
      </c>
      <c r="BJ61" s="30"/>
      <c r="BK61" s="30"/>
      <c r="BL61" s="16">
        <v>3.5490425000292865</v>
      </c>
      <c r="BM61" s="30"/>
      <c r="BN61" s="30"/>
      <c r="BO61" s="27"/>
      <c r="BP61" s="18">
        <v>5.0861958172404138E-2</v>
      </c>
      <c r="BQ61" s="18">
        <v>0.651105222880488</v>
      </c>
      <c r="BR61" s="18">
        <v>0.1455228695296969</v>
      </c>
    </row>
    <row r="62" spans="1:70" x14ac:dyDescent="0.25">
      <c r="A62" s="1">
        <v>100</v>
      </c>
      <c r="B62" s="32">
        <v>30</v>
      </c>
      <c r="C62" s="32" t="s">
        <v>26</v>
      </c>
      <c r="D62" s="34" t="s">
        <v>4</v>
      </c>
      <c r="E62" s="32">
        <v>20000000</v>
      </c>
      <c r="F62" s="1">
        <v>1</v>
      </c>
      <c r="G62" s="32">
        <v>11.43</v>
      </c>
      <c r="H62" s="24">
        <v>781.8749756213939</v>
      </c>
      <c r="I62" s="3"/>
      <c r="J62" s="3">
        <v>17.457070755648999</v>
      </c>
      <c r="K62" s="3">
        <v>35.006973611423199</v>
      </c>
      <c r="L62" s="3">
        <v>2.27388169923687</v>
      </c>
      <c r="M62" s="3">
        <v>418.36011209390301</v>
      </c>
      <c r="N62" s="3">
        <v>44.385422921583498</v>
      </c>
      <c r="O62" s="3">
        <v>42.692991663602797</v>
      </c>
      <c r="P62" s="3">
        <v>1.81840938237057</v>
      </c>
      <c r="Q62" s="3">
        <v>6.4565935311407703</v>
      </c>
      <c r="R62" s="3">
        <v>11.8697751959053</v>
      </c>
      <c r="S62" s="3">
        <v>730.55980791783304</v>
      </c>
      <c r="T62" s="3">
        <v>144.683250161487</v>
      </c>
      <c r="U62" s="3"/>
      <c r="V62" s="7">
        <v>1.1163594756166113E-9</v>
      </c>
      <c r="W62" s="7">
        <v>2.2386554566221706E-9</v>
      </c>
      <c r="X62" s="7">
        <v>1.4541210360580387E-10</v>
      </c>
      <c r="Y62" s="7">
        <v>2.6753645092772791E-8</v>
      </c>
      <c r="Z62" s="7">
        <v>2.838396438401693E-9</v>
      </c>
      <c r="AA62" s="7">
        <v>2.7301674177302201E-9</v>
      </c>
      <c r="AB62" s="7">
        <v>1.1628517595958306E-10</v>
      </c>
      <c r="AC62" s="7">
        <v>4.1289168552871277E-10</v>
      </c>
      <c r="AD62" s="7">
        <v>7.5905838951245471E-10</v>
      </c>
      <c r="AE62" s="7">
        <v>4.6718454401051897E-8</v>
      </c>
      <c r="AF62" s="7">
        <v>9.252326437900139E-9</v>
      </c>
      <c r="AH62" s="3">
        <v>1.1163594756166113</v>
      </c>
      <c r="AI62" s="28">
        <f>AVERAGE(AH62:AH66)</f>
        <v>1.1035237521957768</v>
      </c>
      <c r="AJ62" s="28">
        <f>_xlfn.STDEV.S(AH62:AH66)</f>
        <v>6.2716168118430352E-2</v>
      </c>
      <c r="AK62" s="3">
        <v>2.2386554566221708</v>
      </c>
      <c r="AL62" s="28">
        <f>AVERAGE(AK62:AK66)</f>
        <v>2.1049962045149266</v>
      </c>
      <c r="AM62" s="28">
        <f>_xlfn.STDEV.S(AK62:AK66)</f>
        <v>0.16801984808066539</v>
      </c>
      <c r="AN62" s="3">
        <v>0.14541210360580387</v>
      </c>
      <c r="AO62" s="28">
        <f>AVERAGE(AN62:AN66)</f>
        <v>0.16487876885397418</v>
      </c>
      <c r="AP62" s="28">
        <f>_xlfn.STDEV.S(AN62:AN66)</f>
        <v>4.3553969583554897E-2</v>
      </c>
      <c r="AQ62" s="3">
        <v>26.753645092772793</v>
      </c>
      <c r="AR62" s="28">
        <f>AVERAGE(AQ62:AQ66)</f>
        <v>26.080685633589571</v>
      </c>
      <c r="AS62" s="28">
        <f>_xlfn.STDEV.S(AQ62:AQ66)</f>
        <v>1.5180674190724843</v>
      </c>
      <c r="AT62" s="3">
        <v>2.8383964384016931</v>
      </c>
      <c r="AU62" s="28">
        <f>AVERAGE(AT62:AT66)</f>
        <v>2.9240710324456556</v>
      </c>
      <c r="AV62" s="28">
        <f>_xlfn.STDEV.S(AT62:AT66)</f>
        <v>9.1255815506084498E-2</v>
      </c>
      <c r="AW62" s="3">
        <v>2.7301674177302195</v>
      </c>
      <c r="AX62" s="28">
        <f>AVERAGE(AW62:AW66)</f>
        <v>2.731888187309786</v>
      </c>
      <c r="AY62" s="28">
        <f>_xlfn.STDEV.S(AW62:AW66)</f>
        <v>0.5460253032607657</v>
      </c>
      <c r="AZ62" s="3">
        <v>0.11628517595958307</v>
      </c>
      <c r="BA62" s="28">
        <f>AVERAGE(AZ62:AZ66)</f>
        <v>0.1097378244782776</v>
      </c>
      <c r="BB62" s="28">
        <f>_xlfn.STDEV.S(AZ62:AZ66)</f>
        <v>8.9951449614962386E-3</v>
      </c>
      <c r="BC62" s="3">
        <v>0.41289168552871275</v>
      </c>
      <c r="BD62" s="28">
        <f>AVERAGE(BC62:BC66)</f>
        <v>0.4141008341817744</v>
      </c>
      <c r="BE62" s="28">
        <f>_xlfn.STDEV.S(BC62:BC66)</f>
        <v>3.4803731559225184E-2</v>
      </c>
      <c r="BF62" s="3">
        <v>0.75905838951245463</v>
      </c>
      <c r="BG62" s="28">
        <f>AVERAGE(BF62:BF66)</f>
        <v>0.77759178724343658</v>
      </c>
      <c r="BH62" s="28">
        <f>_xlfn.STDEV.S(BF62:BF66)</f>
        <v>4.473411579858512E-2</v>
      </c>
      <c r="BI62" s="3">
        <v>46.718454401051901</v>
      </c>
      <c r="BJ62" s="28">
        <f>AVERAGE(BI62:BI66)</f>
        <v>39.288829611443603</v>
      </c>
      <c r="BK62" s="28">
        <f>_xlfn.STDEV.S(BI62:BI66)</f>
        <v>4.4398463100991989</v>
      </c>
      <c r="BL62" s="3">
        <v>9.2523264379001393</v>
      </c>
      <c r="BM62" s="28">
        <f>AVERAGE(BL62:BL66)</f>
        <v>9.6683593781811474</v>
      </c>
      <c r="BN62" s="28">
        <f>_xlfn.STDEV.S(BL62:BL66)</f>
        <v>0.97571321326652682</v>
      </c>
      <c r="BO62" s="27"/>
      <c r="BP62" s="13">
        <v>0.10411155106437205</v>
      </c>
      <c r="BQ62" s="13">
        <v>1.0499307079618079</v>
      </c>
      <c r="BR62" s="13">
        <v>0.13240121238555014</v>
      </c>
    </row>
    <row r="63" spans="1:70" x14ac:dyDescent="0.25">
      <c r="A63" s="1">
        <v>101</v>
      </c>
      <c r="B63" s="32">
        <v>30</v>
      </c>
      <c r="C63" s="32" t="s">
        <v>26</v>
      </c>
      <c r="D63" s="34" t="s">
        <v>4</v>
      </c>
      <c r="E63" s="32">
        <v>20000000</v>
      </c>
      <c r="F63" s="1">
        <v>2</v>
      </c>
      <c r="G63" s="32">
        <v>11.43</v>
      </c>
      <c r="H63" s="24">
        <v>781.8749756213939</v>
      </c>
      <c r="I63" s="3"/>
      <c r="J63" s="3">
        <v>17.825084486541201</v>
      </c>
      <c r="K63" s="3">
        <v>35.469482841135502</v>
      </c>
      <c r="L63" s="3">
        <v>3.3082336117779301</v>
      </c>
      <c r="M63" s="3">
        <v>430.94015255222502</v>
      </c>
      <c r="N63" s="3">
        <v>47.631958360151799</v>
      </c>
      <c r="O63" s="3">
        <v>52.276314641201402</v>
      </c>
      <c r="P63" s="3">
        <v>1.8146971010419299</v>
      </c>
      <c r="Q63" s="3">
        <v>6.81774542278308</v>
      </c>
      <c r="R63" s="3">
        <v>12.328166819144601</v>
      </c>
      <c r="S63" s="3">
        <v>601.53287599588703</v>
      </c>
      <c r="T63" s="3">
        <v>149.58215477739299</v>
      </c>
      <c r="U63" s="3"/>
      <c r="V63" s="7">
        <v>1.1398935278862674E-9</v>
      </c>
      <c r="W63" s="7">
        <v>2.2682323867026304E-9</v>
      </c>
      <c r="X63" s="7">
        <v>2.1155771158609577E-10</v>
      </c>
      <c r="Y63" s="7">
        <v>2.7558124123983889E-8</v>
      </c>
      <c r="Z63" s="7">
        <v>3.0460086232006835E-9</v>
      </c>
      <c r="AA63" s="7">
        <v>3.3430098334874376E-9</v>
      </c>
      <c r="AB63" s="7">
        <v>1.1604777986401869E-10</v>
      </c>
      <c r="AC63" s="7">
        <v>4.3598693111802738E-10</v>
      </c>
      <c r="AD63" s="7">
        <v>7.8837200342336126E-10</v>
      </c>
      <c r="AE63" s="7">
        <v>3.846733139897589E-8</v>
      </c>
      <c r="AF63" s="7">
        <v>9.5656057196684685E-9</v>
      </c>
      <c r="AH63" s="3">
        <v>1.1398935278862676</v>
      </c>
      <c r="AI63" s="29"/>
      <c r="AJ63" s="29"/>
      <c r="AK63" s="3">
        <v>2.2682323867026306</v>
      </c>
      <c r="AL63" s="29"/>
      <c r="AM63" s="29"/>
      <c r="AN63" s="3">
        <v>0.21155771158609576</v>
      </c>
      <c r="AO63" s="29"/>
      <c r="AP63" s="29"/>
      <c r="AQ63" s="3">
        <v>27.558124123983887</v>
      </c>
      <c r="AR63" s="29"/>
      <c r="AS63" s="29"/>
      <c r="AT63" s="3">
        <v>3.0460086232006836</v>
      </c>
      <c r="AU63" s="29"/>
      <c r="AV63" s="29"/>
      <c r="AW63" s="3">
        <v>3.3430098334874376</v>
      </c>
      <c r="AX63" s="29"/>
      <c r="AY63" s="29"/>
      <c r="AZ63" s="3">
        <v>0.11604777986401869</v>
      </c>
      <c r="BA63" s="29"/>
      <c r="BB63" s="29"/>
      <c r="BC63" s="3">
        <v>0.43598693111802739</v>
      </c>
      <c r="BD63" s="29"/>
      <c r="BE63" s="29"/>
      <c r="BF63" s="3">
        <v>0.78837200342336122</v>
      </c>
      <c r="BG63" s="29"/>
      <c r="BH63" s="29"/>
      <c r="BI63" s="3">
        <v>38.467331398975894</v>
      </c>
      <c r="BJ63" s="29"/>
      <c r="BK63" s="29"/>
      <c r="BL63" s="3">
        <v>9.5656057196684685</v>
      </c>
      <c r="BM63" s="29"/>
      <c r="BN63" s="29"/>
      <c r="BO63" s="27"/>
      <c r="BP63" s="13">
        <v>0.11157163327708998</v>
      </c>
      <c r="BQ63" s="13">
        <v>1.1704565438796573</v>
      </c>
      <c r="BR63" s="13">
        <v>0.16196526817225387</v>
      </c>
    </row>
    <row r="64" spans="1:70" x14ac:dyDescent="0.25">
      <c r="A64" s="1">
        <v>102</v>
      </c>
      <c r="B64" s="32">
        <v>30</v>
      </c>
      <c r="C64" s="32" t="s">
        <v>26</v>
      </c>
      <c r="D64" s="34" t="s">
        <v>4</v>
      </c>
      <c r="E64" s="32">
        <v>20000000</v>
      </c>
      <c r="F64" s="1">
        <v>3</v>
      </c>
      <c r="G64" s="32">
        <v>11.43</v>
      </c>
      <c r="H64" s="24">
        <v>781.8749756213939</v>
      </c>
      <c r="I64" s="3"/>
      <c r="J64" s="3">
        <v>16.956953491020101</v>
      </c>
      <c r="K64" s="3">
        <v>29.397111181641101</v>
      </c>
      <c r="L64" s="3">
        <v>2.19805545078784</v>
      </c>
      <c r="M64" s="3">
        <v>382.90958160038099</v>
      </c>
      <c r="N64" s="3">
        <v>46.6084663357951</v>
      </c>
      <c r="O64" s="3">
        <v>33.705455989969302</v>
      </c>
      <c r="P64" s="3">
        <v>1.47895070038917</v>
      </c>
      <c r="Q64" s="3">
        <v>6.7889609472709198</v>
      </c>
      <c r="R64" s="3">
        <v>12.6141421424401</v>
      </c>
      <c r="S64" s="3">
        <v>586.43304422203801</v>
      </c>
      <c r="T64" s="3">
        <v>154.708361117706</v>
      </c>
      <c r="U64" s="3"/>
      <c r="V64" s="7">
        <v>1.0843775552186965E-9</v>
      </c>
      <c r="W64" s="7">
        <v>1.879911245290706E-9</v>
      </c>
      <c r="X64" s="7">
        <v>1.4056310275443584E-10</v>
      </c>
      <c r="Y64" s="7">
        <v>2.4486624686770683E-8</v>
      </c>
      <c r="Z64" s="7">
        <v>2.9805574925040346E-9</v>
      </c>
      <c r="AA64" s="7">
        <v>2.1554249106886909E-9</v>
      </c>
      <c r="AB64" s="7">
        <v>9.4577186027329778E-11</v>
      </c>
      <c r="AC64" s="7">
        <v>4.3414619721493222E-10</v>
      </c>
      <c r="AD64" s="7">
        <v>8.0665979445211372E-10</v>
      </c>
      <c r="AE64" s="7">
        <v>3.7501714628734043E-8</v>
      </c>
      <c r="AF64" s="7">
        <v>9.8934206837066113E-9</v>
      </c>
      <c r="AH64" s="3">
        <v>1.0843775552186965</v>
      </c>
      <c r="AI64" s="29"/>
      <c r="AJ64" s="29"/>
      <c r="AK64" s="3">
        <v>1.8799112452907059</v>
      </c>
      <c r="AL64" s="29"/>
      <c r="AM64" s="29"/>
      <c r="AN64" s="3">
        <v>0.14056310275443584</v>
      </c>
      <c r="AO64" s="29"/>
      <c r="AP64" s="29"/>
      <c r="AQ64" s="3">
        <v>24.486624686770686</v>
      </c>
      <c r="AR64" s="29"/>
      <c r="AS64" s="29"/>
      <c r="AT64" s="3">
        <v>2.9805574925040346</v>
      </c>
      <c r="AU64" s="29"/>
      <c r="AV64" s="29"/>
      <c r="AW64" s="3">
        <v>2.1554249106886907</v>
      </c>
      <c r="AX64" s="29"/>
      <c r="AY64" s="29"/>
      <c r="AZ64" s="3">
        <v>9.4577186027329785E-2</v>
      </c>
      <c r="BA64" s="29"/>
      <c r="BB64" s="29"/>
      <c r="BC64" s="3">
        <v>0.43414619721493219</v>
      </c>
      <c r="BD64" s="29"/>
      <c r="BE64" s="29"/>
      <c r="BF64" s="3">
        <v>0.80665979445211367</v>
      </c>
      <c r="BG64" s="29"/>
      <c r="BH64" s="29"/>
      <c r="BI64" s="3">
        <v>37.501714628734042</v>
      </c>
      <c r="BJ64" s="29"/>
      <c r="BK64" s="29"/>
      <c r="BL64" s="3">
        <v>9.8934206837066121</v>
      </c>
      <c r="BM64" s="29"/>
      <c r="BN64" s="29"/>
      <c r="BO64" s="27"/>
      <c r="BP64" s="13">
        <v>0.11339160353862719</v>
      </c>
      <c r="BQ64" s="13">
        <v>1.197565246919347</v>
      </c>
      <c r="BR64" s="13">
        <v>9.9726075537007547E-2</v>
      </c>
    </row>
    <row r="65" spans="1:70" x14ac:dyDescent="0.25">
      <c r="A65" s="1">
        <v>103</v>
      </c>
      <c r="B65" s="32">
        <v>30</v>
      </c>
      <c r="C65" s="32" t="s">
        <v>26</v>
      </c>
      <c r="D65" s="34" t="s">
        <v>4</v>
      </c>
      <c r="E65" s="32">
        <v>20000000</v>
      </c>
      <c r="F65" s="1">
        <v>4</v>
      </c>
      <c r="G65" s="32">
        <v>11.43</v>
      </c>
      <c r="H65" s="24">
        <v>781.8749756213939</v>
      </c>
      <c r="I65" s="3"/>
      <c r="J65" s="3">
        <v>18.302618300779798</v>
      </c>
      <c r="K65" s="3">
        <v>33.717318470235902</v>
      </c>
      <c r="L65" s="3">
        <v>3.2919750615727299</v>
      </c>
      <c r="M65" s="3">
        <v>425.28596676011699</v>
      </c>
      <c r="N65" s="3">
        <v>45.6643044437862</v>
      </c>
      <c r="O65" s="3">
        <v>34.751880441500802</v>
      </c>
      <c r="P65" s="3">
        <v>1.7018546011329001</v>
      </c>
      <c r="Q65" s="3">
        <v>6.7760968000208202</v>
      </c>
      <c r="R65" s="3">
        <v>12.8825402264684</v>
      </c>
      <c r="S65" s="3">
        <v>545.098761865195</v>
      </c>
      <c r="T65" s="3">
        <v>174.262328269394</v>
      </c>
      <c r="U65" s="3"/>
      <c r="V65" s="7">
        <v>1.170431262762555E-9</v>
      </c>
      <c r="W65" s="7">
        <v>2.1561835025759151E-9</v>
      </c>
      <c r="X65" s="7">
        <v>2.1051799611289758E-10</v>
      </c>
      <c r="Y65" s="7">
        <v>2.7196545484917309E-8</v>
      </c>
      <c r="Z65" s="7">
        <v>2.9201794319798104E-9</v>
      </c>
      <c r="AA65" s="7">
        <v>2.2223425435685417E-9</v>
      </c>
      <c r="AB65" s="7">
        <v>1.0883163256250489E-10</v>
      </c>
      <c r="AC65" s="7">
        <v>4.3332354988312088E-10</v>
      </c>
      <c r="AD65" s="7">
        <v>8.2382354136798034E-10</v>
      </c>
      <c r="AE65" s="7">
        <v>3.4858435099037325E-8</v>
      </c>
      <c r="AF65" s="7">
        <v>1.1143874257575471E-8</v>
      </c>
      <c r="AH65" s="3">
        <v>1.1704312627625553</v>
      </c>
      <c r="AI65" s="29"/>
      <c r="AJ65" s="29"/>
      <c r="AK65" s="3">
        <v>2.1561835025759146</v>
      </c>
      <c r="AL65" s="29"/>
      <c r="AM65" s="29"/>
      <c r="AN65" s="3">
        <v>0.21051799611289757</v>
      </c>
      <c r="AO65" s="29"/>
      <c r="AP65" s="29"/>
      <c r="AQ65" s="3">
        <v>27.196545484917308</v>
      </c>
      <c r="AR65" s="29"/>
      <c r="AS65" s="29"/>
      <c r="AT65" s="3">
        <v>2.9201794319798107</v>
      </c>
      <c r="AU65" s="29"/>
      <c r="AV65" s="29"/>
      <c r="AW65" s="3">
        <v>2.2223425435685416</v>
      </c>
      <c r="AX65" s="29"/>
      <c r="AY65" s="29"/>
      <c r="AZ65" s="3">
        <v>0.10883163256250489</v>
      </c>
      <c r="BA65" s="29"/>
      <c r="BB65" s="29"/>
      <c r="BC65" s="3">
        <v>0.43332354988312088</v>
      </c>
      <c r="BD65" s="29"/>
      <c r="BE65" s="29"/>
      <c r="BF65" s="3">
        <v>0.82382354136798042</v>
      </c>
      <c r="BG65" s="29"/>
      <c r="BH65" s="29"/>
      <c r="BI65" s="3">
        <v>34.858435099037322</v>
      </c>
      <c r="BJ65" s="29"/>
      <c r="BK65" s="29"/>
      <c r="BL65" s="3">
        <v>11.143874257575471</v>
      </c>
      <c r="BM65" s="29"/>
      <c r="BN65" s="29"/>
      <c r="BO65" s="27"/>
      <c r="BP65" s="13">
        <v>8.2639627058409854E-2</v>
      </c>
      <c r="BQ65" s="13">
        <v>1.3320476110686066</v>
      </c>
      <c r="BR65" s="13">
        <v>9.9583881255983317E-2</v>
      </c>
    </row>
    <row r="66" spans="1:70" s="19" customFormat="1" ht="14.4" thickBot="1" x14ac:dyDescent="0.3">
      <c r="A66" s="15">
        <v>104</v>
      </c>
      <c r="B66" s="33">
        <v>30</v>
      </c>
      <c r="C66" s="33" t="s">
        <v>26</v>
      </c>
      <c r="D66" s="35" t="s">
        <v>4</v>
      </c>
      <c r="E66" s="33">
        <v>20000000</v>
      </c>
      <c r="F66" s="15">
        <v>5</v>
      </c>
      <c r="G66" s="33">
        <v>11.43</v>
      </c>
      <c r="H66" s="25">
        <v>781.8749756213939</v>
      </c>
      <c r="I66" s="16"/>
      <c r="J66" s="16">
        <v>15.7400336505801</v>
      </c>
      <c r="K66" s="16">
        <v>30.993499504387799</v>
      </c>
      <c r="L66" s="16">
        <v>1.81931251444328</v>
      </c>
      <c r="M66" s="16">
        <v>381.68773138858199</v>
      </c>
      <c r="N66" s="16">
        <v>44.335644659550503</v>
      </c>
      <c r="O66" s="16">
        <v>50.172858249047003</v>
      </c>
      <c r="P66" s="16">
        <v>1.76621409893524</v>
      </c>
      <c r="Q66" s="16">
        <v>5.53811126185178</v>
      </c>
      <c r="R66" s="16">
        <v>11.103331585477401</v>
      </c>
      <c r="S66" s="16">
        <v>608.27077946310396</v>
      </c>
      <c r="T66" s="16">
        <v>132.70873098544601</v>
      </c>
      <c r="U66" s="3"/>
      <c r="V66" s="17">
        <v>1.0065569394947532E-9</v>
      </c>
      <c r="W66" s="17">
        <v>1.9819984313832121E-9</v>
      </c>
      <c r="X66" s="17">
        <v>1.1634293021063785E-10</v>
      </c>
      <c r="Y66" s="17">
        <v>2.4408488779503162E-8</v>
      </c>
      <c r="Z66" s="17">
        <v>2.8352131761420564E-9</v>
      </c>
      <c r="AA66" s="17">
        <v>3.2084962310740413E-9</v>
      </c>
      <c r="AB66" s="17">
        <v>1.1294734797795159E-10</v>
      </c>
      <c r="AC66" s="17">
        <v>3.5415580716407857E-10</v>
      </c>
      <c r="AD66" s="17">
        <v>7.1004520746127259E-10</v>
      </c>
      <c r="AE66" s="17">
        <v>3.8898212529418895E-8</v>
      </c>
      <c r="AF66" s="17">
        <v>8.4865697920550513E-9</v>
      </c>
      <c r="AG66" s="1"/>
      <c r="AH66" s="16">
        <v>1.0065569394947533</v>
      </c>
      <c r="AI66" s="30"/>
      <c r="AJ66" s="30"/>
      <c r="AK66" s="16">
        <v>1.9819984313832117</v>
      </c>
      <c r="AL66" s="30"/>
      <c r="AM66" s="30"/>
      <c r="AN66" s="16">
        <v>0.11634293021063787</v>
      </c>
      <c r="AO66" s="30"/>
      <c r="AP66" s="30"/>
      <c r="AQ66" s="16">
        <v>24.408488779503163</v>
      </c>
      <c r="AR66" s="30"/>
      <c r="AS66" s="30"/>
      <c r="AT66" s="16">
        <v>2.8352131761420565</v>
      </c>
      <c r="AU66" s="30"/>
      <c r="AV66" s="30"/>
      <c r="AW66" s="16">
        <v>3.208496231074041</v>
      </c>
      <c r="AX66" s="30"/>
      <c r="AY66" s="30"/>
      <c r="AZ66" s="16">
        <v>0.11294734797795158</v>
      </c>
      <c r="BA66" s="30"/>
      <c r="BB66" s="30"/>
      <c r="BC66" s="16">
        <v>0.35415580716407857</v>
      </c>
      <c r="BD66" s="30"/>
      <c r="BE66" s="30"/>
      <c r="BF66" s="16">
        <v>0.71004520746127264</v>
      </c>
      <c r="BG66" s="30"/>
      <c r="BH66" s="30"/>
      <c r="BI66" s="16">
        <v>38.898212529418892</v>
      </c>
      <c r="BJ66" s="30"/>
      <c r="BK66" s="30"/>
      <c r="BL66" s="16">
        <v>8.4865697920550502</v>
      </c>
      <c r="BM66" s="30"/>
      <c r="BN66" s="30"/>
      <c r="BO66" s="27"/>
      <c r="BP66" s="18">
        <v>9.7057363205548364E-2</v>
      </c>
      <c r="BQ66" s="18">
        <v>0.98666139810234355</v>
      </c>
      <c r="BR66" s="18">
        <v>0.19700747675920174</v>
      </c>
    </row>
    <row r="67" spans="1:70" x14ac:dyDescent="0.25">
      <c r="A67" s="1">
        <v>105</v>
      </c>
      <c r="B67" s="32">
        <v>31</v>
      </c>
      <c r="C67" s="32" t="s">
        <v>42</v>
      </c>
      <c r="D67" s="34" t="s">
        <v>4</v>
      </c>
      <c r="E67" s="32">
        <v>20000000</v>
      </c>
      <c r="F67" s="1">
        <v>1</v>
      </c>
      <c r="G67" s="32">
        <v>10.85</v>
      </c>
      <c r="H67" s="24">
        <v>668.78702193502249</v>
      </c>
      <c r="I67" s="3"/>
      <c r="J67" s="3">
        <v>7.6799422999543996</v>
      </c>
      <c r="K67" s="3">
        <v>18.919023655721599</v>
      </c>
      <c r="L67" s="3">
        <v>0.84025734921179795</v>
      </c>
      <c r="M67" s="3">
        <v>336.35075856362499</v>
      </c>
      <c r="N67" s="3">
        <v>22.362485835351901</v>
      </c>
      <c r="O67" s="3">
        <v>15.653103578051599</v>
      </c>
      <c r="P67" s="3">
        <v>1.07762245476329</v>
      </c>
      <c r="Q67" s="3">
        <v>3.8483215551030301</v>
      </c>
      <c r="R67" s="3">
        <v>6.1322357064645896</v>
      </c>
      <c r="S67" s="3">
        <v>143.301776871637</v>
      </c>
      <c r="T67" s="3">
        <v>66.416262250182697</v>
      </c>
      <c r="U67" s="3"/>
      <c r="V67" s="7">
        <v>5.7416950748638794E-10</v>
      </c>
      <c r="W67" s="7">
        <v>1.4144281389449361E-9</v>
      </c>
      <c r="X67" s="7">
        <v>6.2819501698811008E-11</v>
      </c>
      <c r="Y67" s="7">
        <v>2.5146328168155149E-8</v>
      </c>
      <c r="Z67" s="7">
        <v>1.6718690032777415E-9</v>
      </c>
      <c r="AA67" s="7">
        <v>1.1702607156432242E-9</v>
      </c>
      <c r="AB67" s="7">
        <v>8.0565443064772041E-11</v>
      </c>
      <c r="AC67" s="7">
        <v>2.877090485374971E-10</v>
      </c>
      <c r="AD67" s="7">
        <v>4.5845953235770035E-10</v>
      </c>
      <c r="AE67" s="7">
        <v>1.0713558440250341E-8</v>
      </c>
      <c r="AF67" s="7">
        <v>4.9654269649266253E-9</v>
      </c>
      <c r="AH67" s="3">
        <v>0.57416950748638795</v>
      </c>
      <c r="AI67" s="28">
        <f>AVERAGE(AH67:AH71)</f>
        <v>0.54518867444730756</v>
      </c>
      <c r="AJ67" s="28">
        <f>_xlfn.STDEV.S(AH67:AH71)</f>
        <v>2.9661687803531008E-2</v>
      </c>
      <c r="AK67" s="3">
        <v>1.4144281389449362</v>
      </c>
      <c r="AL67" s="28">
        <f>AVERAGE(AK67:AK71)</f>
        <v>1.3993428606109792</v>
      </c>
      <c r="AM67" s="28">
        <f>_xlfn.STDEV.S(AK67:AK71)</f>
        <v>7.0093909899390933E-2</v>
      </c>
      <c r="AN67" s="3">
        <v>6.2819501698811009E-2</v>
      </c>
      <c r="AO67" s="28">
        <f>AVERAGE(AN67:AN71)</f>
        <v>9.1900460042876109E-2</v>
      </c>
      <c r="AP67" s="28">
        <f>_xlfn.STDEV.S(AN67:AN71)</f>
        <v>2.6728567337287679E-2</v>
      </c>
      <c r="AQ67" s="3">
        <v>25.146328168155147</v>
      </c>
      <c r="AR67" s="28">
        <f>AVERAGE(AQ67:AQ71)</f>
        <v>24.823007024130515</v>
      </c>
      <c r="AS67" s="28">
        <f>_xlfn.STDEV.S(AQ67:AQ71)</f>
        <v>1.2964433278963414</v>
      </c>
      <c r="AT67" s="3">
        <v>1.6718690032777415</v>
      </c>
      <c r="AU67" s="28">
        <f>AVERAGE(AT67:AT71)</f>
        <v>1.6057268967580747</v>
      </c>
      <c r="AV67" s="28">
        <f>_xlfn.STDEV.S(AT67:AT71)</f>
        <v>0.19718044762022863</v>
      </c>
      <c r="AW67" s="3">
        <v>1.1702607156432241</v>
      </c>
      <c r="AX67" s="28">
        <f>AVERAGE(AW67:AW71)</f>
        <v>1.9095190380532951</v>
      </c>
      <c r="AY67" s="28">
        <f>_xlfn.STDEV.S(AW67:AW71)</f>
        <v>0.45814511829614407</v>
      </c>
      <c r="AZ67" s="3">
        <v>8.0565443064772049E-2</v>
      </c>
      <c r="BA67" s="28">
        <f>AVERAGE(AZ67:AZ71)</f>
        <v>7.4301152488921912E-2</v>
      </c>
      <c r="BB67" s="28">
        <f>_xlfn.STDEV.S(AZ67:AZ71)</f>
        <v>6.0555747575944292E-3</v>
      </c>
      <c r="BC67" s="3">
        <v>0.28770904853749707</v>
      </c>
      <c r="BD67" s="28">
        <f>AVERAGE(BC67:BC71)</f>
        <v>0.28418691326721374</v>
      </c>
      <c r="BE67" s="28">
        <f>_xlfn.STDEV.S(BC67:BC71)</f>
        <v>2.7550923571184292E-2</v>
      </c>
      <c r="BF67" s="3">
        <v>0.45845953235770037</v>
      </c>
      <c r="BG67" s="28">
        <f>AVERAGE(BF67:BF71)</f>
        <v>0.43120692817682027</v>
      </c>
      <c r="BH67" s="28">
        <f>_xlfn.STDEV.S(BF67:BF71)</f>
        <v>4.0677597049487445E-2</v>
      </c>
      <c r="BI67" s="3">
        <v>10.713558440250342</v>
      </c>
      <c r="BJ67" s="28">
        <f>AVERAGE(BI67:BI71)</f>
        <v>13.378242073982312</v>
      </c>
      <c r="BK67" s="28">
        <f>_xlfn.STDEV.S(BI67:BI71)</f>
        <v>2.3801714392658897</v>
      </c>
      <c r="BL67" s="3">
        <v>4.9654269649266247</v>
      </c>
      <c r="BM67" s="28">
        <f>AVERAGE(BL67:BL71)</f>
        <v>4.0987061014880286</v>
      </c>
      <c r="BN67" s="28">
        <f>_xlfn.STDEV.S(BL67:BL71)</f>
        <v>0.55069691388119146</v>
      </c>
      <c r="BO67" s="27"/>
      <c r="BP67" s="13">
        <v>5.1816407975843345E-2</v>
      </c>
      <c r="BQ67" s="13">
        <v>0.38058751635064925</v>
      </c>
      <c r="BR67" s="13">
        <v>8.0806527783362336E-2</v>
      </c>
    </row>
    <row r="68" spans="1:70" x14ac:dyDescent="0.25">
      <c r="A68" s="1">
        <v>106</v>
      </c>
      <c r="B68" s="32">
        <v>31</v>
      </c>
      <c r="C68" s="32" t="s">
        <v>42</v>
      </c>
      <c r="D68" s="34" t="s">
        <v>4</v>
      </c>
      <c r="E68" s="32">
        <v>20000000</v>
      </c>
      <c r="F68" s="1">
        <v>2</v>
      </c>
      <c r="G68" s="32">
        <v>10.85</v>
      </c>
      <c r="H68" s="24">
        <v>668.78702193502249</v>
      </c>
      <c r="I68" s="3"/>
      <c r="J68" s="3">
        <v>7.60215485972072</v>
      </c>
      <c r="K68" s="3">
        <v>18.945711820887102</v>
      </c>
      <c r="L68" s="3">
        <v>1.2242076415515</v>
      </c>
      <c r="M68" s="3">
        <v>339.39703182546401</v>
      </c>
      <c r="N68" s="3">
        <v>23.1357409058656</v>
      </c>
      <c r="O68" s="3">
        <v>28.3363927870748</v>
      </c>
      <c r="P68" s="3">
        <v>1.04380544630685</v>
      </c>
      <c r="Q68" s="3">
        <v>4.3017046025756596</v>
      </c>
      <c r="R68" s="3">
        <v>6.1172924131197099</v>
      </c>
      <c r="S68" s="3">
        <v>212.4015384489</v>
      </c>
      <c r="T68" s="3">
        <v>54.7976792151008</v>
      </c>
      <c r="U68" s="3"/>
      <c r="V68" s="7">
        <v>5.6835394605334648E-10</v>
      </c>
      <c r="W68" s="7">
        <v>1.4164234053219872E-9</v>
      </c>
      <c r="X68" s="7">
        <v>9.1524476507443404E-11</v>
      </c>
      <c r="Y68" s="7">
        <v>2.5374074308699649E-8</v>
      </c>
      <c r="Z68" s="7">
        <v>1.7296792661231848E-9</v>
      </c>
      <c r="AA68" s="7">
        <v>2.1184915270251675E-9</v>
      </c>
      <c r="AB68" s="7">
        <v>7.8037208563555476E-11</v>
      </c>
      <c r="AC68" s="7">
        <v>3.2160497000445692E-10</v>
      </c>
      <c r="AD68" s="7">
        <v>4.573423386282494E-10</v>
      </c>
      <c r="AE68" s="7">
        <v>1.5879609762338985E-8</v>
      </c>
      <c r="AF68" s="7">
        <v>4.096795946828705E-9</v>
      </c>
      <c r="AH68" s="3">
        <v>0.56835394605334655</v>
      </c>
      <c r="AI68" s="29"/>
      <c r="AJ68" s="29"/>
      <c r="AK68" s="3">
        <v>1.4164234053219873</v>
      </c>
      <c r="AL68" s="29"/>
      <c r="AM68" s="29"/>
      <c r="AN68" s="3">
        <v>9.15244765074434E-2</v>
      </c>
      <c r="AO68" s="29"/>
      <c r="AP68" s="29"/>
      <c r="AQ68" s="3">
        <v>25.374074308699647</v>
      </c>
      <c r="AR68" s="29"/>
      <c r="AS68" s="29"/>
      <c r="AT68" s="3">
        <v>1.7296792661231848</v>
      </c>
      <c r="AU68" s="29"/>
      <c r="AV68" s="29"/>
      <c r="AW68" s="3">
        <v>2.1184915270251676</v>
      </c>
      <c r="AX68" s="29"/>
      <c r="AY68" s="29"/>
      <c r="AZ68" s="3">
        <v>7.8037208563555477E-2</v>
      </c>
      <c r="BA68" s="29"/>
      <c r="BB68" s="29"/>
      <c r="BC68" s="3">
        <v>0.32160497000445692</v>
      </c>
      <c r="BD68" s="29"/>
      <c r="BE68" s="29"/>
      <c r="BF68" s="3">
        <v>0.45734233862824941</v>
      </c>
      <c r="BG68" s="29"/>
      <c r="BH68" s="29"/>
      <c r="BI68" s="3">
        <v>15.879609762338983</v>
      </c>
      <c r="BJ68" s="29"/>
      <c r="BK68" s="29"/>
      <c r="BL68" s="3">
        <v>4.0967959468287045</v>
      </c>
      <c r="BM68" s="29"/>
      <c r="BN68" s="29"/>
      <c r="BO68" s="27"/>
      <c r="BP68" s="13">
        <v>4.9923578220400222E-2</v>
      </c>
      <c r="BQ68" s="13">
        <v>0.37275323289903506</v>
      </c>
      <c r="BR68" s="13">
        <v>0.1763526172289849</v>
      </c>
    </row>
    <row r="69" spans="1:70" x14ac:dyDescent="0.25">
      <c r="A69" s="1">
        <v>107</v>
      </c>
      <c r="B69" s="32">
        <v>31</v>
      </c>
      <c r="C69" s="32" t="s">
        <v>42</v>
      </c>
      <c r="D69" s="34" t="s">
        <v>4</v>
      </c>
      <c r="E69" s="32">
        <v>20000000</v>
      </c>
      <c r="F69" s="1">
        <v>3</v>
      </c>
      <c r="G69" s="32">
        <v>10.85</v>
      </c>
      <c r="H69" s="24">
        <v>668.78702193502249</v>
      </c>
      <c r="I69" s="3"/>
      <c r="J69" s="3">
        <v>6.9638732037287703</v>
      </c>
      <c r="K69" s="3">
        <v>18.9031560141404</v>
      </c>
      <c r="L69" s="3">
        <v>1.6601838870424599</v>
      </c>
      <c r="M69" s="3">
        <v>323.07456769361897</v>
      </c>
      <c r="N69" s="3">
        <v>19.6477480588939</v>
      </c>
      <c r="O69" s="3">
        <v>26.780294424919099</v>
      </c>
      <c r="P69" s="3">
        <v>0.92089531922661005</v>
      </c>
      <c r="Q69" s="3">
        <v>3.2643362260869702</v>
      </c>
      <c r="R69" s="3">
        <v>5.2458959669799698</v>
      </c>
      <c r="S69" s="3">
        <v>205.90417874797899</v>
      </c>
      <c r="T69" s="3">
        <v>46.2932202769341</v>
      </c>
      <c r="U69" s="3"/>
      <c r="V69" s="7">
        <v>5.2063459482063342E-10</v>
      </c>
      <c r="W69" s="7">
        <v>1.4132418388926946E-9</v>
      </c>
      <c r="X69" s="7">
        <v>1.2411902687936421E-10</v>
      </c>
      <c r="Y69" s="7">
        <v>2.4153770714543563E-8</v>
      </c>
      <c r="Z69" s="7">
        <v>1.4689091904061216E-9</v>
      </c>
      <c r="AA69" s="7">
        <v>2.0021541646722475E-9</v>
      </c>
      <c r="AB69" s="7">
        <v>6.884817505595091E-11</v>
      </c>
      <c r="AC69" s="7">
        <v>2.4404901104705678E-10</v>
      </c>
      <c r="AD69" s="7">
        <v>3.9219480902917755E-10</v>
      </c>
      <c r="AE69" s="7">
        <v>1.5393852750927343E-8</v>
      </c>
      <c r="AF69" s="7">
        <v>3.4609837480841415E-9</v>
      </c>
      <c r="AH69" s="3">
        <v>0.52063459482063346</v>
      </c>
      <c r="AI69" s="29"/>
      <c r="AJ69" s="29"/>
      <c r="AK69" s="3">
        <v>1.4132418388926946</v>
      </c>
      <c r="AL69" s="29"/>
      <c r="AM69" s="29"/>
      <c r="AN69" s="3">
        <v>0.12411902687936423</v>
      </c>
      <c r="AO69" s="29"/>
      <c r="AP69" s="29"/>
      <c r="AQ69" s="3">
        <v>24.153770714543565</v>
      </c>
      <c r="AR69" s="29"/>
      <c r="AS69" s="29"/>
      <c r="AT69" s="3">
        <v>1.4689091904061216</v>
      </c>
      <c r="AU69" s="29"/>
      <c r="AV69" s="29"/>
      <c r="AW69" s="3">
        <v>2.0021541646722474</v>
      </c>
      <c r="AX69" s="29"/>
      <c r="AY69" s="29"/>
      <c r="AZ69" s="3">
        <v>6.8848175055950908E-2</v>
      </c>
      <c r="BA69" s="29"/>
      <c r="BB69" s="29"/>
      <c r="BC69" s="3">
        <v>0.24404901104705679</v>
      </c>
      <c r="BD69" s="29"/>
      <c r="BE69" s="29"/>
      <c r="BF69" s="3">
        <v>0.39219480902917753</v>
      </c>
      <c r="BG69" s="29"/>
      <c r="BH69" s="29"/>
      <c r="BI69" s="3">
        <v>15.393852750927342</v>
      </c>
      <c r="BJ69" s="29"/>
      <c r="BK69" s="29"/>
      <c r="BL69" s="3">
        <v>3.4609837480841414</v>
      </c>
      <c r="BM69" s="29"/>
      <c r="BN69" s="29"/>
      <c r="BO69" s="27"/>
      <c r="BP69" s="13">
        <v>5.7038773922749593E-2</v>
      </c>
      <c r="BQ69" s="13">
        <v>0.3286474648018774</v>
      </c>
      <c r="BR69" s="13">
        <v>0.17290525436248111</v>
      </c>
    </row>
    <row r="70" spans="1:70" x14ac:dyDescent="0.25">
      <c r="A70" s="1">
        <v>108</v>
      </c>
      <c r="B70" s="32">
        <v>31</v>
      </c>
      <c r="C70" s="32" t="s">
        <v>42</v>
      </c>
      <c r="D70" s="34" t="s">
        <v>4</v>
      </c>
      <c r="E70" s="32">
        <v>20000000</v>
      </c>
      <c r="F70" s="1">
        <v>4</v>
      </c>
      <c r="G70" s="32">
        <v>10.85</v>
      </c>
      <c r="H70" s="24">
        <v>668.78702193502249</v>
      </c>
      <c r="I70" s="3"/>
      <c r="J70" s="3">
        <v>6.7857534770596803</v>
      </c>
      <c r="K70" s="3">
        <v>17.144504248441802</v>
      </c>
      <c r="L70" s="3">
        <v>1.5053332481028601</v>
      </c>
      <c r="M70" s="3">
        <v>307.785994234942</v>
      </c>
      <c r="N70" s="3">
        <v>17.905130380481801</v>
      </c>
      <c r="O70" s="3">
        <v>24.8658455194022</v>
      </c>
      <c r="P70" s="3">
        <v>1.03253993920513</v>
      </c>
      <c r="Q70" s="3">
        <v>3.7626415093356198</v>
      </c>
      <c r="R70" s="3">
        <v>5.1066407010116599</v>
      </c>
      <c r="S70" s="3">
        <v>148.797705573012</v>
      </c>
      <c r="T70" s="3">
        <v>51.683174654271802</v>
      </c>
      <c r="U70" s="3"/>
      <c r="V70" s="7">
        <v>5.0731796928611492E-10</v>
      </c>
      <c r="W70" s="7">
        <v>1.2817611351695395E-9</v>
      </c>
      <c r="X70" s="7">
        <v>1.1254204991504113E-10</v>
      </c>
      <c r="Y70" s="7">
        <v>2.3010763078536955E-8</v>
      </c>
      <c r="Z70" s="7">
        <v>1.3386272305850318E-9</v>
      </c>
      <c r="AA70" s="7">
        <v>1.8590257214813373E-9</v>
      </c>
      <c r="AB70" s="7">
        <v>7.719497428476182E-11</v>
      </c>
      <c r="AC70" s="7">
        <v>2.8130341842228423E-10</v>
      </c>
      <c r="AD70" s="7">
        <v>3.8178377671238718E-10</v>
      </c>
      <c r="AE70" s="7">
        <v>1.112444625065323E-8</v>
      </c>
      <c r="AF70" s="7">
        <v>3.8639486831499249E-9</v>
      </c>
      <c r="AH70" s="3">
        <v>0.50731796928611483</v>
      </c>
      <c r="AI70" s="29"/>
      <c r="AJ70" s="29"/>
      <c r="AK70" s="3">
        <v>1.2817611351695393</v>
      </c>
      <c r="AL70" s="29"/>
      <c r="AM70" s="29"/>
      <c r="AN70" s="3">
        <v>0.11254204991504115</v>
      </c>
      <c r="AO70" s="29"/>
      <c r="AP70" s="29"/>
      <c r="AQ70" s="3">
        <v>23.010763078536954</v>
      </c>
      <c r="AR70" s="29"/>
      <c r="AS70" s="29"/>
      <c r="AT70" s="3">
        <v>1.3386272305850317</v>
      </c>
      <c r="AU70" s="29"/>
      <c r="AV70" s="29"/>
      <c r="AW70" s="3">
        <v>1.8590257214813373</v>
      </c>
      <c r="AX70" s="29"/>
      <c r="AY70" s="29"/>
      <c r="AZ70" s="3">
        <v>7.7194974284761811E-2</v>
      </c>
      <c r="BA70" s="29"/>
      <c r="BB70" s="29"/>
      <c r="BC70" s="3">
        <v>0.28130341842228423</v>
      </c>
      <c r="BD70" s="29"/>
      <c r="BE70" s="29"/>
      <c r="BF70" s="3">
        <v>0.38178377671238717</v>
      </c>
      <c r="BG70" s="29"/>
      <c r="BH70" s="29"/>
      <c r="BI70" s="3">
        <v>11.12444625065323</v>
      </c>
      <c r="BJ70" s="29"/>
      <c r="BK70" s="29"/>
      <c r="BL70" s="3">
        <v>3.8639486831499248</v>
      </c>
      <c r="BM70" s="29"/>
      <c r="BN70" s="29"/>
      <c r="BO70" s="27"/>
      <c r="BP70" s="13">
        <v>5.6106553505899867E-2</v>
      </c>
      <c r="BQ70" s="13">
        <v>0.29209531258986726</v>
      </c>
      <c r="BR70" s="13">
        <v>0.12453017383338408</v>
      </c>
    </row>
    <row r="71" spans="1:70" s="19" customFormat="1" ht="14.4" thickBot="1" x14ac:dyDescent="0.3">
      <c r="A71" s="15">
        <v>109</v>
      </c>
      <c r="B71" s="33">
        <v>31</v>
      </c>
      <c r="C71" s="33" t="s">
        <v>42</v>
      </c>
      <c r="D71" s="35" t="s">
        <v>4</v>
      </c>
      <c r="E71" s="33">
        <v>20000000</v>
      </c>
      <c r="F71" s="15">
        <v>5</v>
      </c>
      <c r="G71" s="33">
        <v>10.85</v>
      </c>
      <c r="H71" s="25">
        <v>668.78702193502249</v>
      </c>
      <c r="I71" s="16"/>
      <c r="J71" s="16">
        <v>7.4297871571681604</v>
      </c>
      <c r="K71" s="16">
        <v>19.673838702214301</v>
      </c>
      <c r="L71" s="16">
        <v>0.916201372744746</v>
      </c>
      <c r="M71" s="16">
        <v>353.522141996389</v>
      </c>
      <c r="N71" s="16">
        <v>24.3378257517866</v>
      </c>
      <c r="O71" s="16">
        <v>32.070518769341497</v>
      </c>
      <c r="P71" s="16">
        <v>0.89430149043872698</v>
      </c>
      <c r="Q71" s="16">
        <v>3.82904804658736</v>
      </c>
      <c r="R71" s="16">
        <v>6.2364949457365499</v>
      </c>
      <c r="S71" s="16">
        <v>184.31426789691699</v>
      </c>
      <c r="T71" s="16">
        <v>54.925808343619103</v>
      </c>
      <c r="U71" s="3"/>
      <c r="V71" s="17">
        <v>5.5546735459005503E-10</v>
      </c>
      <c r="W71" s="17">
        <v>1.4708597847257388E-9</v>
      </c>
      <c r="X71" s="17">
        <v>6.8497245213720789E-11</v>
      </c>
      <c r="Y71" s="17">
        <v>2.643009885071725E-8</v>
      </c>
      <c r="Z71" s="17">
        <v>1.8195497933982934E-9</v>
      </c>
      <c r="AA71" s="17">
        <v>2.3976630614444986E-9</v>
      </c>
      <c r="AB71" s="17">
        <v>6.6859961475569346E-11</v>
      </c>
      <c r="AC71" s="17">
        <v>2.8626811832477365E-10</v>
      </c>
      <c r="AD71" s="17">
        <v>4.6625418415658726E-10</v>
      </c>
      <c r="AE71" s="17">
        <v>1.3779743165741669E-8</v>
      </c>
      <c r="AF71" s="17">
        <v>4.1063751644507503E-9</v>
      </c>
      <c r="AG71" s="1"/>
      <c r="AH71" s="16">
        <v>0.55546735459005492</v>
      </c>
      <c r="AI71" s="30"/>
      <c r="AJ71" s="30"/>
      <c r="AK71" s="16">
        <v>1.4708597847257388</v>
      </c>
      <c r="AL71" s="30"/>
      <c r="AM71" s="30"/>
      <c r="AN71" s="16">
        <v>6.8497245213720789E-2</v>
      </c>
      <c r="AO71" s="30"/>
      <c r="AP71" s="30"/>
      <c r="AQ71" s="16">
        <v>26.430098850717251</v>
      </c>
      <c r="AR71" s="30"/>
      <c r="AS71" s="30"/>
      <c r="AT71" s="16">
        <v>1.8195497933982934</v>
      </c>
      <c r="AU71" s="30"/>
      <c r="AV71" s="30"/>
      <c r="AW71" s="16">
        <v>2.3976630614444989</v>
      </c>
      <c r="AX71" s="30"/>
      <c r="AY71" s="30"/>
      <c r="AZ71" s="16">
        <v>6.6859961475569343E-2</v>
      </c>
      <c r="BA71" s="30"/>
      <c r="BB71" s="30"/>
      <c r="BC71" s="16">
        <v>0.28626811832477367</v>
      </c>
      <c r="BD71" s="30"/>
      <c r="BE71" s="30"/>
      <c r="BF71" s="16">
        <v>0.46625418415658726</v>
      </c>
      <c r="BG71" s="30"/>
      <c r="BH71" s="30"/>
      <c r="BI71" s="16">
        <v>13.779743165741667</v>
      </c>
      <c r="BJ71" s="30"/>
      <c r="BK71" s="30"/>
      <c r="BL71" s="16">
        <v>4.1063751644507507</v>
      </c>
      <c r="BM71" s="30"/>
      <c r="BN71" s="30"/>
      <c r="BO71" s="27"/>
      <c r="BP71" s="18">
        <v>7.040387461855982E-2</v>
      </c>
      <c r="BQ71" s="18">
        <v>0.35982519352551201</v>
      </c>
      <c r="BR71" s="18">
        <v>0.1485054876775711</v>
      </c>
    </row>
    <row r="72" spans="1:70" x14ac:dyDescent="0.25">
      <c r="A72" s="1">
        <v>170</v>
      </c>
      <c r="B72" s="32">
        <v>44</v>
      </c>
      <c r="C72" s="32" t="s">
        <v>42</v>
      </c>
      <c r="D72" s="34" t="s">
        <v>4</v>
      </c>
      <c r="E72" s="32">
        <v>10000000</v>
      </c>
      <c r="F72" s="1">
        <v>1</v>
      </c>
      <c r="G72" s="32">
        <v>10.85</v>
      </c>
      <c r="H72" s="24">
        <v>668.78702193502249</v>
      </c>
      <c r="I72" s="3"/>
      <c r="J72" s="3">
        <v>3.8288656434620698</v>
      </c>
      <c r="K72" s="3">
        <v>10.854406190733799</v>
      </c>
      <c r="L72" s="3">
        <v>1.49956185501865</v>
      </c>
      <c r="M72" s="3">
        <v>182.52123590476899</v>
      </c>
      <c r="N72" s="3">
        <v>11.407112044073999</v>
      </c>
      <c r="O72" s="3">
        <v>15.0201176067403</v>
      </c>
      <c r="P72" s="3">
        <v>0.76695865420883702</v>
      </c>
      <c r="Q72" s="3">
        <v>2.1697187581383401</v>
      </c>
      <c r="R72" s="3">
        <v>3.1118605390743301</v>
      </c>
      <c r="S72" s="3">
        <v>288.77936459082201</v>
      </c>
      <c r="T72" s="3">
        <v>32.6244310496824</v>
      </c>
      <c r="U72" s="3"/>
      <c r="V72" s="7">
        <v>5.725089629257298E-10</v>
      </c>
      <c r="W72" s="7">
        <v>1.6229989271215828E-9</v>
      </c>
      <c r="X72" s="7">
        <v>2.2422113555372542E-10</v>
      </c>
      <c r="Y72" s="7">
        <v>2.7291384240183755E-8</v>
      </c>
      <c r="Z72" s="7">
        <v>1.705641956249307E-9</v>
      </c>
      <c r="AA72" s="7">
        <v>2.2458745630682431E-9</v>
      </c>
      <c r="AB72" s="7">
        <v>1.1467905761534839E-10</v>
      </c>
      <c r="AC72" s="7">
        <v>3.2442596626062284E-10</v>
      </c>
      <c r="AD72" s="7">
        <v>4.6529918150485133E-10</v>
      </c>
      <c r="AE72" s="7">
        <v>4.3179570643474455E-8</v>
      </c>
      <c r="AF72" s="7">
        <v>4.8781495423295017E-9</v>
      </c>
      <c r="AH72" s="3">
        <v>0.57250896292572984</v>
      </c>
      <c r="AI72" s="28">
        <f>AVERAGE(AH72:AH76)</f>
        <v>0.63370194542098013</v>
      </c>
      <c r="AJ72" s="28">
        <f>_xlfn.STDEV.S(AH72:AH76)</f>
        <v>6.7560947605754734E-2</v>
      </c>
      <c r="AK72" s="3">
        <v>1.6229989271215828</v>
      </c>
      <c r="AL72" s="28">
        <f>AVERAGE(AK72:AK76)</f>
        <v>1.499446042300755</v>
      </c>
      <c r="AM72" s="28">
        <f>_xlfn.STDEV.S(AK72:AK76)</f>
        <v>0.15254039806832334</v>
      </c>
      <c r="AN72" s="3">
        <v>0.22422113555372541</v>
      </c>
      <c r="AO72" s="28">
        <f>AVERAGE(AN72:AN76)</f>
        <v>0.22070560918353724</v>
      </c>
      <c r="AP72" s="28">
        <f>_xlfn.STDEV.S(AN72:AN76)</f>
        <v>4.5966005978661226E-2</v>
      </c>
      <c r="AQ72" s="3">
        <v>27.291384240183756</v>
      </c>
      <c r="AR72" s="28">
        <f>AVERAGE(AQ72:AQ76)</f>
        <v>27.647503613509421</v>
      </c>
      <c r="AS72" s="28">
        <f>_xlfn.STDEV.S(AQ72:AQ76)</f>
        <v>2.0372030356118995</v>
      </c>
      <c r="AT72" s="3">
        <v>1.7056419562493068</v>
      </c>
      <c r="AU72" s="28">
        <f>AVERAGE(AT72:AT76)</f>
        <v>1.5017548248037866</v>
      </c>
      <c r="AV72" s="28">
        <f>_xlfn.STDEV.S(AT72:AT76)</f>
        <v>0.18103200556879434</v>
      </c>
      <c r="AW72" s="3">
        <v>2.2458745630682433</v>
      </c>
      <c r="AX72" s="28">
        <f>AVERAGE(AW72:AW76)</f>
        <v>2.1359636366130408</v>
      </c>
      <c r="AY72" s="28">
        <f>_xlfn.STDEV.S(AW72:AW76)</f>
        <v>0.4720883729972814</v>
      </c>
      <c r="AZ72" s="3">
        <v>0.1146790576153484</v>
      </c>
      <c r="BA72" s="28">
        <f>AVERAGE(AZ72:AZ76)</f>
        <v>0.11220200846035469</v>
      </c>
      <c r="BB72" s="28">
        <f>_xlfn.STDEV.S(AZ72:AZ76)</f>
        <v>6.8034755222641397E-3</v>
      </c>
      <c r="BC72" s="3">
        <v>0.32442596626062287</v>
      </c>
      <c r="BD72" s="28">
        <f>AVERAGE(BC72:BC76)</f>
        <v>0.33657533693250352</v>
      </c>
      <c r="BE72" s="28">
        <f>_xlfn.STDEV.S(BC72:BC76)</f>
        <v>5.2856342198499044E-2</v>
      </c>
      <c r="BF72" s="3">
        <v>0.46529918150485133</v>
      </c>
      <c r="BG72" s="28">
        <f>AVERAGE(BF72:BF76)</f>
        <v>0.43236811658386098</v>
      </c>
      <c r="BH72" s="28">
        <f>_xlfn.STDEV.S(BF72:BF76)</f>
        <v>4.1394031646385714E-2</v>
      </c>
      <c r="BI72" s="3">
        <v>43.179570643474456</v>
      </c>
      <c r="BJ72" s="28">
        <f>AVERAGE(BI72:BI76)</f>
        <v>33.338251297737798</v>
      </c>
      <c r="BK72" s="28">
        <f>_xlfn.STDEV.S(BI72:BI76)</f>
        <v>15.067852509721657</v>
      </c>
      <c r="BL72" s="3">
        <v>4.8781495423295018</v>
      </c>
      <c r="BM72" s="28">
        <f>AVERAGE(BL72:BL76)</f>
        <v>4.040783999163815</v>
      </c>
      <c r="BN72" s="28">
        <f>_xlfn.STDEV.S(BL72:BL76)</f>
        <v>0.60956695301479824</v>
      </c>
      <c r="BO72" s="27"/>
      <c r="BP72" s="13">
        <v>2.2709221174012952E-2</v>
      </c>
      <c r="BQ72" s="13">
        <v>0.13364391412684318</v>
      </c>
      <c r="BR72" s="13">
        <v>0.10102573370547831</v>
      </c>
    </row>
    <row r="73" spans="1:70" x14ac:dyDescent="0.25">
      <c r="A73" s="1">
        <v>171</v>
      </c>
      <c r="B73" s="32">
        <v>44</v>
      </c>
      <c r="C73" s="32" t="s">
        <v>42</v>
      </c>
      <c r="D73" s="34" t="s">
        <v>4</v>
      </c>
      <c r="E73" s="32">
        <v>10000000</v>
      </c>
      <c r="F73" s="1">
        <v>2</v>
      </c>
      <c r="G73" s="32">
        <v>10.85</v>
      </c>
      <c r="H73" s="24">
        <v>668.78702193502249</v>
      </c>
      <c r="I73" s="3"/>
      <c r="J73" s="3">
        <v>4.3834920225376903</v>
      </c>
      <c r="K73" s="3">
        <v>9.8128250638516104</v>
      </c>
      <c r="L73" s="3">
        <v>1.88051892154367</v>
      </c>
      <c r="M73" s="3">
        <v>187.785296763406</v>
      </c>
      <c r="N73" s="3">
        <v>8.9459429488553006</v>
      </c>
      <c r="O73" s="3">
        <v>17.484445994580799</v>
      </c>
      <c r="P73" s="3">
        <v>0.70952642993706105</v>
      </c>
      <c r="Q73" s="3">
        <v>2.18145575831007</v>
      </c>
      <c r="R73" s="3">
        <v>2.73772741460493</v>
      </c>
      <c r="S73" s="3">
        <v>368.45370506759002</v>
      </c>
      <c r="T73" s="3">
        <v>24.159208492832999</v>
      </c>
      <c r="U73" s="3"/>
      <c r="V73" s="7">
        <v>6.5543915757437924E-10</v>
      </c>
      <c r="W73" s="7">
        <v>1.4672571000944151E-9</v>
      </c>
      <c r="X73" s="7">
        <v>2.8118352477933943E-10</v>
      </c>
      <c r="Y73" s="7">
        <v>2.8078489953360773E-8</v>
      </c>
      <c r="Z73" s="7">
        <v>1.337637043699162E-9</v>
      </c>
      <c r="AA73" s="7">
        <v>2.6143518670551506E-9</v>
      </c>
      <c r="AB73" s="7">
        <v>1.060915368668737E-10</v>
      </c>
      <c r="AC73" s="7">
        <v>3.2618093455198873E-10</v>
      </c>
      <c r="AD73" s="7">
        <v>4.0935713834335141E-10</v>
      </c>
      <c r="AE73" s="7">
        <v>5.5092831197820103E-8</v>
      </c>
      <c r="AF73" s="7">
        <v>3.6123919424949969E-9</v>
      </c>
      <c r="AH73" s="3">
        <v>0.65543915757437932</v>
      </c>
      <c r="AI73" s="29"/>
      <c r="AJ73" s="29"/>
      <c r="AK73" s="3">
        <v>1.4672571000944152</v>
      </c>
      <c r="AL73" s="29"/>
      <c r="AM73" s="29"/>
      <c r="AN73" s="3">
        <v>0.28118352477933944</v>
      </c>
      <c r="AO73" s="29"/>
      <c r="AP73" s="29"/>
      <c r="AQ73" s="3">
        <v>28.078489953360773</v>
      </c>
      <c r="AR73" s="29"/>
      <c r="AS73" s="29"/>
      <c r="AT73" s="3">
        <v>1.3376370436991623</v>
      </c>
      <c r="AU73" s="29"/>
      <c r="AV73" s="29"/>
      <c r="AW73" s="3">
        <v>2.6143518670551509</v>
      </c>
      <c r="AX73" s="29"/>
      <c r="AY73" s="29"/>
      <c r="AZ73" s="3">
        <v>0.10609153686687371</v>
      </c>
      <c r="BA73" s="29"/>
      <c r="BB73" s="29"/>
      <c r="BC73" s="3">
        <v>0.32618093455198871</v>
      </c>
      <c r="BD73" s="29"/>
      <c r="BE73" s="29"/>
      <c r="BF73" s="3">
        <v>0.40935713834335141</v>
      </c>
      <c r="BG73" s="29"/>
      <c r="BH73" s="29"/>
      <c r="BI73" s="3">
        <v>55.092831197820104</v>
      </c>
      <c r="BJ73" s="29"/>
      <c r="BK73" s="29"/>
      <c r="BL73" s="3">
        <v>3.6123919424949968</v>
      </c>
      <c r="BM73" s="29"/>
      <c r="BN73" s="29"/>
      <c r="BO73" s="27"/>
      <c r="BP73" s="13">
        <v>2.0096569666834051E-2</v>
      </c>
      <c r="BQ73" s="13">
        <v>0.13525270471212708</v>
      </c>
      <c r="BR73" s="13">
        <v>8.5271725871966658E-2</v>
      </c>
    </row>
    <row r="74" spans="1:70" x14ac:dyDescent="0.25">
      <c r="A74" s="1">
        <v>172</v>
      </c>
      <c r="B74" s="32">
        <v>44</v>
      </c>
      <c r="C74" s="32" t="s">
        <v>42</v>
      </c>
      <c r="D74" s="34" t="s">
        <v>4</v>
      </c>
      <c r="E74" s="32">
        <v>10000000</v>
      </c>
      <c r="F74" s="1">
        <v>3</v>
      </c>
      <c r="G74" s="32">
        <v>10.85</v>
      </c>
      <c r="H74" s="24">
        <v>668.78702193502249</v>
      </c>
      <c r="I74" s="3"/>
      <c r="J74" s="3">
        <v>4.0968173172397497</v>
      </c>
      <c r="K74" s="3">
        <v>8.6964014697457497</v>
      </c>
      <c r="L74" s="3">
        <v>1.1098078797650499</v>
      </c>
      <c r="M74" s="3">
        <v>166.67800364925</v>
      </c>
      <c r="N74" s="3">
        <v>9.3645921262871106</v>
      </c>
      <c r="O74" s="3">
        <v>10.024765518842001</v>
      </c>
      <c r="P74" s="3">
        <v>0.74969624712755401</v>
      </c>
      <c r="Q74" s="3">
        <v>2.06290478788075</v>
      </c>
      <c r="R74" s="3">
        <v>2.6617601354170102</v>
      </c>
      <c r="S74" s="3">
        <v>148.44114205254101</v>
      </c>
      <c r="T74" s="3">
        <v>23.022528445668399</v>
      </c>
      <c r="U74" s="3"/>
      <c r="V74" s="7">
        <v>6.1257428491753624E-10</v>
      </c>
      <c r="W74" s="7">
        <v>1.300324495619574E-9</v>
      </c>
      <c r="X74" s="7">
        <v>1.659433935416402E-10</v>
      </c>
      <c r="Y74" s="7">
        <v>2.4922433926273765E-8</v>
      </c>
      <c r="Z74" s="7">
        <v>1.400235324422451E-9</v>
      </c>
      <c r="AA74" s="7">
        <v>1.498947376376568E-9</v>
      </c>
      <c r="AB74" s="7">
        <v>1.1209790599082416E-10</v>
      </c>
      <c r="AC74" s="7">
        <v>3.0845466796172013E-10</v>
      </c>
      <c r="AD74" s="7">
        <v>3.9799817402491697E-10</v>
      </c>
      <c r="AE74" s="7">
        <v>2.219557754321422E-8</v>
      </c>
      <c r="AF74" s="7">
        <v>3.4424305033696073E-9</v>
      </c>
      <c r="AH74" s="3">
        <v>0.61257428491753629</v>
      </c>
      <c r="AI74" s="29"/>
      <c r="AJ74" s="29"/>
      <c r="AK74" s="3">
        <v>1.3003244956195741</v>
      </c>
      <c r="AL74" s="29"/>
      <c r="AM74" s="29"/>
      <c r="AN74" s="3">
        <v>0.16594339354164023</v>
      </c>
      <c r="AO74" s="29"/>
      <c r="AP74" s="29"/>
      <c r="AQ74" s="3">
        <v>24.922433926273765</v>
      </c>
      <c r="AR74" s="29"/>
      <c r="AS74" s="29"/>
      <c r="AT74" s="3">
        <v>1.400235324422451</v>
      </c>
      <c r="AU74" s="29"/>
      <c r="AV74" s="29"/>
      <c r="AW74" s="3">
        <v>1.4989473763765679</v>
      </c>
      <c r="AX74" s="29"/>
      <c r="AY74" s="29"/>
      <c r="AZ74" s="3">
        <v>0.11209790599082416</v>
      </c>
      <c r="BA74" s="29"/>
      <c r="BB74" s="29"/>
      <c r="BC74" s="3">
        <v>0.30845466796172011</v>
      </c>
      <c r="BD74" s="29"/>
      <c r="BE74" s="29"/>
      <c r="BF74" s="3">
        <v>0.397998174024917</v>
      </c>
      <c r="BG74" s="29"/>
      <c r="BH74" s="29"/>
      <c r="BI74" s="3">
        <v>22.195577543214217</v>
      </c>
      <c r="BJ74" s="29"/>
      <c r="BK74" s="29"/>
      <c r="BL74" s="3">
        <v>3.4424305033696072</v>
      </c>
      <c r="BM74" s="29"/>
      <c r="BN74" s="29"/>
      <c r="BO74" s="27"/>
      <c r="BP74" s="13">
        <v>2.0708501395372083E-2</v>
      </c>
      <c r="BQ74" s="13">
        <v>0.12091530934110506</v>
      </c>
      <c r="BR74" s="13">
        <v>5.9574040284773457E-2</v>
      </c>
    </row>
    <row r="75" spans="1:70" x14ac:dyDescent="0.25">
      <c r="A75" s="1">
        <v>173</v>
      </c>
      <c r="B75" s="32">
        <v>44</v>
      </c>
      <c r="C75" s="32" t="s">
        <v>42</v>
      </c>
      <c r="D75" s="34" t="s">
        <v>4</v>
      </c>
      <c r="E75" s="32">
        <v>10000000</v>
      </c>
      <c r="F75" s="1">
        <v>4</v>
      </c>
      <c r="G75" s="32">
        <v>10.85</v>
      </c>
      <c r="H75" s="24">
        <v>668.78702193502249</v>
      </c>
      <c r="I75" s="3"/>
      <c r="J75" s="3">
        <v>3.9278853874816302</v>
      </c>
      <c r="K75" s="3">
        <v>9.5515473734546195</v>
      </c>
      <c r="L75" s="3">
        <v>1.64244849110129</v>
      </c>
      <c r="M75" s="3">
        <v>182.826292537808</v>
      </c>
      <c r="N75" s="3">
        <v>9.1886478960770805</v>
      </c>
      <c r="O75" s="3">
        <v>12.1141003288659</v>
      </c>
      <c r="P75" s="3">
        <v>0.70800919147168095</v>
      </c>
      <c r="Q75" s="3">
        <v>1.97562714586878</v>
      </c>
      <c r="R75" s="3">
        <v>2.68341252260422</v>
      </c>
      <c r="S75" s="3">
        <v>164.842838495921</v>
      </c>
      <c r="T75" s="3">
        <v>25.4112083838851</v>
      </c>
      <c r="U75" s="3"/>
      <c r="V75" s="7">
        <v>5.8731483396866112E-10</v>
      </c>
      <c r="W75" s="7">
        <v>1.428189701680937E-9</v>
      </c>
      <c r="X75" s="7">
        <v>2.4558617874329295E-10</v>
      </c>
      <c r="Y75" s="7">
        <v>2.7336997660156585E-8</v>
      </c>
      <c r="Z75" s="7">
        <v>1.3739273632271269E-9</v>
      </c>
      <c r="AA75" s="7">
        <v>1.8113539784034377E-9</v>
      </c>
      <c r="AB75" s="7">
        <v>1.05864672646185E-10</v>
      </c>
      <c r="AC75" s="7">
        <v>2.9540452805926709E-10</v>
      </c>
      <c r="AD75" s="7">
        <v>4.0123573493400311E-10</v>
      </c>
      <c r="AE75" s="7">
        <v>2.4648031897954007E-8</v>
      </c>
      <c r="AF75" s="7">
        <v>3.7995965158477587E-9</v>
      </c>
      <c r="AH75" s="3">
        <v>0.58731483396866113</v>
      </c>
      <c r="AI75" s="29"/>
      <c r="AJ75" s="29"/>
      <c r="AK75" s="3">
        <v>1.4281897016809368</v>
      </c>
      <c r="AL75" s="29"/>
      <c r="AM75" s="29"/>
      <c r="AN75" s="3">
        <v>0.24558617874329292</v>
      </c>
      <c r="AO75" s="29"/>
      <c r="AP75" s="29"/>
      <c r="AQ75" s="3">
        <v>27.336997660156584</v>
      </c>
      <c r="AR75" s="29"/>
      <c r="AS75" s="29"/>
      <c r="AT75" s="3">
        <v>1.3739273632271269</v>
      </c>
      <c r="AU75" s="29"/>
      <c r="AV75" s="29"/>
      <c r="AW75" s="3">
        <v>1.8113539784034376</v>
      </c>
      <c r="AX75" s="29"/>
      <c r="AY75" s="29"/>
      <c r="AZ75" s="3">
        <v>0.105864672646185</v>
      </c>
      <c r="BA75" s="29"/>
      <c r="BB75" s="29"/>
      <c r="BC75" s="3">
        <v>0.29540452805926709</v>
      </c>
      <c r="BD75" s="29"/>
      <c r="BE75" s="29"/>
      <c r="BF75" s="3">
        <v>0.40123573493400311</v>
      </c>
      <c r="BG75" s="29"/>
      <c r="BH75" s="29"/>
      <c r="BI75" s="3">
        <v>24.648031897954006</v>
      </c>
      <c r="BJ75" s="29"/>
      <c r="BK75" s="29"/>
      <c r="BL75" s="3">
        <v>3.7995965158477589</v>
      </c>
      <c r="BM75" s="29"/>
      <c r="BN75" s="29"/>
      <c r="BO75" s="27"/>
      <c r="BP75" s="13">
        <v>1.7195106703827522E-2</v>
      </c>
      <c r="BQ75" s="13">
        <v>0.14075359894233835</v>
      </c>
      <c r="BR75" s="13">
        <v>7.8438082098831977E-2</v>
      </c>
    </row>
    <row r="76" spans="1:70" s="19" customFormat="1" ht="14.4" thickBot="1" x14ac:dyDescent="0.3">
      <c r="A76" s="15">
        <v>174</v>
      </c>
      <c r="B76" s="33">
        <v>44</v>
      </c>
      <c r="C76" s="33" t="s">
        <v>42</v>
      </c>
      <c r="D76" s="35" t="s">
        <v>4</v>
      </c>
      <c r="E76" s="33">
        <v>10000000</v>
      </c>
      <c r="F76" s="15">
        <v>5</v>
      </c>
      <c r="G76" s="33">
        <v>10.85</v>
      </c>
      <c r="H76" s="25">
        <v>668.78702193502249</v>
      </c>
      <c r="I76" s="16"/>
      <c r="J76" s="16">
        <v>4.9535214729052299</v>
      </c>
      <c r="K76" s="16">
        <v>11.2253225613431</v>
      </c>
      <c r="L76" s="16">
        <v>1.2479152070819799</v>
      </c>
      <c r="M76" s="16">
        <v>204.703751425604</v>
      </c>
      <c r="N76" s="16">
        <v>11.311411832560299</v>
      </c>
      <c r="O76" s="16">
        <v>16.781808525567801</v>
      </c>
      <c r="P76" s="16">
        <v>0.81777183192130698</v>
      </c>
      <c r="Q76" s="16">
        <v>2.8651544119953498</v>
      </c>
      <c r="R76" s="16">
        <v>3.26334864178826</v>
      </c>
      <c r="S76" s="16">
        <v>144.29243988989899</v>
      </c>
      <c r="T76" s="16">
        <v>29.903818482104001</v>
      </c>
      <c r="U76" s="3"/>
      <c r="V76" s="17">
        <v>7.4067248771859401E-10</v>
      </c>
      <c r="W76" s="17">
        <v>1.6784599869872657E-9</v>
      </c>
      <c r="X76" s="17">
        <v>1.865938132996881E-10</v>
      </c>
      <c r="Y76" s="17">
        <v>3.0608212287572238E-8</v>
      </c>
      <c r="Z76" s="17">
        <v>1.6913324364208858E-9</v>
      </c>
      <c r="AA76" s="17">
        <v>2.5092903981618048E-9</v>
      </c>
      <c r="AB76" s="17">
        <v>1.2227686918254218E-10</v>
      </c>
      <c r="AC76" s="17">
        <v>4.2841058782891881E-10</v>
      </c>
      <c r="AD76" s="17">
        <v>4.8795035411218228E-10</v>
      </c>
      <c r="AE76" s="17">
        <v>2.1575245206226213E-8</v>
      </c>
      <c r="AF76" s="17">
        <v>4.4713514917772096E-9</v>
      </c>
      <c r="AG76" s="1"/>
      <c r="AH76" s="16">
        <v>0.74067248771859406</v>
      </c>
      <c r="AI76" s="30"/>
      <c r="AJ76" s="30"/>
      <c r="AK76" s="16">
        <v>1.6784599869872656</v>
      </c>
      <c r="AL76" s="30"/>
      <c r="AM76" s="30"/>
      <c r="AN76" s="16">
        <v>0.1865938132996881</v>
      </c>
      <c r="AO76" s="30"/>
      <c r="AP76" s="30"/>
      <c r="AQ76" s="16">
        <v>30.608212287572243</v>
      </c>
      <c r="AR76" s="30"/>
      <c r="AS76" s="30"/>
      <c r="AT76" s="16">
        <v>1.6913324364208857</v>
      </c>
      <c r="AU76" s="30"/>
      <c r="AV76" s="30"/>
      <c r="AW76" s="16">
        <v>2.5092903981618049</v>
      </c>
      <c r="AX76" s="30"/>
      <c r="AY76" s="30"/>
      <c r="AZ76" s="16">
        <v>0.12227686918254217</v>
      </c>
      <c r="BA76" s="30"/>
      <c r="BB76" s="30"/>
      <c r="BC76" s="16">
        <v>0.42841058782891878</v>
      </c>
      <c r="BD76" s="30"/>
      <c r="BE76" s="30"/>
      <c r="BF76" s="16">
        <v>0.48795035411218224</v>
      </c>
      <c r="BG76" s="30"/>
      <c r="BH76" s="30"/>
      <c r="BI76" s="16">
        <v>21.575245206226214</v>
      </c>
      <c r="BJ76" s="30"/>
      <c r="BK76" s="30"/>
      <c r="BL76" s="16">
        <v>4.4713514917772104</v>
      </c>
      <c r="BM76" s="30"/>
      <c r="BN76" s="30"/>
      <c r="BO76" s="27"/>
      <c r="BP76" s="18">
        <v>2.6436239603607126E-2</v>
      </c>
      <c r="BQ76" s="18">
        <v>0.19926563901116112</v>
      </c>
      <c r="BR76" s="18">
        <v>8.9268450151887932E-2</v>
      </c>
    </row>
    <row r="77" spans="1:70" x14ac:dyDescent="0.25">
      <c r="A77" s="1">
        <v>175</v>
      </c>
      <c r="B77" s="32">
        <v>45</v>
      </c>
      <c r="C77" s="32" t="s">
        <v>42</v>
      </c>
      <c r="D77" s="34" t="s">
        <v>4</v>
      </c>
      <c r="E77" s="32">
        <v>5000000</v>
      </c>
      <c r="F77" s="1">
        <v>1</v>
      </c>
      <c r="G77" s="32">
        <v>10.85</v>
      </c>
      <c r="H77" s="24">
        <v>668.78702193502249</v>
      </c>
      <c r="I77" s="3"/>
      <c r="J77" s="3">
        <v>1.93092931013754</v>
      </c>
      <c r="K77" s="3">
        <v>3.7217079421447399</v>
      </c>
      <c r="L77" s="3">
        <v>0.77913332257432</v>
      </c>
      <c r="M77" s="3">
        <v>82.903686813233506</v>
      </c>
      <c r="N77" s="3">
        <v>5.8323748557369797</v>
      </c>
      <c r="O77" s="3">
        <v>6.2683956899151996</v>
      </c>
      <c r="P77" s="3">
        <v>0.66301244603840903</v>
      </c>
      <c r="Q77" s="3">
        <v>1.3342250090443499</v>
      </c>
      <c r="R77" s="3">
        <v>2.2384595185726002</v>
      </c>
      <c r="S77" s="3">
        <v>58.103981167314501</v>
      </c>
      <c r="T77" s="3">
        <v>14.614204050774299</v>
      </c>
      <c r="U77" s="3"/>
      <c r="V77" s="7">
        <v>5.7744221906421625E-10</v>
      </c>
      <c r="W77" s="7">
        <v>1.1129725368702896E-9</v>
      </c>
      <c r="X77" s="7">
        <v>2.3299893599012406E-10</v>
      </c>
      <c r="Y77" s="7">
        <v>2.4792253466093189E-8</v>
      </c>
      <c r="Z77" s="7">
        <v>1.7441650822894221E-9</v>
      </c>
      <c r="AA77" s="7">
        <v>1.8745566179734332E-9</v>
      </c>
      <c r="AB77" s="7">
        <v>1.982731196308488E-10</v>
      </c>
      <c r="AC77" s="7">
        <v>3.9899847493571121E-10</v>
      </c>
      <c r="AD77" s="7">
        <v>6.6940877892516369E-10</v>
      </c>
      <c r="AE77" s="7">
        <v>1.7375929634280413E-8</v>
      </c>
      <c r="AF77" s="7">
        <v>4.3703611378374437E-9</v>
      </c>
      <c r="AH77" s="3">
        <v>0.57744221906421622</v>
      </c>
      <c r="AI77" s="28">
        <f>AVERAGE(AH77:AH81)</f>
        <v>0.59583728722780638</v>
      </c>
      <c r="AJ77" s="28">
        <f>_xlfn.STDEV.S(AH77:AH81)</f>
        <v>8.1575717473846537E-2</v>
      </c>
      <c r="AK77" s="3">
        <v>1.1129725368702896</v>
      </c>
      <c r="AL77" s="28">
        <f>AVERAGE(AK77:AK81)</f>
        <v>1.0651780483618531</v>
      </c>
      <c r="AM77" s="28">
        <f>_xlfn.STDEV.S(AK77:AK81)</f>
        <v>0.164128138546276</v>
      </c>
      <c r="AN77" s="3">
        <v>0.23299893599012406</v>
      </c>
      <c r="AO77" s="28">
        <f>AVERAGE(AN77:AN81)</f>
        <v>0.28473608781895682</v>
      </c>
      <c r="AP77" s="28">
        <f>_xlfn.STDEV.S(AN77:AN81)</f>
        <v>3.4465274317869513E-2</v>
      </c>
      <c r="AQ77" s="3">
        <v>24.792253466093189</v>
      </c>
      <c r="AR77" s="28">
        <f>AVERAGE(AQ77:AQ81)</f>
        <v>24.063022968218633</v>
      </c>
      <c r="AS77" s="28">
        <f>_xlfn.STDEV.S(AQ77:AQ81)</f>
        <v>3.0651168663890105</v>
      </c>
      <c r="AT77" s="3">
        <v>1.7441650822894221</v>
      </c>
      <c r="AU77" s="28">
        <f>AVERAGE(AT77:AT81)</f>
        <v>1.588505323997341</v>
      </c>
      <c r="AV77" s="28">
        <f>_xlfn.STDEV.S(AT77:AT81)</f>
        <v>0.22112718251299876</v>
      </c>
      <c r="AW77" s="3">
        <v>1.8745566179734332</v>
      </c>
      <c r="AX77" s="28">
        <f>AVERAGE(AW77:AW81)</f>
        <v>1.9215552526148987</v>
      </c>
      <c r="AY77" s="28">
        <f>_xlfn.STDEV.S(AW77:AW81)</f>
        <v>0.31891467149374736</v>
      </c>
      <c r="AZ77" s="3">
        <v>0.19827311963084879</v>
      </c>
      <c r="BA77" s="28">
        <f>AVERAGE(AZ77:AZ81)</f>
        <v>0.19293822193889193</v>
      </c>
      <c r="BB77" s="28">
        <f>_xlfn.STDEV.S(AZ77:AZ81)</f>
        <v>2.9816016143280014E-2</v>
      </c>
      <c r="BC77" s="3">
        <v>0.39899847493571117</v>
      </c>
      <c r="BD77" s="28">
        <f>AVERAGE(BC77:BC81)</f>
        <v>0.3822205964291559</v>
      </c>
      <c r="BE77" s="28">
        <f>_xlfn.STDEV.S(BC77:BC81)</f>
        <v>5.4795074260107199E-2</v>
      </c>
      <c r="BF77" s="3">
        <v>0.66940877892516371</v>
      </c>
      <c r="BG77" s="28">
        <f>AVERAGE(BF77:BF81)</f>
        <v>0.65628500900560016</v>
      </c>
      <c r="BH77" s="28">
        <f>_xlfn.STDEV.S(BF77:BF81)</f>
        <v>8.8932236430505365E-2</v>
      </c>
      <c r="BI77" s="3">
        <v>17.375929634280411</v>
      </c>
      <c r="BJ77" s="28">
        <f>AVERAGE(BI77:BI81)</f>
        <v>24.110538346747472</v>
      </c>
      <c r="BK77" s="28">
        <f>_xlfn.STDEV.S(BI77:BI81)</f>
        <v>7.111091099156396</v>
      </c>
      <c r="BL77" s="3">
        <v>4.3703611378374436</v>
      </c>
      <c r="BM77" s="28">
        <f>AVERAGE(BL77:BL81)</f>
        <v>4.0340056707314575</v>
      </c>
      <c r="BN77" s="28">
        <f>_xlfn.STDEV.S(BL77:BL81)</f>
        <v>0.55049761371868666</v>
      </c>
      <c r="BO77" s="27"/>
      <c r="BP77" s="13">
        <v>7.2783363465620029E-3</v>
      </c>
      <c r="BQ77" s="13">
        <v>7.364758701571994E-2</v>
      </c>
      <c r="BR77" s="13">
        <v>5.897118939992297E-2</v>
      </c>
    </row>
    <row r="78" spans="1:70" x14ac:dyDescent="0.25">
      <c r="A78" s="1">
        <v>176</v>
      </c>
      <c r="B78" s="32">
        <v>45</v>
      </c>
      <c r="C78" s="32" t="s">
        <v>42</v>
      </c>
      <c r="D78" s="34" t="s">
        <v>4</v>
      </c>
      <c r="E78" s="32">
        <v>5000000</v>
      </c>
      <c r="F78" s="1">
        <v>2</v>
      </c>
      <c r="G78" s="32">
        <v>10.85</v>
      </c>
      <c r="H78" s="24">
        <v>668.78702193502249</v>
      </c>
      <c r="I78" s="3"/>
      <c r="J78" s="3">
        <v>1.8575813516045301</v>
      </c>
      <c r="K78" s="3">
        <v>3.1137396375776598</v>
      </c>
      <c r="L78" s="3">
        <v>0.90779856552720795</v>
      </c>
      <c r="M78" s="3">
        <v>72.213988414995299</v>
      </c>
      <c r="N78" s="3">
        <v>4.7683624059625496</v>
      </c>
      <c r="O78" s="3">
        <v>4.6266548953414803</v>
      </c>
      <c r="P78" s="3">
        <v>0.48291714562846899</v>
      </c>
      <c r="Q78" s="3">
        <v>1.12557392355084</v>
      </c>
      <c r="R78" s="3">
        <v>1.92416287832056</v>
      </c>
      <c r="S78" s="3">
        <v>63.155104839264602</v>
      </c>
      <c r="T78" s="3">
        <v>11.4747543051962</v>
      </c>
      <c r="U78" s="3"/>
      <c r="V78" s="7">
        <v>5.5550759529690988E-10</v>
      </c>
      <c r="W78" s="7">
        <v>9.3116030528480628E-10</v>
      </c>
      <c r="X78" s="7">
        <v>2.7147613089160909E-10</v>
      </c>
      <c r="Y78" s="7">
        <v>2.1595511290292776E-8</v>
      </c>
      <c r="Z78" s="7">
        <v>1.4259733665782261E-9</v>
      </c>
      <c r="AA78" s="7">
        <v>1.3835958963303549E-9</v>
      </c>
      <c r="AB78" s="7">
        <v>1.4441582440736654E-10</v>
      </c>
      <c r="AC78" s="7">
        <v>3.3660160458681798E-10</v>
      </c>
      <c r="AD78" s="7">
        <v>5.7541872530759318E-10</v>
      </c>
      <c r="AE78" s="7">
        <v>1.888646243658735E-8</v>
      </c>
      <c r="AF78" s="7">
        <v>3.4315122539297889E-9</v>
      </c>
      <c r="AH78" s="3">
        <v>0.55550759529690985</v>
      </c>
      <c r="AI78" s="29"/>
      <c r="AJ78" s="29"/>
      <c r="AK78" s="3">
        <v>0.9311603052848062</v>
      </c>
      <c r="AL78" s="29"/>
      <c r="AM78" s="29"/>
      <c r="AN78" s="3">
        <v>0.2714761308916091</v>
      </c>
      <c r="AO78" s="29"/>
      <c r="AP78" s="29"/>
      <c r="AQ78" s="3">
        <v>21.595511290292777</v>
      </c>
      <c r="AR78" s="29"/>
      <c r="AS78" s="29"/>
      <c r="AT78" s="3">
        <v>1.4259733665782262</v>
      </c>
      <c r="AU78" s="29"/>
      <c r="AV78" s="29"/>
      <c r="AW78" s="3">
        <v>1.3835958963303547</v>
      </c>
      <c r="AX78" s="29"/>
      <c r="AY78" s="29"/>
      <c r="AZ78" s="3">
        <v>0.14441582440736658</v>
      </c>
      <c r="BA78" s="29"/>
      <c r="BB78" s="29"/>
      <c r="BC78" s="3">
        <v>0.33660160458681804</v>
      </c>
      <c r="BD78" s="29"/>
      <c r="BE78" s="29"/>
      <c r="BF78" s="3">
        <v>0.57541872530759319</v>
      </c>
      <c r="BG78" s="29"/>
      <c r="BH78" s="29"/>
      <c r="BI78" s="3">
        <v>18.886462436587351</v>
      </c>
      <c r="BJ78" s="29"/>
      <c r="BK78" s="29"/>
      <c r="BL78" s="3">
        <v>3.4315122539297889</v>
      </c>
      <c r="BM78" s="29"/>
      <c r="BN78" s="29"/>
      <c r="BO78" s="27"/>
      <c r="BP78" s="13">
        <v>3.1937160468836299E-3</v>
      </c>
      <c r="BQ78" s="13">
        <v>5.0965722230048721E-2</v>
      </c>
      <c r="BR78" s="13">
        <v>5.1484391555248081E-2</v>
      </c>
    </row>
    <row r="79" spans="1:70" x14ac:dyDescent="0.25">
      <c r="A79" s="1">
        <v>177</v>
      </c>
      <c r="B79" s="32">
        <v>45</v>
      </c>
      <c r="C79" s="32" t="s">
        <v>42</v>
      </c>
      <c r="D79" s="34" t="s">
        <v>4</v>
      </c>
      <c r="E79" s="32">
        <v>5000000</v>
      </c>
      <c r="F79" s="1">
        <v>3</v>
      </c>
      <c r="G79" s="32">
        <v>10.85</v>
      </c>
      <c r="H79" s="24">
        <v>668.78702193502249</v>
      </c>
      <c r="I79" s="3"/>
      <c r="J79" s="3">
        <v>2.2345126500867698</v>
      </c>
      <c r="K79" s="3">
        <v>4.1853547718928903</v>
      </c>
      <c r="L79" s="3">
        <v>0.97296565141634095</v>
      </c>
      <c r="M79" s="3">
        <v>91.742929065212095</v>
      </c>
      <c r="N79" s="3">
        <v>6.0182305551868396</v>
      </c>
      <c r="O79" s="3">
        <v>6.98746607235665</v>
      </c>
      <c r="P79" s="3">
        <v>0.66662173661809199</v>
      </c>
      <c r="Q79" s="3">
        <v>1.4717350660745301</v>
      </c>
      <c r="R79" s="3">
        <v>2.6103504446904</v>
      </c>
      <c r="S79" s="3">
        <v>117.732264865296</v>
      </c>
      <c r="T79" s="3">
        <v>14.951185233225599</v>
      </c>
      <c r="U79" s="3"/>
      <c r="V79" s="7">
        <v>6.6822847238320638E-10</v>
      </c>
      <c r="W79" s="7">
        <v>1.2516255951807415E-9</v>
      </c>
      <c r="X79" s="7">
        <v>2.9096427397805326E-10</v>
      </c>
      <c r="Y79" s="7">
        <v>2.743561883116972E-8</v>
      </c>
      <c r="Z79" s="7">
        <v>1.7997450183091486E-9</v>
      </c>
      <c r="AA79" s="7">
        <v>2.0895937998735667E-9</v>
      </c>
      <c r="AB79" s="7">
        <v>1.9935247388304109E-10</v>
      </c>
      <c r="AC79" s="7">
        <v>4.4012070145031013E-10</v>
      </c>
      <c r="AD79" s="7">
        <v>7.8062233837546403E-10</v>
      </c>
      <c r="AE79" s="7">
        <v>3.5207700210646298E-8</v>
      </c>
      <c r="AF79" s="7">
        <v>4.4711349780582964E-9</v>
      </c>
      <c r="AH79" s="3">
        <v>0.66822847238320637</v>
      </c>
      <c r="AI79" s="29"/>
      <c r="AJ79" s="29"/>
      <c r="AK79" s="3">
        <v>1.2516255951807416</v>
      </c>
      <c r="AL79" s="29"/>
      <c r="AM79" s="29"/>
      <c r="AN79" s="3">
        <v>0.29096427397805324</v>
      </c>
      <c r="AO79" s="29"/>
      <c r="AP79" s="29"/>
      <c r="AQ79" s="3">
        <v>27.43561883116972</v>
      </c>
      <c r="AR79" s="29"/>
      <c r="AS79" s="29"/>
      <c r="AT79" s="3">
        <v>1.7997450183091486</v>
      </c>
      <c r="AU79" s="29"/>
      <c r="AV79" s="29"/>
      <c r="AW79" s="3">
        <v>2.0895937998735663</v>
      </c>
      <c r="AX79" s="29"/>
      <c r="AY79" s="29"/>
      <c r="AZ79" s="3">
        <v>0.19935247388304106</v>
      </c>
      <c r="BA79" s="29"/>
      <c r="BB79" s="29"/>
      <c r="BC79" s="3">
        <v>0.44012070145031013</v>
      </c>
      <c r="BD79" s="29"/>
      <c r="BE79" s="29"/>
      <c r="BF79" s="3">
        <v>0.78062233837546391</v>
      </c>
      <c r="BG79" s="29"/>
      <c r="BH79" s="29"/>
      <c r="BI79" s="3">
        <v>35.207700210646301</v>
      </c>
      <c r="BJ79" s="29"/>
      <c r="BK79" s="29"/>
      <c r="BL79" s="3">
        <v>4.4711349780582959</v>
      </c>
      <c r="BM79" s="29"/>
      <c r="BN79" s="29"/>
      <c r="BO79" s="27"/>
      <c r="BP79" s="13">
        <v>4.4188620107678891E-3</v>
      </c>
      <c r="BQ79" s="13">
        <v>6.3548826778208112E-2</v>
      </c>
      <c r="BR79" s="13">
        <v>7.7110753058904885E-2</v>
      </c>
    </row>
    <row r="80" spans="1:70" x14ac:dyDescent="0.25">
      <c r="A80" s="1">
        <v>178</v>
      </c>
      <c r="B80" s="32">
        <v>45</v>
      </c>
      <c r="C80" s="32" t="s">
        <v>42</v>
      </c>
      <c r="D80" s="34" t="s">
        <v>4</v>
      </c>
      <c r="E80" s="32">
        <v>5000000</v>
      </c>
      <c r="F80" s="1">
        <v>4</v>
      </c>
      <c r="G80" s="32">
        <v>10.85</v>
      </c>
      <c r="H80" s="24">
        <v>668.78702193502249</v>
      </c>
      <c r="I80" s="3"/>
      <c r="J80" s="3">
        <v>1.64093464461126</v>
      </c>
      <c r="K80" s="3">
        <v>2.87777679338393</v>
      </c>
      <c r="L80" s="3">
        <v>1.0231115499327299</v>
      </c>
      <c r="M80" s="3">
        <v>67.631579849499104</v>
      </c>
      <c r="N80" s="3">
        <v>4.3037329918104303</v>
      </c>
      <c r="O80" s="3">
        <v>7.1029529361730797</v>
      </c>
      <c r="P80" s="3">
        <v>0.65617441530002296</v>
      </c>
      <c r="Q80" s="3">
        <v>1.0483325180871801</v>
      </c>
      <c r="R80" s="3">
        <v>1.8902804771639501</v>
      </c>
      <c r="S80" s="3">
        <v>76.221504734692104</v>
      </c>
      <c r="T80" s="3">
        <v>11.4815870110227</v>
      </c>
      <c r="U80" s="3"/>
      <c r="V80" s="7">
        <v>4.9071964341158783E-10</v>
      </c>
      <c r="W80" s="7">
        <v>8.6059588448877734E-10</v>
      </c>
      <c r="X80" s="7">
        <v>3.0596034802605145E-10</v>
      </c>
      <c r="Y80" s="7">
        <v>2.0225147208693895E-8</v>
      </c>
      <c r="Z80" s="7">
        <v>1.2870264675167604E-9</v>
      </c>
      <c r="AA80" s="7">
        <v>2.1241300154485304E-9</v>
      </c>
      <c r="AB80" s="7">
        <v>1.9622821429802658E-10</v>
      </c>
      <c r="AC80" s="7">
        <v>3.1350264993301059E-10</v>
      </c>
      <c r="AD80" s="7">
        <v>5.6528623168994589E-10</v>
      </c>
      <c r="AE80" s="7">
        <v>2.2793954498147419E-8</v>
      </c>
      <c r="AF80" s="7">
        <v>3.4335555668537542E-9</v>
      </c>
      <c r="AH80" s="3">
        <v>0.4907196434115878</v>
      </c>
      <c r="AI80" s="29"/>
      <c r="AJ80" s="29"/>
      <c r="AK80" s="3">
        <v>0.86059588448877733</v>
      </c>
      <c r="AL80" s="29"/>
      <c r="AM80" s="29"/>
      <c r="AN80" s="3">
        <v>0.30596034802605149</v>
      </c>
      <c r="AO80" s="29"/>
      <c r="AP80" s="29"/>
      <c r="AQ80" s="3">
        <v>20.225147208693894</v>
      </c>
      <c r="AR80" s="29"/>
      <c r="AS80" s="29"/>
      <c r="AT80" s="3">
        <v>1.2870264675167604</v>
      </c>
      <c r="AU80" s="29"/>
      <c r="AV80" s="29"/>
      <c r="AW80" s="3">
        <v>2.1241300154485305</v>
      </c>
      <c r="AX80" s="29"/>
      <c r="AY80" s="29"/>
      <c r="AZ80" s="3">
        <v>0.19622821429802656</v>
      </c>
      <c r="BA80" s="29"/>
      <c r="BB80" s="29"/>
      <c r="BC80" s="3">
        <v>0.31350264993301058</v>
      </c>
      <c r="BD80" s="29"/>
      <c r="BE80" s="29"/>
      <c r="BF80" s="3">
        <v>0.56528623168994585</v>
      </c>
      <c r="BG80" s="29"/>
      <c r="BH80" s="29"/>
      <c r="BI80" s="3">
        <v>22.793954498147418</v>
      </c>
      <c r="BJ80" s="29"/>
      <c r="BK80" s="29"/>
      <c r="BL80" s="3">
        <v>3.4335555668537538</v>
      </c>
      <c r="BM80" s="29"/>
      <c r="BN80" s="29"/>
      <c r="BO80" s="27"/>
      <c r="BP80" s="13">
        <v>6.6686482957405953E-3</v>
      </c>
      <c r="BQ80" s="13">
        <v>5.501755408931927E-2</v>
      </c>
      <c r="BR80" s="13">
        <v>6.7102725789907169E-2</v>
      </c>
    </row>
    <row r="81" spans="1:70" s="19" customFormat="1" ht="14.4" thickBot="1" x14ac:dyDescent="0.3">
      <c r="A81" s="15">
        <v>179</v>
      </c>
      <c r="B81" s="33">
        <v>45</v>
      </c>
      <c r="C81" s="33" t="s">
        <v>42</v>
      </c>
      <c r="D81" s="35" t="s">
        <v>4</v>
      </c>
      <c r="E81" s="33">
        <v>5000000</v>
      </c>
      <c r="F81" s="15">
        <v>5</v>
      </c>
      <c r="G81" s="33">
        <v>10.85</v>
      </c>
      <c r="H81" s="25">
        <v>668.78702193502249</v>
      </c>
      <c r="I81" s="16"/>
      <c r="J81" s="16">
        <v>2.2982481656330802</v>
      </c>
      <c r="K81" s="16">
        <v>3.9108522248628601</v>
      </c>
      <c r="L81" s="16">
        <v>1.07768591579613</v>
      </c>
      <c r="M81" s="16">
        <v>87.833752598784599</v>
      </c>
      <c r="N81" s="16">
        <v>5.6365928154059404</v>
      </c>
      <c r="O81" s="16">
        <v>7.1423107782115398</v>
      </c>
      <c r="P81" s="16">
        <v>0.75713872811375604</v>
      </c>
      <c r="Q81" s="16">
        <v>1.4107378434451801</v>
      </c>
      <c r="R81" s="16">
        <v>2.3096190990888599</v>
      </c>
      <c r="S81" s="16">
        <v>87.9075228477178</v>
      </c>
      <c r="T81" s="16">
        <v>14.925535374718301</v>
      </c>
      <c r="U81" s="3"/>
      <c r="V81" s="17">
        <v>6.8728850598311157E-10</v>
      </c>
      <c r="W81" s="17">
        <v>1.1695359199846518E-9</v>
      </c>
      <c r="X81" s="17">
        <v>3.2228075020894621E-10</v>
      </c>
      <c r="Y81" s="17">
        <v>2.6266584044843588E-8</v>
      </c>
      <c r="Z81" s="17">
        <v>1.6856166852931475E-9</v>
      </c>
      <c r="AA81" s="17">
        <v>2.135899933448609E-9</v>
      </c>
      <c r="AB81" s="17">
        <v>2.2642147747517672E-10</v>
      </c>
      <c r="AC81" s="17">
        <v>4.2187955123992927E-10</v>
      </c>
      <c r="AD81" s="17">
        <v>6.9068897072983457E-10</v>
      </c>
      <c r="AE81" s="17">
        <v>2.6288644954075876E-8</v>
      </c>
      <c r="AF81" s="17">
        <v>4.4634644169780036E-9</v>
      </c>
      <c r="AG81" s="1"/>
      <c r="AH81" s="16">
        <v>0.68728850598311153</v>
      </c>
      <c r="AI81" s="30"/>
      <c r="AJ81" s="30"/>
      <c r="AK81" s="16">
        <v>1.1695359199846518</v>
      </c>
      <c r="AL81" s="30"/>
      <c r="AM81" s="30"/>
      <c r="AN81" s="16">
        <v>0.3222807502089462</v>
      </c>
      <c r="AO81" s="30"/>
      <c r="AP81" s="30"/>
      <c r="AQ81" s="16">
        <v>26.266584044843587</v>
      </c>
      <c r="AR81" s="30"/>
      <c r="AS81" s="30"/>
      <c r="AT81" s="16">
        <v>1.6856166852931473</v>
      </c>
      <c r="AU81" s="30"/>
      <c r="AV81" s="30"/>
      <c r="AW81" s="16">
        <v>2.1358999334486088</v>
      </c>
      <c r="AX81" s="30"/>
      <c r="AY81" s="30"/>
      <c r="AZ81" s="16">
        <v>0.22642147747517671</v>
      </c>
      <c r="BA81" s="30"/>
      <c r="BB81" s="30"/>
      <c r="BC81" s="16">
        <v>0.42187955123992926</v>
      </c>
      <c r="BD81" s="30"/>
      <c r="BE81" s="30"/>
      <c r="BF81" s="16">
        <v>0.69068897072983448</v>
      </c>
      <c r="BG81" s="30"/>
      <c r="BH81" s="30"/>
      <c r="BI81" s="16">
        <v>26.288644954075878</v>
      </c>
      <c r="BJ81" s="30"/>
      <c r="BK81" s="30"/>
      <c r="BL81" s="16">
        <v>4.4634644169780033</v>
      </c>
      <c r="BM81" s="30"/>
      <c r="BN81" s="30"/>
      <c r="BO81" s="27"/>
      <c r="BP81" s="18">
        <v>6.4055192403068466E-3</v>
      </c>
      <c r="BQ81" s="18">
        <v>5.636558422580118E-2</v>
      </c>
      <c r="BR81" s="18">
        <v>7.0953205480638742E-2</v>
      </c>
    </row>
    <row r="82" spans="1:70" ht="14.25" customHeight="1" x14ac:dyDescent="0.25">
      <c r="A82" s="1">
        <v>110</v>
      </c>
      <c r="B82" s="32">
        <v>32</v>
      </c>
      <c r="C82" s="32" t="s">
        <v>27</v>
      </c>
      <c r="D82" s="34" t="s">
        <v>28</v>
      </c>
      <c r="E82" s="32">
        <v>20000000</v>
      </c>
      <c r="F82" s="1">
        <v>1</v>
      </c>
      <c r="G82" s="32">
        <v>13.23</v>
      </c>
      <c r="H82" s="24">
        <v>1212.48997047222</v>
      </c>
      <c r="I82" s="3"/>
      <c r="J82" s="3">
        <v>9.1982064373988894</v>
      </c>
      <c r="K82" s="3">
        <v>35.793184369175599</v>
      </c>
      <c r="L82" s="3">
        <v>0.59765640728115399</v>
      </c>
      <c r="M82" s="3">
        <v>219.73412734775999</v>
      </c>
      <c r="N82" s="3">
        <v>54.510089133639802</v>
      </c>
      <c r="O82" s="3">
        <v>30.295314894806701</v>
      </c>
      <c r="P82" s="3">
        <v>1.68192410730492</v>
      </c>
      <c r="Q82" s="3">
        <v>11.6653943071973</v>
      </c>
      <c r="R82" s="3">
        <v>1.812334861991</v>
      </c>
      <c r="S82" s="3">
        <v>135.99831315632201</v>
      </c>
      <c r="T82" s="3">
        <v>307.95772073903902</v>
      </c>
      <c r="U82" s="3"/>
      <c r="V82" s="7">
        <v>3.7931061952687857E-10</v>
      </c>
      <c r="W82" s="7">
        <v>1.4760198121571049E-9</v>
      </c>
      <c r="X82" s="7">
        <v>2.4645828907285267E-11</v>
      </c>
      <c r="Y82" s="7">
        <v>9.0612760805840589E-9</v>
      </c>
      <c r="Z82" s="7">
        <v>2.2478573209314932E-9</v>
      </c>
      <c r="AA82" s="7">
        <v>1.2493016698112477E-9</v>
      </c>
      <c r="AB82" s="7">
        <v>6.9358268862622951E-11</v>
      </c>
      <c r="AC82" s="7">
        <v>4.8105116707291444E-10</v>
      </c>
      <c r="AD82" s="7">
        <v>7.4736076426478092E-11</v>
      </c>
      <c r="AE82" s="7">
        <v>5.6082242520882745E-9</v>
      </c>
      <c r="AF82" s="7">
        <v>1.2699392499679847E-8</v>
      </c>
      <c r="AH82" s="3">
        <v>0.37931061952687856</v>
      </c>
      <c r="AI82" s="28">
        <f>AVERAGE(AH82:AH86)</f>
        <v>0.39496701604512946</v>
      </c>
      <c r="AJ82" s="28">
        <f>_xlfn.STDEV.S(AH82:AH86)</f>
        <v>2.6883475846379578E-2</v>
      </c>
      <c r="AK82" s="3">
        <v>1.4760198121571049</v>
      </c>
      <c r="AL82" s="28">
        <f>AVERAGE(AK82:AK86)</f>
        <v>1.5091039024159572</v>
      </c>
      <c r="AM82" s="28">
        <f>_xlfn.STDEV.S(AK82:AK86)</f>
        <v>0.10305999526065079</v>
      </c>
      <c r="AN82" s="3">
        <v>2.4645828907285262E-2</v>
      </c>
      <c r="AO82" s="28">
        <f>AVERAGE(AN82:AN86)</f>
        <v>3.4753626155881089E-2</v>
      </c>
      <c r="AP82" s="28">
        <f>_xlfn.STDEV.S(AN82:AN86)</f>
        <v>8.8075938084528731E-3</v>
      </c>
      <c r="AQ82" s="3">
        <v>9.061276080584058</v>
      </c>
      <c r="AR82" s="28">
        <f>AVERAGE(AQ82:AQ86)</f>
        <v>9.0570627873354379</v>
      </c>
      <c r="AS82" s="28">
        <f>_xlfn.STDEV.S(AQ82:AQ86)</f>
        <v>0.5398110400600894</v>
      </c>
      <c r="AT82" s="3">
        <v>2.2478573209314936</v>
      </c>
      <c r="AU82" s="28">
        <f>AVERAGE(AT82:AT86)</f>
        <v>2.3739333755984613</v>
      </c>
      <c r="AV82" s="28">
        <f>_xlfn.STDEV.S(AT82:AT86)</f>
        <v>0.18432303197957153</v>
      </c>
      <c r="AW82" s="3">
        <v>1.2493016698112478</v>
      </c>
      <c r="AX82" s="28">
        <f>AVERAGE(AW82:AW86)</f>
        <v>1.1844461765598067</v>
      </c>
      <c r="AY82" s="28">
        <f>_xlfn.STDEV.S(AW82:AW86)</f>
        <v>0.21691274398501462</v>
      </c>
      <c r="AZ82" s="3">
        <v>6.935826886262296E-2</v>
      </c>
      <c r="BA82" s="28">
        <f>AVERAGE(AZ82:AZ86)</f>
        <v>7.1331319934877166E-2</v>
      </c>
      <c r="BB82" s="28">
        <f>_xlfn.STDEV.S(AZ82:AZ86)</f>
        <v>1.2502733683597363E-3</v>
      </c>
      <c r="BC82" s="3">
        <v>0.48105116707291445</v>
      </c>
      <c r="BD82" s="28">
        <f>AVERAGE(BC82:BC86)</f>
        <v>0.52088777587867674</v>
      </c>
      <c r="BE82" s="28">
        <f>_xlfn.STDEV.S(BC82:BC86)</f>
        <v>4.2391731897748801E-2</v>
      </c>
      <c r="BF82" s="3">
        <v>7.4736076426478101E-2</v>
      </c>
      <c r="BG82" s="28">
        <f>AVERAGE(BF82:BF86)</f>
        <v>6.8286596987115034E-2</v>
      </c>
      <c r="BH82" s="28">
        <f>_xlfn.STDEV.S(BF82:BF86)</f>
        <v>5.5195364067757123E-3</v>
      </c>
      <c r="BI82" s="3">
        <v>5.6082242520882746</v>
      </c>
      <c r="BJ82" s="28">
        <f>AVERAGE(BI82:BI86)</f>
        <v>5.2080999860744326</v>
      </c>
      <c r="BK82" s="28">
        <f>_xlfn.STDEV.S(BI82:BI86)</f>
        <v>0.98405329767622962</v>
      </c>
      <c r="BL82" s="3">
        <v>12.699392499679847</v>
      </c>
      <c r="BM82" s="28">
        <f>AVERAGE(BL82:BL86)</f>
        <v>13.550319837949917</v>
      </c>
      <c r="BN82" s="28">
        <f>_xlfn.STDEV.S(BL82:BL86)</f>
        <v>1.0700660259880221</v>
      </c>
      <c r="BO82" s="27"/>
      <c r="BP82" s="13">
        <v>3.4232737092120546E-2</v>
      </c>
      <c r="BQ82" s="13">
        <v>0.7909390539283172</v>
      </c>
      <c r="BR82" s="13">
        <v>9.7525872337677788E-2</v>
      </c>
    </row>
    <row r="83" spans="1:70" ht="14.25" customHeight="1" x14ac:dyDescent="0.25">
      <c r="A83" s="1">
        <v>111</v>
      </c>
      <c r="B83" s="32">
        <v>32</v>
      </c>
      <c r="C83" s="32" t="s">
        <v>27</v>
      </c>
      <c r="D83" s="34" t="s">
        <v>28</v>
      </c>
      <c r="E83" s="32">
        <v>20000000</v>
      </c>
      <c r="F83" s="1">
        <v>2</v>
      </c>
      <c r="G83" s="32">
        <v>13.23</v>
      </c>
      <c r="H83" s="24">
        <v>1212.48997047222</v>
      </c>
      <c r="I83" s="3"/>
      <c r="J83" s="3">
        <v>9.5138728884117096</v>
      </c>
      <c r="K83" s="3">
        <v>36.332586479149199</v>
      </c>
      <c r="L83" s="3">
        <v>0.75923616393288995</v>
      </c>
      <c r="M83" s="3">
        <v>217.51087584552701</v>
      </c>
      <c r="N83" s="3">
        <v>57.610104364170397</v>
      </c>
      <c r="O83" s="3">
        <v>28.042129156973999</v>
      </c>
      <c r="P83" s="3">
        <v>1.7418724138092301</v>
      </c>
      <c r="Q83" s="3">
        <v>12.284189619319299</v>
      </c>
      <c r="R83" s="3">
        <v>1.68157722775448</v>
      </c>
      <c r="S83" s="3">
        <v>114.820938351816</v>
      </c>
      <c r="T83" s="3">
        <v>315.41657064133</v>
      </c>
      <c r="U83" s="3"/>
      <c r="V83" s="7">
        <v>3.9232790044054583E-10</v>
      </c>
      <c r="W83" s="7">
        <v>1.4982633821292147E-9</v>
      </c>
      <c r="X83" s="7">
        <v>3.1308966771790922E-11</v>
      </c>
      <c r="Y83" s="7">
        <v>8.9695948478985999E-9</v>
      </c>
      <c r="Z83" s="7">
        <v>2.3756940579777907E-9</v>
      </c>
      <c r="AA83" s="7">
        <v>1.1563860254469827E-9</v>
      </c>
      <c r="AB83" s="7">
        <v>7.1830384424987667E-11</v>
      </c>
      <c r="AC83" s="7">
        <v>5.0656871060694469E-10</v>
      </c>
      <c r="AD83" s="7">
        <v>6.9343964432941567E-11</v>
      </c>
      <c r="AE83" s="7">
        <v>4.7349232219668377E-9</v>
      </c>
      <c r="AF83" s="7">
        <v>1.3006976483215234E-8</v>
      </c>
      <c r="AH83" s="3">
        <v>0.39232790044054583</v>
      </c>
      <c r="AI83" s="29"/>
      <c r="AJ83" s="29"/>
      <c r="AK83" s="3">
        <v>1.4982633821292146</v>
      </c>
      <c r="AL83" s="29"/>
      <c r="AM83" s="29"/>
      <c r="AN83" s="3">
        <v>3.1308966771790916E-2</v>
      </c>
      <c r="AO83" s="29"/>
      <c r="AP83" s="29"/>
      <c r="AQ83" s="3">
        <v>8.9695948478986001</v>
      </c>
      <c r="AR83" s="29"/>
      <c r="AS83" s="29"/>
      <c r="AT83" s="3">
        <v>2.3756940579777908</v>
      </c>
      <c r="AU83" s="29"/>
      <c r="AV83" s="29"/>
      <c r="AW83" s="3">
        <v>1.1563860254469827</v>
      </c>
      <c r="AX83" s="29"/>
      <c r="AY83" s="29"/>
      <c r="AZ83" s="3">
        <v>7.1830384424987667E-2</v>
      </c>
      <c r="BA83" s="29"/>
      <c r="BB83" s="29"/>
      <c r="BC83" s="3">
        <v>0.50656871060694475</v>
      </c>
      <c r="BD83" s="29"/>
      <c r="BE83" s="29"/>
      <c r="BF83" s="3">
        <v>6.9343964432941566E-2</v>
      </c>
      <c r="BG83" s="29"/>
      <c r="BH83" s="29"/>
      <c r="BI83" s="3">
        <v>4.7349232219668371</v>
      </c>
      <c r="BJ83" s="29"/>
      <c r="BK83" s="29"/>
      <c r="BL83" s="3">
        <v>13.006976483215233</v>
      </c>
      <c r="BM83" s="29"/>
      <c r="BN83" s="29"/>
      <c r="BO83" s="27"/>
      <c r="BP83" s="13">
        <v>3.6557035490948117E-2</v>
      </c>
      <c r="BQ83" s="13">
        <v>0.78848531079704953</v>
      </c>
      <c r="BR83" s="13">
        <v>0.10155196905427223</v>
      </c>
    </row>
    <row r="84" spans="1:70" ht="14.25" customHeight="1" x14ac:dyDescent="0.25">
      <c r="A84" s="1">
        <v>112</v>
      </c>
      <c r="B84" s="32">
        <v>32</v>
      </c>
      <c r="C84" s="32" t="s">
        <v>27</v>
      </c>
      <c r="D84" s="34" t="s">
        <v>28</v>
      </c>
      <c r="E84" s="32">
        <v>20000000</v>
      </c>
      <c r="F84" s="1">
        <v>3</v>
      </c>
      <c r="G84" s="32">
        <v>13.23</v>
      </c>
      <c r="H84" s="24">
        <v>1212.48997047222</v>
      </c>
      <c r="I84" s="3"/>
      <c r="J84" s="3">
        <v>10.348032197875501</v>
      </c>
      <c r="K84" s="3">
        <v>40.113229045873403</v>
      </c>
      <c r="L84" s="3">
        <v>0.93893010106634001</v>
      </c>
      <c r="M84" s="3">
        <v>235.13319205705</v>
      </c>
      <c r="N84" s="3">
        <v>63.270335020740603</v>
      </c>
      <c r="O84" s="3">
        <v>36.499761336962102</v>
      </c>
      <c r="P84" s="3">
        <v>1.7448639818921501</v>
      </c>
      <c r="Q84" s="3">
        <v>13.0374622596353</v>
      </c>
      <c r="R84" s="3">
        <v>1.7466505263944101</v>
      </c>
      <c r="S84" s="3">
        <v>160.99062815297501</v>
      </c>
      <c r="T84" s="3">
        <v>347.98196393310599</v>
      </c>
      <c r="U84" s="3"/>
      <c r="V84" s="7">
        <v>4.2672650701784049E-10</v>
      </c>
      <c r="W84" s="7">
        <v>1.654167457989396E-9</v>
      </c>
      <c r="X84" s="7">
        <v>3.8719087329879582E-11</v>
      </c>
      <c r="Y84" s="7">
        <v>9.6962943110149727E-9</v>
      </c>
      <c r="Z84" s="7">
        <v>2.609107562188706E-9</v>
      </c>
      <c r="AA84" s="7">
        <v>1.5051572477233274E-9</v>
      </c>
      <c r="AB84" s="7">
        <v>7.1953749077717735E-11</v>
      </c>
      <c r="AC84" s="7">
        <v>5.3763175684487063E-10</v>
      </c>
      <c r="AD84" s="7">
        <v>7.202742162535803E-11</v>
      </c>
      <c r="AE84" s="7">
        <v>6.6388437048380327E-9</v>
      </c>
      <c r="AF84" s="7">
        <v>1.4349890407653428E-8</v>
      </c>
      <c r="AH84" s="3">
        <v>0.42672650701784054</v>
      </c>
      <c r="AI84" s="29"/>
      <c r="AJ84" s="29"/>
      <c r="AK84" s="3">
        <v>1.6541674579893959</v>
      </c>
      <c r="AL84" s="29"/>
      <c r="AM84" s="29"/>
      <c r="AN84" s="3">
        <v>3.8719087329879581E-2</v>
      </c>
      <c r="AO84" s="29"/>
      <c r="AP84" s="29"/>
      <c r="AQ84" s="3">
        <v>9.6962943110149737</v>
      </c>
      <c r="AR84" s="29"/>
      <c r="AS84" s="29"/>
      <c r="AT84" s="3">
        <v>2.6091075621887061</v>
      </c>
      <c r="AU84" s="29"/>
      <c r="AV84" s="29"/>
      <c r="AW84" s="3">
        <v>1.5051572477233273</v>
      </c>
      <c r="AX84" s="29"/>
      <c r="AY84" s="29"/>
      <c r="AZ84" s="3">
        <v>7.1953749077717732E-2</v>
      </c>
      <c r="BA84" s="29"/>
      <c r="BB84" s="29"/>
      <c r="BC84" s="3">
        <v>0.53763175684487063</v>
      </c>
      <c r="BD84" s="29"/>
      <c r="BE84" s="29"/>
      <c r="BF84" s="3">
        <v>7.2027421625358024E-2</v>
      </c>
      <c r="BG84" s="29"/>
      <c r="BH84" s="29"/>
      <c r="BI84" s="3">
        <v>6.6388437048380329</v>
      </c>
      <c r="BJ84" s="29"/>
      <c r="BK84" s="29"/>
      <c r="BL84" s="3">
        <v>14.349890407653428</v>
      </c>
      <c r="BM84" s="29"/>
      <c r="BN84" s="29"/>
      <c r="BO84" s="27"/>
      <c r="BP84" s="13">
        <v>4.6941076178634758E-2</v>
      </c>
      <c r="BQ84" s="13">
        <v>0.94469381022914067</v>
      </c>
      <c r="BR84" s="13">
        <v>0.12196060246463844</v>
      </c>
    </row>
    <row r="85" spans="1:70" ht="14.25" customHeight="1" x14ac:dyDescent="0.25">
      <c r="A85" s="1">
        <v>113</v>
      </c>
      <c r="B85" s="32">
        <v>32</v>
      </c>
      <c r="C85" s="32" t="s">
        <v>27</v>
      </c>
      <c r="D85" s="34" t="s">
        <v>28</v>
      </c>
      <c r="E85" s="32">
        <v>20000000</v>
      </c>
      <c r="F85" s="1">
        <v>4</v>
      </c>
      <c r="G85" s="32">
        <v>13.23</v>
      </c>
      <c r="H85" s="24">
        <v>1212.48997047222</v>
      </c>
      <c r="I85" s="3"/>
      <c r="J85" s="3">
        <v>8.7418277185687892</v>
      </c>
      <c r="K85" s="3">
        <v>33.261010356394699</v>
      </c>
      <c r="L85" s="3">
        <v>0.76008646278129</v>
      </c>
      <c r="M85" s="3">
        <v>199.66694076952899</v>
      </c>
      <c r="N85" s="3">
        <v>52.074133467165503</v>
      </c>
      <c r="O85" s="3">
        <v>26.587106254397899</v>
      </c>
      <c r="P85" s="3">
        <v>1.7200928752923099</v>
      </c>
      <c r="Q85" s="3">
        <v>11.945545971861399</v>
      </c>
      <c r="R85" s="3">
        <v>1.4959329952424401</v>
      </c>
      <c r="S85" s="3">
        <v>122.20753402912101</v>
      </c>
      <c r="T85" s="3">
        <v>307.39512512139999</v>
      </c>
      <c r="U85" s="3"/>
      <c r="V85" s="7">
        <v>3.6049072287023413E-10</v>
      </c>
      <c r="W85" s="7">
        <v>1.3715994014961116E-9</v>
      </c>
      <c r="X85" s="7">
        <v>3.1344030931870903E-11</v>
      </c>
      <c r="Y85" s="7">
        <v>8.2337563869400949E-9</v>
      </c>
      <c r="Z85" s="7">
        <v>2.1474047099492524E-9</v>
      </c>
      <c r="AA85" s="7">
        <v>1.0963845846924079E-9</v>
      </c>
      <c r="AB85" s="7">
        <v>7.0932251696168563E-11</v>
      </c>
      <c r="AC85" s="7">
        <v>4.9260390860012852E-10</v>
      </c>
      <c r="AD85" s="7">
        <v>6.1688468839863039E-11</v>
      </c>
      <c r="AE85" s="7">
        <v>5.0395276251862806E-9</v>
      </c>
      <c r="AF85" s="7">
        <v>1.2676192488490481E-8</v>
      </c>
      <c r="AH85" s="3">
        <v>0.36049072287023415</v>
      </c>
      <c r="AI85" s="29"/>
      <c r="AJ85" s="29"/>
      <c r="AK85" s="3">
        <v>1.3715994014961115</v>
      </c>
      <c r="AL85" s="29"/>
      <c r="AM85" s="29"/>
      <c r="AN85" s="3">
        <v>3.1344030931870909E-2</v>
      </c>
      <c r="AO85" s="29"/>
      <c r="AP85" s="29"/>
      <c r="AQ85" s="3">
        <v>8.2337563869400938</v>
      </c>
      <c r="AR85" s="29"/>
      <c r="AS85" s="29"/>
      <c r="AT85" s="3">
        <v>2.1474047099492526</v>
      </c>
      <c r="AU85" s="29"/>
      <c r="AV85" s="29"/>
      <c r="AW85" s="3">
        <v>1.0963845846924078</v>
      </c>
      <c r="AX85" s="29"/>
      <c r="AY85" s="29"/>
      <c r="AZ85" s="3">
        <v>7.0932251696168569E-2</v>
      </c>
      <c r="BA85" s="29"/>
      <c r="BB85" s="29"/>
      <c r="BC85" s="3">
        <v>0.49260390860012848</v>
      </c>
      <c r="BD85" s="29"/>
      <c r="BE85" s="29"/>
      <c r="BF85" s="3">
        <v>6.168846883986305E-2</v>
      </c>
      <c r="BG85" s="29"/>
      <c r="BH85" s="29"/>
      <c r="BI85" s="3">
        <v>5.0395276251862802</v>
      </c>
      <c r="BJ85" s="29"/>
      <c r="BK85" s="29"/>
      <c r="BL85" s="3">
        <v>12.676192488490482</v>
      </c>
      <c r="BM85" s="29"/>
      <c r="BN85" s="29"/>
      <c r="BO85" s="27"/>
      <c r="BP85" s="13">
        <v>3.1810469435182745E-2</v>
      </c>
      <c r="BQ85" s="13">
        <v>0.73661546772300213</v>
      </c>
      <c r="BR85" s="13">
        <v>0.10664813163053478</v>
      </c>
    </row>
    <row r="86" spans="1:70" s="19" customFormat="1" ht="14.25" customHeight="1" thickBot="1" x14ac:dyDescent="0.3">
      <c r="A86" s="15">
        <v>114</v>
      </c>
      <c r="B86" s="33">
        <v>32</v>
      </c>
      <c r="C86" s="33" t="s">
        <v>27</v>
      </c>
      <c r="D86" s="35" t="s">
        <v>28</v>
      </c>
      <c r="E86" s="33">
        <v>20000000</v>
      </c>
      <c r="F86" s="15">
        <v>5</v>
      </c>
      <c r="G86" s="33">
        <v>13.23</v>
      </c>
      <c r="H86" s="25">
        <v>1212.48997047222</v>
      </c>
      <c r="I86" s="16"/>
      <c r="J86" s="16">
        <v>10.0874153199511</v>
      </c>
      <c r="K86" s="16">
        <v>37.4773243573907</v>
      </c>
      <c r="L86" s="16">
        <v>1.1579331800930099</v>
      </c>
      <c r="M86" s="16">
        <v>226.11464313827301</v>
      </c>
      <c r="N86" s="16">
        <v>60.372378862523298</v>
      </c>
      <c r="O86" s="16">
        <v>22.188599321152701</v>
      </c>
      <c r="P86" s="16">
        <v>1.7600976218597599</v>
      </c>
      <c r="Q86" s="16">
        <v>14.224528241434401</v>
      </c>
      <c r="R86" s="16">
        <v>1.54318578507322</v>
      </c>
      <c r="S86" s="16">
        <v>97.459486142941799</v>
      </c>
      <c r="T86" s="16">
        <v>364.21130958562799</v>
      </c>
      <c r="U86" s="3"/>
      <c r="V86" s="17">
        <v>4.1597933037014834E-10</v>
      </c>
      <c r="W86" s="17">
        <v>1.545469458307959E-9</v>
      </c>
      <c r="X86" s="17">
        <v>4.7750216838578785E-11</v>
      </c>
      <c r="Y86" s="17">
        <v>9.3243923102394693E-9</v>
      </c>
      <c r="Z86" s="17">
        <v>2.4896032269450643E-9</v>
      </c>
      <c r="AA86" s="17">
        <v>9.1500135512506804E-10</v>
      </c>
      <c r="AB86" s="17">
        <v>7.2581945612888943E-11</v>
      </c>
      <c r="AC86" s="17">
        <v>5.8658333626852492E-10</v>
      </c>
      <c r="AD86" s="17">
        <v>6.3637053610934453E-11</v>
      </c>
      <c r="AE86" s="17">
        <v>4.0189811262927365E-9</v>
      </c>
      <c r="AF86" s="17">
        <v>1.5019147310710585E-8</v>
      </c>
      <c r="AG86" s="1"/>
      <c r="AH86" s="16">
        <v>0.41597933037014828</v>
      </c>
      <c r="AI86" s="30"/>
      <c r="AJ86" s="30"/>
      <c r="AK86" s="16">
        <v>1.5454694583079589</v>
      </c>
      <c r="AL86" s="30"/>
      <c r="AM86" s="30"/>
      <c r="AN86" s="16">
        <v>4.7750216838578788E-2</v>
      </c>
      <c r="AO86" s="30"/>
      <c r="AP86" s="30"/>
      <c r="AQ86" s="16">
        <v>9.3243923102394692</v>
      </c>
      <c r="AR86" s="30"/>
      <c r="AS86" s="30"/>
      <c r="AT86" s="16">
        <v>2.4896032269450643</v>
      </c>
      <c r="AU86" s="30"/>
      <c r="AV86" s="30"/>
      <c r="AW86" s="16">
        <v>0.91500135512506808</v>
      </c>
      <c r="AX86" s="30"/>
      <c r="AY86" s="30"/>
      <c r="AZ86" s="16">
        <v>7.2581945612888957E-2</v>
      </c>
      <c r="BA86" s="30"/>
      <c r="BB86" s="30"/>
      <c r="BC86" s="16">
        <v>0.58658333626852499</v>
      </c>
      <c r="BD86" s="30"/>
      <c r="BE86" s="30"/>
      <c r="BF86" s="16">
        <v>6.3637053610934441E-2</v>
      </c>
      <c r="BG86" s="30"/>
      <c r="BH86" s="30"/>
      <c r="BI86" s="16">
        <v>4.0189811262927364</v>
      </c>
      <c r="BJ86" s="30"/>
      <c r="BK86" s="30"/>
      <c r="BL86" s="16">
        <v>15.019147310710586</v>
      </c>
      <c r="BM86" s="30"/>
      <c r="BN86" s="30"/>
      <c r="BO86" s="27"/>
      <c r="BP86" s="18">
        <v>4.4974788258479656E-2</v>
      </c>
      <c r="BQ86" s="18">
        <v>1.1466911876334922</v>
      </c>
      <c r="BR86" s="18">
        <v>8.6993872251468124E-2</v>
      </c>
    </row>
    <row r="87" spans="1:70" x14ac:dyDescent="0.25">
      <c r="A87" s="1">
        <v>115</v>
      </c>
      <c r="B87" s="32">
        <v>33</v>
      </c>
      <c r="C87" s="32" t="s">
        <v>29</v>
      </c>
      <c r="D87" s="34" t="s">
        <v>4</v>
      </c>
      <c r="E87" s="32">
        <v>20000000</v>
      </c>
      <c r="F87" s="1">
        <v>1</v>
      </c>
      <c r="G87" s="32">
        <v>11.42</v>
      </c>
      <c r="H87" s="24">
        <v>779.82460522765189</v>
      </c>
      <c r="I87" s="3"/>
      <c r="J87" s="3">
        <v>11.608845000869101</v>
      </c>
      <c r="K87" s="3">
        <v>19.117780487931899</v>
      </c>
      <c r="L87" s="3">
        <v>1.6639781490166601</v>
      </c>
      <c r="M87" s="3">
        <v>417.17280603887099</v>
      </c>
      <c r="N87" s="3">
        <v>31.017481758395601</v>
      </c>
      <c r="O87" s="3">
        <v>31.746917896528299</v>
      </c>
      <c r="P87" s="3">
        <v>1.2600769806715499</v>
      </c>
      <c r="Q87" s="3">
        <v>7.3023532297349396</v>
      </c>
      <c r="R87" s="3">
        <v>24.650213051696699</v>
      </c>
      <c r="S87" s="3">
        <v>772.56250572061003</v>
      </c>
      <c r="T87" s="3">
        <v>87.597964536296004</v>
      </c>
      <c r="U87" s="3"/>
      <c r="V87" s="7">
        <v>7.4432410333347752E-10</v>
      </c>
      <c r="W87" s="7">
        <v>1.2257743830967544E-9</v>
      </c>
      <c r="X87" s="7">
        <v>1.0668925665219936E-10</v>
      </c>
      <c r="Y87" s="7">
        <v>2.6747861201243257E-8</v>
      </c>
      <c r="Z87" s="7">
        <v>1.9887473125665714E-9</v>
      </c>
      <c r="AA87" s="7">
        <v>2.0355165561402437E-9</v>
      </c>
      <c r="AB87" s="7">
        <v>8.079233280307303E-11</v>
      </c>
      <c r="AC87" s="7">
        <v>4.6820484893543374E-10</v>
      </c>
      <c r="AD87" s="7">
        <v>1.5804972609514313E-9</v>
      </c>
      <c r="AE87" s="7">
        <v>4.9534376098268798E-8</v>
      </c>
      <c r="AF87" s="7">
        <v>5.6165170955797038E-9</v>
      </c>
      <c r="AH87" s="3">
        <v>0.74432410333347754</v>
      </c>
      <c r="AI87" s="28">
        <f>AVERAGE(AH87:AH91)</f>
        <v>0.75619607617500029</v>
      </c>
      <c r="AJ87" s="28">
        <f>_xlfn.STDEV.S(AH87:AH91)</f>
        <v>4.0897279946907374E-2</v>
      </c>
      <c r="AK87" s="3">
        <v>1.2257743830967545</v>
      </c>
      <c r="AL87" s="28">
        <f>AVERAGE(AK87:AK91)</f>
        <v>1.259259860478102</v>
      </c>
      <c r="AM87" s="28">
        <f>_xlfn.STDEV.S(AK87:AK91)</f>
        <v>7.2143074341040919E-2</v>
      </c>
      <c r="AN87" s="3">
        <v>0.10668925665219936</v>
      </c>
      <c r="AO87" s="28">
        <f>AVERAGE(AN87:AN91)</f>
        <v>0.10784691417619625</v>
      </c>
      <c r="AP87" s="28">
        <f>_xlfn.STDEV.S(AN87:AN91)</f>
        <v>1.8674516098609099E-2</v>
      </c>
      <c r="AQ87" s="3">
        <v>26.747861201243257</v>
      </c>
      <c r="AR87" s="28">
        <f>AVERAGE(AQ87:AQ91)</f>
        <v>27.652251195744913</v>
      </c>
      <c r="AS87" s="28">
        <f>_xlfn.STDEV.S(AQ87:AQ91)</f>
        <v>1.8925210907137706</v>
      </c>
      <c r="AT87" s="3">
        <v>1.9887473125665711</v>
      </c>
      <c r="AU87" s="28">
        <f>AVERAGE(AT87:AT91)</f>
        <v>2.0810747495642601</v>
      </c>
      <c r="AV87" s="28">
        <f>_xlfn.STDEV.S(AT87:AT91)</f>
        <v>0.21215005450824967</v>
      </c>
      <c r="AW87" s="3">
        <v>2.035516556140244</v>
      </c>
      <c r="AX87" s="28">
        <f>AVERAGE(AW87:AW91)</f>
        <v>2.678374702710248</v>
      </c>
      <c r="AY87" s="28">
        <f>_xlfn.STDEV.S(AW87:AW91)</f>
        <v>0.49936650056361398</v>
      </c>
      <c r="AZ87" s="3">
        <v>8.0792332803073033E-2</v>
      </c>
      <c r="BA87" s="28">
        <f>AVERAGE(AZ87:AZ91)</f>
        <v>7.7888973878672149E-2</v>
      </c>
      <c r="BB87" s="28">
        <f>_xlfn.STDEV.S(AZ87:AZ91)</f>
        <v>1.2076096552138069E-2</v>
      </c>
      <c r="BC87" s="3">
        <v>0.46820484893543374</v>
      </c>
      <c r="BD87" s="28">
        <f>AVERAGE(BC87:BC91)</f>
        <v>0.43771724431747205</v>
      </c>
      <c r="BE87" s="28">
        <f>_xlfn.STDEV.S(BC87:BC91)</f>
        <v>2.8262327354932261E-2</v>
      </c>
      <c r="BF87" s="3">
        <v>1.5804972609514312</v>
      </c>
      <c r="BG87" s="28">
        <f>AVERAGE(BF87:BF91)</f>
        <v>1.670394666781452</v>
      </c>
      <c r="BH87" s="28">
        <f>_xlfn.STDEV.S(BF87:BF91)</f>
        <v>0.15963538478279232</v>
      </c>
      <c r="BI87" s="3">
        <v>49.534376098268801</v>
      </c>
      <c r="BJ87" s="28">
        <f>AVERAGE(BI87:BI91)</f>
        <v>58.871182611810738</v>
      </c>
      <c r="BK87" s="28">
        <f>_xlfn.STDEV.S(BI87:BI91)</f>
        <v>7.9750619389483361</v>
      </c>
      <c r="BL87" s="3">
        <v>5.6165170955797032</v>
      </c>
      <c r="BM87" s="28">
        <f>AVERAGE(BL87:BL91)</f>
        <v>4.8681000798180261</v>
      </c>
      <c r="BN87" s="28">
        <f>_xlfn.STDEV.S(BL87:BL91)</f>
        <v>0.52373299075738622</v>
      </c>
      <c r="BO87" s="27"/>
      <c r="BP87" s="13">
        <v>9.0822150570530433E-2</v>
      </c>
      <c r="BQ87" s="13">
        <v>0.48221577388764375</v>
      </c>
      <c r="BR87" s="13">
        <v>0.11905565477472382</v>
      </c>
    </row>
    <row r="88" spans="1:70" x14ac:dyDescent="0.25">
      <c r="A88" s="1">
        <v>116</v>
      </c>
      <c r="B88" s="32">
        <v>33</v>
      </c>
      <c r="C88" s="32" t="s">
        <v>29</v>
      </c>
      <c r="D88" s="34" t="s">
        <v>4</v>
      </c>
      <c r="E88" s="32">
        <v>20000000</v>
      </c>
      <c r="F88" s="1">
        <v>2</v>
      </c>
      <c r="G88" s="32">
        <v>11.42</v>
      </c>
      <c r="H88" s="24">
        <v>779.82460522765189</v>
      </c>
      <c r="I88" s="3"/>
      <c r="J88" s="3">
        <v>11.2374341013712</v>
      </c>
      <c r="K88" s="3">
        <v>18.776739612318298</v>
      </c>
      <c r="L88" s="3">
        <v>2.1209725898001901</v>
      </c>
      <c r="M88" s="3">
        <v>405.699268994801</v>
      </c>
      <c r="N88" s="3">
        <v>31.6733820683761</v>
      </c>
      <c r="O88" s="3">
        <v>38.776509612038801</v>
      </c>
      <c r="P88" s="3">
        <v>1.09460666789542</v>
      </c>
      <c r="Q88" s="3">
        <v>6.5545618141827902</v>
      </c>
      <c r="R88" s="3">
        <v>24.611499374966201</v>
      </c>
      <c r="S88" s="3">
        <v>925.63980774405502</v>
      </c>
      <c r="T88" s="3">
        <v>70.799200213373496</v>
      </c>
      <c r="U88" s="3"/>
      <c r="V88" s="7">
        <v>7.2051035745984764E-10</v>
      </c>
      <c r="W88" s="7">
        <v>1.2039078714909784E-9</v>
      </c>
      <c r="X88" s="7">
        <v>1.3599036088256158E-10</v>
      </c>
      <c r="Y88" s="7">
        <v>2.6012212635709695E-8</v>
      </c>
      <c r="Z88" s="7">
        <v>2.0308016607869011E-9</v>
      </c>
      <c r="AA88" s="7">
        <v>2.4862327600396045E-9</v>
      </c>
      <c r="AB88" s="7">
        <v>7.0182875774731089E-11</v>
      </c>
      <c r="AC88" s="7">
        <v>4.2025872037400872E-10</v>
      </c>
      <c r="AD88" s="7">
        <v>1.5780150568461121E-9</v>
      </c>
      <c r="AE88" s="7">
        <v>5.93492306820606E-8</v>
      </c>
      <c r="AF88" s="7">
        <v>4.5394310296675815E-9</v>
      </c>
      <c r="AH88" s="3">
        <v>0.72051035745984759</v>
      </c>
      <c r="AI88" s="29"/>
      <c r="AJ88" s="29"/>
      <c r="AK88" s="3">
        <v>1.2039078714909786</v>
      </c>
      <c r="AL88" s="29"/>
      <c r="AM88" s="29"/>
      <c r="AN88" s="3">
        <v>0.13599036088256158</v>
      </c>
      <c r="AO88" s="29"/>
      <c r="AP88" s="29"/>
      <c r="AQ88" s="3">
        <v>26.012212635709695</v>
      </c>
      <c r="AR88" s="29"/>
      <c r="AS88" s="29"/>
      <c r="AT88" s="3">
        <v>2.0308016607869011</v>
      </c>
      <c r="AU88" s="29"/>
      <c r="AV88" s="29"/>
      <c r="AW88" s="3">
        <v>2.4862327600396048</v>
      </c>
      <c r="AX88" s="29"/>
      <c r="AY88" s="29"/>
      <c r="AZ88" s="3">
        <v>7.0182875774731077E-2</v>
      </c>
      <c r="BA88" s="29"/>
      <c r="BB88" s="29"/>
      <c r="BC88" s="3">
        <v>0.42025872037400874</v>
      </c>
      <c r="BD88" s="29"/>
      <c r="BE88" s="29"/>
      <c r="BF88" s="3">
        <v>1.5780150568461122</v>
      </c>
      <c r="BG88" s="29"/>
      <c r="BH88" s="29"/>
      <c r="BI88" s="3">
        <v>59.349230682060607</v>
      </c>
      <c r="BJ88" s="29"/>
      <c r="BK88" s="29"/>
      <c r="BL88" s="3">
        <v>4.5394310296675808</v>
      </c>
      <c r="BM88" s="29"/>
      <c r="BN88" s="29"/>
      <c r="BO88" s="27"/>
      <c r="BP88" s="13">
        <v>6.3698289999477992E-2</v>
      </c>
      <c r="BQ88" s="13">
        <v>0.42292432731840113</v>
      </c>
      <c r="BR88" s="13">
        <v>0.20633344940765569</v>
      </c>
    </row>
    <row r="89" spans="1:70" x14ac:dyDescent="0.25">
      <c r="A89" s="1">
        <v>117</v>
      </c>
      <c r="B89" s="32">
        <v>33</v>
      </c>
      <c r="C89" s="32" t="s">
        <v>29</v>
      </c>
      <c r="D89" s="34" t="s">
        <v>4</v>
      </c>
      <c r="E89" s="32">
        <v>20000000</v>
      </c>
      <c r="F89" s="1">
        <v>3</v>
      </c>
      <c r="G89" s="32">
        <v>11.42</v>
      </c>
      <c r="H89" s="24">
        <v>779.82460522765189</v>
      </c>
      <c r="I89" s="3"/>
      <c r="J89" s="3">
        <v>12.790596425401899</v>
      </c>
      <c r="K89" s="3">
        <v>21.592490325928701</v>
      </c>
      <c r="L89" s="3">
        <v>1.5304338300037701</v>
      </c>
      <c r="M89" s="3">
        <v>481.98226789696099</v>
      </c>
      <c r="N89" s="3">
        <v>37.635294044385702</v>
      </c>
      <c r="O89" s="3">
        <v>52.312643842228802</v>
      </c>
      <c r="P89" s="3">
        <v>1.1979737334755101</v>
      </c>
      <c r="Q89" s="3">
        <v>7.2416577041805601</v>
      </c>
      <c r="R89" s="3">
        <v>30.426449684464501</v>
      </c>
      <c r="S89" s="3">
        <v>1048.2287611865399</v>
      </c>
      <c r="T89" s="3">
        <v>79.273651766264507</v>
      </c>
      <c r="U89" s="3"/>
      <c r="V89" s="7">
        <v>8.2009443788119375E-10</v>
      </c>
      <c r="W89" s="7">
        <v>1.3844453086745877E-9</v>
      </c>
      <c r="X89" s="7">
        <v>9.8126797984079708E-11</v>
      </c>
      <c r="Y89" s="7">
        <v>3.0903248285956386E-8</v>
      </c>
      <c r="Z89" s="7">
        <v>2.413061462288622E-9</v>
      </c>
      <c r="AA89" s="7">
        <v>3.35412883176194E-9</v>
      </c>
      <c r="AB89" s="7">
        <v>7.6810460034522071E-11</v>
      </c>
      <c r="AC89" s="7">
        <v>4.643132350297234E-10</v>
      </c>
      <c r="AD89" s="7">
        <v>1.9508521198547075E-9</v>
      </c>
      <c r="AE89" s="7">
        <v>6.7209264375579274E-8</v>
      </c>
      <c r="AF89" s="7">
        <v>5.0827872854257004E-9</v>
      </c>
      <c r="AH89" s="3">
        <v>0.82009443788119374</v>
      </c>
      <c r="AI89" s="29"/>
      <c r="AJ89" s="29"/>
      <c r="AK89" s="3">
        <v>1.3844453086745876</v>
      </c>
      <c r="AL89" s="29"/>
      <c r="AM89" s="29"/>
      <c r="AN89" s="3">
        <v>9.8126797984079708E-2</v>
      </c>
      <c r="AO89" s="29"/>
      <c r="AP89" s="29"/>
      <c r="AQ89" s="3">
        <v>30.903248285956387</v>
      </c>
      <c r="AR89" s="29"/>
      <c r="AS89" s="29"/>
      <c r="AT89" s="3">
        <v>2.413061462288622</v>
      </c>
      <c r="AU89" s="29"/>
      <c r="AV89" s="29"/>
      <c r="AW89" s="3">
        <v>3.3541288317619395</v>
      </c>
      <c r="AX89" s="29"/>
      <c r="AY89" s="29"/>
      <c r="AZ89" s="3">
        <v>7.6810460034522063E-2</v>
      </c>
      <c r="BA89" s="29"/>
      <c r="BB89" s="29"/>
      <c r="BC89" s="3">
        <v>0.46431323502972338</v>
      </c>
      <c r="BD89" s="29"/>
      <c r="BE89" s="29"/>
      <c r="BF89" s="3">
        <v>1.9508521198547075</v>
      </c>
      <c r="BG89" s="29"/>
      <c r="BH89" s="29"/>
      <c r="BI89" s="3">
        <v>67.209264375579281</v>
      </c>
      <c r="BJ89" s="29"/>
      <c r="BK89" s="29"/>
      <c r="BL89" s="3">
        <v>5.0827872854257006</v>
      </c>
      <c r="BM89" s="29"/>
      <c r="BN89" s="29"/>
      <c r="BO89" s="27"/>
      <c r="BP89" s="13">
        <v>9.4993771847766126E-2</v>
      </c>
      <c r="BQ89" s="13">
        <v>0.48904370865710617</v>
      </c>
      <c r="BR89" s="13">
        <v>0.25486961490039239</v>
      </c>
    </row>
    <row r="90" spans="1:70" x14ac:dyDescent="0.25">
      <c r="A90" s="1">
        <v>118</v>
      </c>
      <c r="B90" s="32">
        <v>33</v>
      </c>
      <c r="C90" s="32" t="s">
        <v>29</v>
      </c>
      <c r="D90" s="34" t="s">
        <v>4</v>
      </c>
      <c r="E90" s="32">
        <v>20000000</v>
      </c>
      <c r="F90" s="1">
        <v>4</v>
      </c>
      <c r="G90" s="32">
        <v>11.42</v>
      </c>
      <c r="H90" s="24">
        <v>779.82460522765189</v>
      </c>
      <c r="I90" s="3"/>
      <c r="J90" s="3">
        <v>11.3076165164307</v>
      </c>
      <c r="K90" s="3">
        <v>19.5480447350063</v>
      </c>
      <c r="L90" s="3">
        <v>1.7560654315039399</v>
      </c>
      <c r="M90" s="3">
        <v>425.57872066824302</v>
      </c>
      <c r="N90" s="3">
        <v>28.752139558297301</v>
      </c>
      <c r="O90" s="3">
        <v>39.935834265087799</v>
      </c>
      <c r="P90" s="3">
        <v>1.0147827959625699</v>
      </c>
      <c r="Q90" s="3">
        <v>6.7565101642688203</v>
      </c>
      <c r="R90" s="3">
        <v>24.813313464294801</v>
      </c>
      <c r="S90" s="3">
        <v>813.43553915193604</v>
      </c>
      <c r="T90" s="3">
        <v>75.678651572889095</v>
      </c>
      <c r="U90" s="3"/>
      <c r="V90" s="7">
        <v>7.2501024208704606E-10</v>
      </c>
      <c r="W90" s="7">
        <v>1.2533616279842631E-9</v>
      </c>
      <c r="X90" s="7">
        <v>1.1259361526501827E-10</v>
      </c>
      <c r="Y90" s="7">
        <v>2.728682307632529E-8</v>
      </c>
      <c r="Z90" s="7">
        <v>1.8435004080118615E-9</v>
      </c>
      <c r="AA90" s="7">
        <v>2.5605651576888527E-9</v>
      </c>
      <c r="AB90" s="7">
        <v>6.5064810032912939E-11</v>
      </c>
      <c r="AC90" s="7">
        <v>4.3320703905568694E-10</v>
      </c>
      <c r="AD90" s="7">
        <v>1.5909547671332533E-9</v>
      </c>
      <c r="AE90" s="7">
        <v>5.2155031637817595E-8</v>
      </c>
      <c r="AF90" s="7">
        <v>4.8522867235508972E-9</v>
      </c>
      <c r="AH90" s="3">
        <v>0.72501024208704601</v>
      </c>
      <c r="AI90" s="29"/>
      <c r="AJ90" s="29"/>
      <c r="AK90" s="3">
        <v>1.253361627984263</v>
      </c>
      <c r="AL90" s="29"/>
      <c r="AM90" s="29"/>
      <c r="AN90" s="3">
        <v>0.11259361526501827</v>
      </c>
      <c r="AO90" s="29"/>
      <c r="AP90" s="29"/>
      <c r="AQ90" s="3">
        <v>27.286823076325287</v>
      </c>
      <c r="AR90" s="29"/>
      <c r="AS90" s="29"/>
      <c r="AT90" s="3">
        <v>1.8435004080118613</v>
      </c>
      <c r="AU90" s="29"/>
      <c r="AV90" s="29"/>
      <c r="AW90" s="3">
        <v>2.5605651576888526</v>
      </c>
      <c r="AX90" s="29"/>
      <c r="AY90" s="29"/>
      <c r="AZ90" s="3">
        <v>6.5064810032912937E-2</v>
      </c>
      <c r="BA90" s="29"/>
      <c r="BB90" s="29"/>
      <c r="BC90" s="3">
        <v>0.43320703905568692</v>
      </c>
      <c r="BD90" s="29"/>
      <c r="BE90" s="29"/>
      <c r="BF90" s="3">
        <v>1.5909547671332533</v>
      </c>
      <c r="BG90" s="29"/>
      <c r="BH90" s="29"/>
      <c r="BI90" s="3">
        <v>52.155031637817594</v>
      </c>
      <c r="BJ90" s="29"/>
      <c r="BK90" s="29"/>
      <c r="BL90" s="3">
        <v>4.8522867235508969</v>
      </c>
      <c r="BM90" s="29"/>
      <c r="BN90" s="29"/>
      <c r="BO90" s="27"/>
      <c r="BP90" s="13">
        <v>0.10054904778479079</v>
      </c>
      <c r="BQ90" s="13">
        <v>0.47812370259157333</v>
      </c>
      <c r="BR90" s="13">
        <v>0.17583362105841654</v>
      </c>
    </row>
    <row r="91" spans="1:70" s="19" customFormat="1" ht="14.4" thickBot="1" x14ac:dyDescent="0.3">
      <c r="A91" s="15">
        <v>119</v>
      </c>
      <c r="B91" s="33">
        <v>33</v>
      </c>
      <c r="C91" s="33" t="s">
        <v>29</v>
      </c>
      <c r="D91" s="35" t="s">
        <v>4</v>
      </c>
      <c r="E91" s="33">
        <v>20000000</v>
      </c>
      <c r="F91" s="15">
        <v>5</v>
      </c>
      <c r="G91" s="33">
        <v>11.42</v>
      </c>
      <c r="H91" s="25">
        <v>779.82460522765189</v>
      </c>
      <c r="I91" s="16"/>
      <c r="J91" s="16">
        <v>12.025538613714</v>
      </c>
      <c r="K91" s="16">
        <v>19.165127196451198</v>
      </c>
      <c r="L91" s="16">
        <v>1.33871772692271</v>
      </c>
      <c r="M91" s="16">
        <v>425.95752363888801</v>
      </c>
      <c r="N91" s="16">
        <v>33.209032073363701</v>
      </c>
      <c r="O91" s="16">
        <v>46.094343903391199</v>
      </c>
      <c r="P91" s="16">
        <v>1.50653365264719</v>
      </c>
      <c r="Q91" s="16">
        <v>6.2791848127537202</v>
      </c>
      <c r="R91" s="16">
        <v>25.760010584299899</v>
      </c>
      <c r="S91" s="16">
        <v>1031.0530601508899</v>
      </c>
      <c r="T91" s="16">
        <v>66.276954206456196</v>
      </c>
      <c r="U91" s="3"/>
      <c r="V91" s="17">
        <v>7.7104124011343676E-10</v>
      </c>
      <c r="W91" s="17">
        <v>1.228810111143927E-9</v>
      </c>
      <c r="X91" s="17">
        <v>8.5834540097122351E-11</v>
      </c>
      <c r="Y91" s="17">
        <v>2.7311110779489929E-8</v>
      </c>
      <c r="Z91" s="17">
        <v>2.1292629041673473E-9</v>
      </c>
      <c r="AA91" s="17">
        <v>2.955430207920601E-9</v>
      </c>
      <c r="AB91" s="17">
        <v>9.6594390748121624E-11</v>
      </c>
      <c r="AC91" s="17">
        <v>4.0260237819250757E-10</v>
      </c>
      <c r="AD91" s="17">
        <v>1.6516541291217565E-9</v>
      </c>
      <c r="AE91" s="17">
        <v>6.6108010265327402E-8</v>
      </c>
      <c r="AF91" s="17">
        <v>4.2494782648662487E-9</v>
      </c>
      <c r="AG91" s="1"/>
      <c r="AH91" s="16">
        <v>0.77104124011343678</v>
      </c>
      <c r="AI91" s="30"/>
      <c r="AJ91" s="30"/>
      <c r="AK91" s="16">
        <v>1.2288101111439269</v>
      </c>
      <c r="AL91" s="30"/>
      <c r="AM91" s="30"/>
      <c r="AN91" s="16">
        <v>8.5834540097122339E-2</v>
      </c>
      <c r="AO91" s="30"/>
      <c r="AP91" s="30"/>
      <c r="AQ91" s="16">
        <v>27.311110779489926</v>
      </c>
      <c r="AR91" s="30"/>
      <c r="AS91" s="30"/>
      <c r="AT91" s="16">
        <v>2.129262904167347</v>
      </c>
      <c r="AU91" s="30"/>
      <c r="AV91" s="30"/>
      <c r="AW91" s="16">
        <v>2.9554302079206005</v>
      </c>
      <c r="AX91" s="30"/>
      <c r="AY91" s="30"/>
      <c r="AZ91" s="16">
        <v>9.6594390748121622E-2</v>
      </c>
      <c r="BA91" s="30"/>
      <c r="BB91" s="30"/>
      <c r="BC91" s="16">
        <v>0.4026023781925076</v>
      </c>
      <c r="BD91" s="30"/>
      <c r="BE91" s="30"/>
      <c r="BF91" s="16">
        <v>1.6516541291217566</v>
      </c>
      <c r="BG91" s="30"/>
      <c r="BH91" s="30"/>
      <c r="BI91" s="16">
        <v>66.108010265327408</v>
      </c>
      <c r="BJ91" s="30"/>
      <c r="BK91" s="30"/>
      <c r="BL91" s="16">
        <v>4.2494782648662479</v>
      </c>
      <c r="BM91" s="30"/>
      <c r="BN91" s="30"/>
      <c r="BO91" s="27"/>
      <c r="BP91" s="18">
        <v>9.6379558651167929E-2</v>
      </c>
      <c r="BQ91" s="18">
        <v>0.41047670273424847</v>
      </c>
      <c r="BR91" s="18">
        <v>0.24673076281500683</v>
      </c>
    </row>
    <row r="92" spans="1:70" x14ac:dyDescent="0.25">
      <c r="A92" s="1">
        <v>120</v>
      </c>
      <c r="B92" s="32">
        <v>34</v>
      </c>
      <c r="C92" s="32" t="s">
        <v>30</v>
      </c>
      <c r="D92" s="34" t="s">
        <v>4</v>
      </c>
      <c r="E92" s="32">
        <v>20000000</v>
      </c>
      <c r="F92" s="1">
        <v>1</v>
      </c>
      <c r="G92" s="32">
        <v>10.69</v>
      </c>
      <c r="H92" s="24">
        <v>639.63429036919013</v>
      </c>
      <c r="I92" s="3"/>
      <c r="J92" s="3">
        <v>6.0207728737491504</v>
      </c>
      <c r="K92" s="3">
        <v>26.0996418539291</v>
      </c>
      <c r="L92" s="3">
        <v>1.4432572924479099</v>
      </c>
      <c r="M92" s="3">
        <v>179.18312723101101</v>
      </c>
      <c r="N92" s="3">
        <v>21.078187437714401</v>
      </c>
      <c r="O92" s="3">
        <v>21.136001658756499</v>
      </c>
      <c r="P92" s="3">
        <v>0.98036339865898503</v>
      </c>
      <c r="Q92" s="3">
        <v>3.64873610420221</v>
      </c>
      <c r="R92" s="3">
        <v>39.251426890655097</v>
      </c>
      <c r="S92" s="3">
        <v>142.214126855725</v>
      </c>
      <c r="T92" s="3">
        <v>43.1365704335252</v>
      </c>
      <c r="U92" s="3"/>
      <c r="V92" s="7">
        <v>4.7064181551883535E-10</v>
      </c>
      <c r="W92" s="7">
        <v>2.0402003337613955E-9</v>
      </c>
      <c r="X92" s="7">
        <v>1.128189431194251E-10</v>
      </c>
      <c r="Y92" s="7">
        <v>1.4006685533352849E-8</v>
      </c>
      <c r="Z92" s="7">
        <v>1.6476749101074846E-9</v>
      </c>
      <c r="AA92" s="7">
        <v>1.652194228561216E-9</v>
      </c>
      <c r="AB92" s="7">
        <v>7.6634681209252376E-11</v>
      </c>
      <c r="AC92" s="7">
        <v>2.852204892029943E-10</v>
      </c>
      <c r="AD92" s="7">
        <v>3.0682710012309995E-9</v>
      </c>
      <c r="AE92" s="7">
        <v>1.1116831054635963E-8</v>
      </c>
      <c r="AF92" s="7">
        <v>3.3719713813831988E-9</v>
      </c>
      <c r="AH92" s="3">
        <v>0.47064181551883533</v>
      </c>
      <c r="AI92" s="28">
        <f>AVERAGE(AH92:AH96)</f>
        <v>0.44723550868433781</v>
      </c>
      <c r="AJ92" s="28">
        <f>_xlfn.STDEV.S(AH92:AH96)</f>
        <v>1.5761374115112053E-2</v>
      </c>
      <c r="AK92" s="3">
        <v>2.0402003337613954</v>
      </c>
      <c r="AL92" s="28">
        <f>AVERAGE(AK92:AK96)</f>
        <v>2.0237285486163934</v>
      </c>
      <c r="AM92" s="28">
        <f>_xlfn.STDEV.S(AK92:AK96)</f>
        <v>1.2116198748524395E-2</v>
      </c>
      <c r="AN92" s="3">
        <v>0.1128189431194251</v>
      </c>
      <c r="AO92" s="28">
        <f>AVERAGE(AN92:AN96)</f>
        <v>0.10741275375669723</v>
      </c>
      <c r="AP92" s="28">
        <f>_xlfn.STDEV.S(AN92:AN96)</f>
        <v>2.3793809962903773E-2</v>
      </c>
      <c r="AQ92" s="3">
        <v>14.006685533352849</v>
      </c>
      <c r="AR92" s="28">
        <f>AVERAGE(AQ92:AQ96)</f>
        <v>13.462442811344227</v>
      </c>
      <c r="AS92" s="28">
        <f>_xlfn.STDEV.S(AQ92:AQ96)</f>
        <v>0.31719311987293664</v>
      </c>
      <c r="AT92" s="3">
        <v>1.6476749101074846</v>
      </c>
      <c r="AU92" s="28">
        <f>AVERAGE(AT92:AT96)</f>
        <v>1.4771288186702805</v>
      </c>
      <c r="AV92" s="28">
        <f>_xlfn.STDEV.S(AT92:AT96)</f>
        <v>0.12157779713661268</v>
      </c>
      <c r="AW92" s="3">
        <v>1.6521942285612161</v>
      </c>
      <c r="AX92" s="28">
        <f>AVERAGE(AW92:AW96)</f>
        <v>1.4423522515464982</v>
      </c>
      <c r="AY92" s="28">
        <f>_xlfn.STDEV.S(AW92:AW96)</f>
        <v>0.23352545857223006</v>
      </c>
      <c r="AZ92" s="3">
        <v>7.6634681209252375E-2</v>
      </c>
      <c r="BA92" s="28">
        <f>AVERAGE(AZ92:AZ96)</f>
        <v>7.543612606162832E-2</v>
      </c>
      <c r="BB92" s="28">
        <f>_xlfn.STDEV.S(AZ92:AZ96)</f>
        <v>3.094520383426007E-3</v>
      </c>
      <c r="BC92" s="3">
        <v>0.28522048920299431</v>
      </c>
      <c r="BD92" s="28">
        <f>AVERAGE(BC92:BC96)</f>
        <v>0.27271046770817337</v>
      </c>
      <c r="BE92" s="28">
        <f>_xlfn.STDEV.S(BC92:BC96)</f>
        <v>1.2785634545492945E-2</v>
      </c>
      <c r="BF92" s="3">
        <v>3.0682710012309995</v>
      </c>
      <c r="BG92" s="28">
        <f>AVERAGE(BF92:BF96)</f>
        <v>2.8398918971074849</v>
      </c>
      <c r="BH92" s="28">
        <f>_xlfn.STDEV.S(BF92:BF96)</f>
        <v>0.21055534138835735</v>
      </c>
      <c r="BI92" s="3">
        <v>11.116831054635963</v>
      </c>
      <c r="BJ92" s="28">
        <f>AVERAGE(BI92:BI96)</f>
        <v>13.78107029749971</v>
      </c>
      <c r="BK92" s="28">
        <f>_xlfn.STDEV.S(BI92:BI96)</f>
        <v>2.2851820156586409</v>
      </c>
      <c r="BL92" s="3">
        <v>3.3719713813831991</v>
      </c>
      <c r="BM92" s="28">
        <f>AVERAGE(BL92:BL96)</f>
        <v>3.2249341366292379</v>
      </c>
      <c r="BN92" s="28">
        <f>_xlfn.STDEV.S(BL92:BL96)</f>
        <v>0.22410051143706311</v>
      </c>
      <c r="BO92" s="27"/>
      <c r="BP92" s="13">
        <v>2.2415814153006749E-2</v>
      </c>
      <c r="BQ92" s="13">
        <v>0.35498757958603688</v>
      </c>
      <c r="BR92" s="13">
        <v>3.2148264249360722E-2</v>
      </c>
    </row>
    <row r="93" spans="1:70" x14ac:dyDescent="0.25">
      <c r="A93" s="1">
        <v>121</v>
      </c>
      <c r="B93" s="32">
        <v>34</v>
      </c>
      <c r="C93" s="32" t="s">
        <v>30</v>
      </c>
      <c r="D93" s="34" t="s">
        <v>4</v>
      </c>
      <c r="E93" s="32">
        <v>20000000</v>
      </c>
      <c r="F93" s="1">
        <v>2</v>
      </c>
      <c r="G93" s="32">
        <v>10.69</v>
      </c>
      <c r="H93" s="24">
        <v>639.63429036919013</v>
      </c>
      <c r="I93" s="3"/>
      <c r="J93" s="3">
        <v>5.6668496717330497</v>
      </c>
      <c r="K93" s="3">
        <v>25.789955694979401</v>
      </c>
      <c r="L93" s="3">
        <v>1.49136727580537</v>
      </c>
      <c r="M93" s="3">
        <v>169.70439502836501</v>
      </c>
      <c r="N93" s="3">
        <v>19.369929007621199</v>
      </c>
      <c r="O93" s="3">
        <v>22.206568291744599</v>
      </c>
      <c r="P93" s="3">
        <v>0.98772938582332703</v>
      </c>
      <c r="Q93" s="3">
        <v>3.5271288787792998</v>
      </c>
      <c r="R93" s="3">
        <v>36.380492560487099</v>
      </c>
      <c r="S93" s="3">
        <v>202.753460432434</v>
      </c>
      <c r="T93" s="3">
        <v>40.9729440541226</v>
      </c>
      <c r="U93" s="3"/>
      <c r="V93" s="7">
        <v>4.4297575638590329E-10</v>
      </c>
      <c r="W93" s="7">
        <v>2.0159922695899961E-9</v>
      </c>
      <c r="X93" s="7">
        <v>1.1657968453696944E-10</v>
      </c>
      <c r="Y93" s="7">
        <v>1.3265736185783086E-8</v>
      </c>
      <c r="Z93" s="7">
        <v>1.5141409160882448E-9</v>
      </c>
      <c r="AA93" s="7">
        <v>1.7358800666336387E-9</v>
      </c>
      <c r="AB93" s="7">
        <v>7.7210477979004232E-11</v>
      </c>
      <c r="AC93" s="7">
        <v>2.7571449278801786E-10</v>
      </c>
      <c r="AD93" s="7">
        <v>2.8438510183286661E-9</v>
      </c>
      <c r="AE93" s="7">
        <v>1.5849170649951151E-8</v>
      </c>
      <c r="AF93" s="7">
        <v>3.2028414260337302E-9</v>
      </c>
      <c r="AH93" s="3">
        <v>0.44297575638590331</v>
      </c>
      <c r="AI93" s="29"/>
      <c r="AJ93" s="29"/>
      <c r="AK93" s="3">
        <v>2.0159922695899959</v>
      </c>
      <c r="AL93" s="29"/>
      <c r="AM93" s="29"/>
      <c r="AN93" s="3">
        <v>0.11657968453696943</v>
      </c>
      <c r="AO93" s="29"/>
      <c r="AP93" s="29"/>
      <c r="AQ93" s="3">
        <v>13.265736185783087</v>
      </c>
      <c r="AR93" s="29"/>
      <c r="AS93" s="29"/>
      <c r="AT93" s="3">
        <v>1.5141409160882446</v>
      </c>
      <c r="AU93" s="29"/>
      <c r="AV93" s="29"/>
      <c r="AW93" s="3">
        <v>1.7358800666336387</v>
      </c>
      <c r="AX93" s="29"/>
      <c r="AY93" s="29"/>
      <c r="AZ93" s="3">
        <v>7.7210477979004238E-2</v>
      </c>
      <c r="BA93" s="29"/>
      <c r="BB93" s="29"/>
      <c r="BC93" s="3">
        <v>0.27571449278801785</v>
      </c>
      <c r="BD93" s="29"/>
      <c r="BE93" s="29"/>
      <c r="BF93" s="3">
        <v>2.843851018328666</v>
      </c>
      <c r="BG93" s="29"/>
      <c r="BH93" s="29"/>
      <c r="BI93" s="3">
        <v>15.849170649951152</v>
      </c>
      <c r="BJ93" s="29"/>
      <c r="BK93" s="29"/>
      <c r="BL93" s="3">
        <v>3.2028414260337303</v>
      </c>
      <c r="BM93" s="29"/>
      <c r="BN93" s="29"/>
      <c r="BO93" s="27"/>
      <c r="BP93" s="13">
        <v>2.5477562951411455E-2</v>
      </c>
      <c r="BQ93" s="13">
        <v>0.33619526171611824</v>
      </c>
      <c r="BR93" s="13">
        <v>4.3324374566114959E-2</v>
      </c>
    </row>
    <row r="94" spans="1:70" x14ac:dyDescent="0.25">
      <c r="A94" s="1">
        <v>122</v>
      </c>
      <c r="B94" s="32">
        <v>34</v>
      </c>
      <c r="C94" s="32" t="s">
        <v>30</v>
      </c>
      <c r="D94" s="34" t="s">
        <v>4</v>
      </c>
      <c r="E94" s="32">
        <v>20000000</v>
      </c>
      <c r="F94" s="1">
        <v>3</v>
      </c>
      <c r="G94" s="32">
        <v>10.69</v>
      </c>
      <c r="H94" s="24">
        <v>639.63429036919013</v>
      </c>
      <c r="I94" s="3"/>
      <c r="J94" s="3">
        <v>5.8213050307280803</v>
      </c>
      <c r="K94" s="3">
        <v>25.705926338817399</v>
      </c>
      <c r="L94" s="3">
        <v>1.7873764239811401</v>
      </c>
      <c r="M94" s="3">
        <v>172.46439271488501</v>
      </c>
      <c r="N94" s="3">
        <v>17.522811183715099</v>
      </c>
      <c r="O94" s="3">
        <v>16.9124241033342</v>
      </c>
      <c r="P94" s="3">
        <v>0.950084657600613</v>
      </c>
      <c r="Q94" s="3">
        <v>3.5706565608860998</v>
      </c>
      <c r="R94" s="3">
        <v>38.450985763568497</v>
      </c>
      <c r="S94" s="3">
        <v>209.89648297468301</v>
      </c>
      <c r="T94" s="3">
        <v>45.074118032018603</v>
      </c>
      <c r="U94" s="3"/>
      <c r="V94" s="7">
        <v>4.5504948049049128E-10</v>
      </c>
      <c r="W94" s="7">
        <v>2.0094237227322672E-9</v>
      </c>
      <c r="X94" s="7">
        <v>1.3971862131949534E-10</v>
      </c>
      <c r="Y94" s="7">
        <v>1.348148428810316E-8</v>
      </c>
      <c r="Z94" s="7">
        <v>1.3697523293819284E-9</v>
      </c>
      <c r="AA94" s="7">
        <v>1.3220385740711718E-9</v>
      </c>
      <c r="AB94" s="7">
        <v>7.4267802078921861E-11</v>
      </c>
      <c r="AC94" s="7">
        <v>2.7911703723897876E-10</v>
      </c>
      <c r="AD94" s="7">
        <v>3.0057007842227312E-9</v>
      </c>
      <c r="AE94" s="7">
        <v>1.6407538349259933E-8</v>
      </c>
      <c r="AF94" s="7">
        <v>3.5234288335294143E-9</v>
      </c>
      <c r="AH94" s="3">
        <v>0.45504948049049126</v>
      </c>
      <c r="AI94" s="29"/>
      <c r="AJ94" s="29"/>
      <c r="AK94" s="3">
        <v>2.0094237227322669</v>
      </c>
      <c r="AL94" s="29"/>
      <c r="AM94" s="29"/>
      <c r="AN94" s="3">
        <v>0.13971862131949533</v>
      </c>
      <c r="AO94" s="29"/>
      <c r="AP94" s="29"/>
      <c r="AQ94" s="3">
        <v>13.481484288103159</v>
      </c>
      <c r="AR94" s="29"/>
      <c r="AS94" s="29"/>
      <c r="AT94" s="3">
        <v>1.3697523293819283</v>
      </c>
      <c r="AU94" s="29"/>
      <c r="AV94" s="29"/>
      <c r="AW94" s="3">
        <v>1.3220385740711718</v>
      </c>
      <c r="AX94" s="29"/>
      <c r="AY94" s="29"/>
      <c r="AZ94" s="3">
        <v>7.4267802078921863E-2</v>
      </c>
      <c r="BA94" s="29"/>
      <c r="BB94" s="29"/>
      <c r="BC94" s="3">
        <v>0.27911703723897879</v>
      </c>
      <c r="BD94" s="29"/>
      <c r="BE94" s="29"/>
      <c r="BF94" s="3">
        <v>3.0057007842227317</v>
      </c>
      <c r="BG94" s="29"/>
      <c r="BH94" s="29"/>
      <c r="BI94" s="3">
        <v>16.407538349259934</v>
      </c>
      <c r="BJ94" s="29"/>
      <c r="BK94" s="29"/>
      <c r="BL94" s="3">
        <v>3.5234288335294144</v>
      </c>
      <c r="BM94" s="29"/>
      <c r="BN94" s="29"/>
      <c r="BO94" s="27"/>
      <c r="BP94" s="13">
        <v>1.956269693936491E-2</v>
      </c>
      <c r="BQ94" s="13">
        <v>0.38168755426508327</v>
      </c>
      <c r="BR94" s="13">
        <v>5.97750014789648E-2</v>
      </c>
    </row>
    <row r="95" spans="1:70" x14ac:dyDescent="0.25">
      <c r="A95" s="1">
        <v>123</v>
      </c>
      <c r="B95" s="32">
        <v>34</v>
      </c>
      <c r="C95" s="32" t="s">
        <v>30</v>
      </c>
      <c r="D95" s="34" t="s">
        <v>4</v>
      </c>
      <c r="E95" s="32">
        <v>20000000</v>
      </c>
      <c r="F95" s="1">
        <v>4</v>
      </c>
      <c r="G95" s="32">
        <v>10.69</v>
      </c>
      <c r="H95" s="24">
        <v>639.63429036919013</v>
      </c>
      <c r="I95" s="3"/>
      <c r="J95" s="3">
        <v>5.5327387201837599</v>
      </c>
      <c r="K95" s="3">
        <v>25.978748107416099</v>
      </c>
      <c r="L95" s="3">
        <v>1.0473587281939201</v>
      </c>
      <c r="M95" s="3">
        <v>169.87927843431399</v>
      </c>
      <c r="N95" s="3">
        <v>17.2597527162281</v>
      </c>
      <c r="O95" s="3">
        <v>15.9096178788041</v>
      </c>
      <c r="P95" s="3">
        <v>1.00362980962369</v>
      </c>
      <c r="Q95" s="3">
        <v>3.2183210597350702</v>
      </c>
      <c r="R95" s="3">
        <v>32.555848984724797</v>
      </c>
      <c r="S95" s="3">
        <v>170.04046789502999</v>
      </c>
      <c r="T95" s="3">
        <v>38.593797682797103</v>
      </c>
      <c r="U95" s="3"/>
      <c r="V95" s="7">
        <v>4.3249234785320233E-10</v>
      </c>
      <c r="W95" s="7">
        <v>2.0307501097557982E-9</v>
      </c>
      <c r="X95" s="7">
        <v>8.1871683864024536E-11</v>
      </c>
      <c r="Y95" s="7">
        <v>1.3279406763532133E-8</v>
      </c>
      <c r="Z95" s="7">
        <v>1.3491891363630579E-9</v>
      </c>
      <c r="AA95" s="7">
        <v>1.2436495446187881E-9</v>
      </c>
      <c r="AB95" s="7">
        <v>7.8453408825565427E-11</v>
      </c>
      <c r="AC95" s="7">
        <v>2.5157508815525584E-10</v>
      </c>
      <c r="AD95" s="7">
        <v>2.5448799005079844E-9</v>
      </c>
      <c r="AE95" s="7">
        <v>1.3292006890131268E-8</v>
      </c>
      <c r="AF95" s="7">
        <v>3.0168643445085762E-9</v>
      </c>
      <c r="AH95" s="3">
        <v>0.43249234785320234</v>
      </c>
      <c r="AI95" s="29"/>
      <c r="AJ95" s="29"/>
      <c r="AK95" s="3">
        <v>2.0307501097557981</v>
      </c>
      <c r="AL95" s="29"/>
      <c r="AM95" s="29"/>
      <c r="AN95" s="3">
        <v>8.1871683864024533E-2</v>
      </c>
      <c r="AO95" s="29"/>
      <c r="AP95" s="29"/>
      <c r="AQ95" s="3">
        <v>13.279406763532132</v>
      </c>
      <c r="AR95" s="29"/>
      <c r="AS95" s="29"/>
      <c r="AT95" s="3">
        <v>1.3491891363630579</v>
      </c>
      <c r="AU95" s="29"/>
      <c r="AV95" s="29"/>
      <c r="AW95" s="3">
        <v>1.2436495446187881</v>
      </c>
      <c r="AX95" s="29"/>
      <c r="AY95" s="29"/>
      <c r="AZ95" s="3">
        <v>7.8453408825565438E-2</v>
      </c>
      <c r="BA95" s="29"/>
      <c r="BB95" s="29"/>
      <c r="BC95" s="3">
        <v>0.25157508815525587</v>
      </c>
      <c r="BD95" s="29"/>
      <c r="BE95" s="29"/>
      <c r="BF95" s="3">
        <v>2.5448799005079841</v>
      </c>
      <c r="BG95" s="29"/>
      <c r="BH95" s="29"/>
      <c r="BI95" s="3">
        <v>13.292006890131267</v>
      </c>
      <c r="BJ95" s="29"/>
      <c r="BK95" s="29"/>
      <c r="BL95" s="3">
        <v>3.0168643445085759</v>
      </c>
      <c r="BM95" s="29"/>
      <c r="BN95" s="29"/>
      <c r="BO95" s="27"/>
      <c r="BP95" s="13">
        <v>1.3477909272839483E-2</v>
      </c>
      <c r="BQ95" s="13">
        <v>0.31637067201588936</v>
      </c>
      <c r="BR95" s="13">
        <v>6.0876173925782311E-2</v>
      </c>
    </row>
    <row r="96" spans="1:70" s="19" customFormat="1" ht="14.4" thickBot="1" x14ac:dyDescent="0.3">
      <c r="A96" s="15">
        <v>124</v>
      </c>
      <c r="B96" s="33">
        <v>34</v>
      </c>
      <c r="C96" s="33" t="s">
        <v>30</v>
      </c>
      <c r="D96" s="35" t="s">
        <v>4</v>
      </c>
      <c r="E96" s="33">
        <v>20000000</v>
      </c>
      <c r="F96" s="15">
        <v>5</v>
      </c>
      <c r="G96" s="33">
        <v>10.69</v>
      </c>
      <c r="H96" s="25">
        <v>639.63429036919013</v>
      </c>
      <c r="I96" s="16"/>
      <c r="J96" s="16">
        <v>5.5650504261269802</v>
      </c>
      <c r="K96" s="16">
        <v>25.870345414269799</v>
      </c>
      <c r="L96" s="16">
        <v>1.1011283321482199</v>
      </c>
      <c r="M96" s="16">
        <v>169.872812018422</v>
      </c>
      <c r="N96" s="16">
        <v>19.2515440261257</v>
      </c>
      <c r="O96" s="16">
        <v>16.0931839553954</v>
      </c>
      <c r="P96" s="16">
        <v>0.90334604445642497</v>
      </c>
      <c r="Q96" s="16">
        <v>3.4786540452740602</v>
      </c>
      <c r="R96" s="16">
        <v>35.010469633720398</v>
      </c>
      <c r="S96" s="16">
        <v>156.57997386904299</v>
      </c>
      <c r="T96" s="16">
        <v>38.500415594558397</v>
      </c>
      <c r="U96" s="3"/>
      <c r="V96" s="17">
        <v>4.3501814317325705E-10</v>
      </c>
      <c r="W96" s="17">
        <v>2.0222763072425112E-9</v>
      </c>
      <c r="X96" s="17">
        <v>8.6074835943571787E-11</v>
      </c>
      <c r="Y96" s="17">
        <v>1.3278901285949915E-8</v>
      </c>
      <c r="Z96" s="17">
        <v>1.5048868014106868E-9</v>
      </c>
      <c r="AA96" s="17">
        <v>1.2579988438476763E-9</v>
      </c>
      <c r="AB96" s="17">
        <v>7.0614260215397708E-11</v>
      </c>
      <c r="AC96" s="17">
        <v>2.7192523115562003E-10</v>
      </c>
      <c r="AD96" s="17">
        <v>2.736756781247041E-9</v>
      </c>
      <c r="AE96" s="17">
        <v>1.2239804543520227E-8</v>
      </c>
      <c r="AF96" s="17">
        <v>3.0095646976912673E-9</v>
      </c>
      <c r="AG96" s="1"/>
      <c r="AH96" s="16">
        <v>0.43501814317325704</v>
      </c>
      <c r="AI96" s="30"/>
      <c r="AJ96" s="30"/>
      <c r="AK96" s="16">
        <v>2.0222763072425112</v>
      </c>
      <c r="AL96" s="30"/>
      <c r="AM96" s="30"/>
      <c r="AN96" s="16">
        <v>8.6074835943571792E-2</v>
      </c>
      <c r="AO96" s="30"/>
      <c r="AP96" s="30"/>
      <c r="AQ96" s="16">
        <v>13.278901285949914</v>
      </c>
      <c r="AR96" s="30"/>
      <c r="AS96" s="30"/>
      <c r="AT96" s="16">
        <v>1.5048868014106866</v>
      </c>
      <c r="AU96" s="30"/>
      <c r="AV96" s="30"/>
      <c r="AW96" s="16">
        <v>1.2579988438476761</v>
      </c>
      <c r="AX96" s="30"/>
      <c r="AY96" s="30"/>
      <c r="AZ96" s="16">
        <v>7.0614260215397698E-2</v>
      </c>
      <c r="BA96" s="30"/>
      <c r="BB96" s="30"/>
      <c r="BC96" s="16">
        <v>0.27192523115562001</v>
      </c>
      <c r="BD96" s="30"/>
      <c r="BE96" s="30"/>
      <c r="BF96" s="16">
        <v>2.736756781247041</v>
      </c>
      <c r="BG96" s="30"/>
      <c r="BH96" s="30"/>
      <c r="BI96" s="16">
        <v>12.239804543520226</v>
      </c>
      <c r="BJ96" s="30"/>
      <c r="BK96" s="30"/>
      <c r="BL96" s="16">
        <v>3.0095646976912676</v>
      </c>
      <c r="BM96" s="30"/>
      <c r="BN96" s="30"/>
      <c r="BO96" s="27"/>
      <c r="BP96" s="18">
        <v>1.4043400847786196E-2</v>
      </c>
      <c r="BQ96" s="18">
        <v>0.35472941839819466</v>
      </c>
      <c r="BR96" s="18">
        <v>6.1578927092549952E-2</v>
      </c>
    </row>
    <row r="97" spans="1:70" x14ac:dyDescent="0.25">
      <c r="A97" s="1">
        <v>125</v>
      </c>
      <c r="B97" s="32">
        <v>35</v>
      </c>
      <c r="C97" s="32" t="s">
        <v>31</v>
      </c>
      <c r="D97" s="34" t="s">
        <v>13</v>
      </c>
      <c r="E97" s="32">
        <v>20000000</v>
      </c>
      <c r="F97" s="1">
        <v>1</v>
      </c>
      <c r="G97" s="32">
        <v>15.13</v>
      </c>
      <c r="H97" s="24">
        <v>1813.491007418362</v>
      </c>
      <c r="I97" s="3"/>
      <c r="J97" s="3">
        <v>24.066069257171002</v>
      </c>
      <c r="K97" s="3">
        <v>147.00720627869501</v>
      </c>
      <c r="L97" s="3">
        <v>4.2338931969156404</v>
      </c>
      <c r="M97" s="3">
        <v>714.02562340700501</v>
      </c>
      <c r="N97" s="3">
        <v>181.706913915814</v>
      </c>
      <c r="O97" s="3">
        <v>103.73233128377601</v>
      </c>
      <c r="P97" s="3">
        <v>2.1323028110717099</v>
      </c>
      <c r="Q97" s="3">
        <v>13.702544916515</v>
      </c>
      <c r="R97" s="3">
        <v>6.5556818441434599</v>
      </c>
      <c r="S97" s="3">
        <v>797.22275435421</v>
      </c>
      <c r="T97" s="3">
        <v>123.755684122392</v>
      </c>
      <c r="U97" s="3"/>
      <c r="V97" s="7">
        <v>6.6352877292264116E-10</v>
      </c>
      <c r="W97" s="7">
        <v>4.0531550936105986E-9</v>
      </c>
      <c r="X97" s="7">
        <v>1.167332283313304E-10</v>
      </c>
      <c r="Y97" s="7">
        <v>1.9686494735462545E-8</v>
      </c>
      <c r="Z97" s="7">
        <v>5.0098653142616674E-9</v>
      </c>
      <c r="AA97" s="7">
        <v>2.8600178015618236E-9</v>
      </c>
      <c r="AB97" s="7">
        <v>5.8790002331117154E-11</v>
      </c>
      <c r="AC97" s="7">
        <v>3.7779467503457826E-10</v>
      </c>
      <c r="AD97" s="7">
        <v>1.8074756966884429E-10</v>
      </c>
      <c r="AE97" s="7">
        <v>2.1980333817290754E-8</v>
      </c>
      <c r="AF97" s="7">
        <v>3.4120843063503063E-9</v>
      </c>
      <c r="AH97" s="3">
        <v>0.66352877292264123</v>
      </c>
      <c r="AI97" s="28">
        <f>AVERAGE(AH97:AH101)</f>
        <v>0.70317643988347089</v>
      </c>
      <c r="AJ97" s="28">
        <f>_xlfn.STDEV.S(AH97:AH101)</f>
        <v>5.8863048510822219E-2</v>
      </c>
      <c r="AK97" s="3">
        <v>4.0531550936105996</v>
      </c>
      <c r="AL97" s="28">
        <f>AVERAGE(AK97:AK101)</f>
        <v>4.2714282868037827</v>
      </c>
      <c r="AM97" s="28">
        <f>_xlfn.STDEV.S(AK97:AK101)</f>
        <v>0.26276137365433477</v>
      </c>
      <c r="AN97" s="3">
        <v>0.1167332283313304</v>
      </c>
      <c r="AO97" s="28">
        <f>AVERAGE(AN97:AN101)</f>
        <v>0.18066489370540795</v>
      </c>
      <c r="AP97" s="28">
        <f>_xlfn.STDEV.S(AN97:AN101)</f>
        <v>6.4244534701447989E-2</v>
      </c>
      <c r="AQ97" s="3">
        <v>19.686494735462542</v>
      </c>
      <c r="AR97" s="28">
        <f>AVERAGE(AQ97:AQ101)</f>
        <v>20.537592295257046</v>
      </c>
      <c r="AS97" s="28">
        <f>_xlfn.STDEV.S(AQ97:AQ101)</f>
        <v>1.2388259484558284</v>
      </c>
      <c r="AT97" s="3">
        <v>5.0098653142616678</v>
      </c>
      <c r="AU97" s="28">
        <f>AVERAGE(AT97:AT101)</f>
        <v>5.4388747618687869</v>
      </c>
      <c r="AV97" s="28">
        <f>_xlfn.STDEV.S(AT97:AT101)</f>
        <v>0.40048979186539213</v>
      </c>
      <c r="AW97" s="3">
        <v>2.8600178015618236</v>
      </c>
      <c r="AX97" s="28">
        <f>AVERAGE(AW97:AW101)</f>
        <v>2.5759331957554084</v>
      </c>
      <c r="AY97" s="28">
        <f>_xlfn.STDEV.S(AW97:AW101)</f>
        <v>0.29205277062143986</v>
      </c>
      <c r="AZ97" s="3">
        <v>5.8790002331117155E-2</v>
      </c>
      <c r="BA97" s="28">
        <f>AVERAGE(AZ97:AZ101)</f>
        <v>5.8205647538371583E-2</v>
      </c>
      <c r="BB97" s="28">
        <f>_xlfn.STDEV.S(AZ97:AZ101)</f>
        <v>9.0123490527732803E-4</v>
      </c>
      <c r="BC97" s="3">
        <v>0.37779467503457831</v>
      </c>
      <c r="BD97" s="28">
        <f>AVERAGE(BC97:BC101)</f>
        <v>0.4054782790104513</v>
      </c>
      <c r="BE97" s="28">
        <f>_xlfn.STDEV.S(BC97:BC101)</f>
        <v>2.5745941465884124E-2</v>
      </c>
      <c r="BF97" s="3">
        <v>0.18074756966884428</v>
      </c>
      <c r="BG97" s="28">
        <f>AVERAGE(BF97:BF101)</f>
        <v>0.16247914966263061</v>
      </c>
      <c r="BH97" s="28">
        <f>_xlfn.STDEV.S(BF97:BF101)</f>
        <v>1.2157631720477199E-2</v>
      </c>
      <c r="BI97" s="3">
        <v>21.980333817290752</v>
      </c>
      <c r="BJ97" s="28">
        <f>AVERAGE(BI97:BI101)</f>
        <v>24.24503062648316</v>
      </c>
      <c r="BK97" s="28">
        <f>_xlfn.STDEV.S(BI97:BI101)</f>
        <v>4.716329186735738</v>
      </c>
      <c r="BL97" s="3">
        <v>3.4120843063503061</v>
      </c>
      <c r="BM97" s="28">
        <f>AVERAGE(BL97:BL101)</f>
        <v>3.7555610915979827</v>
      </c>
      <c r="BN97" s="28">
        <f>_xlfn.STDEV.S(BL97:BL101)</f>
        <v>0.40432960099351428</v>
      </c>
      <c r="BO97" s="27"/>
      <c r="BP97" s="13">
        <v>6.2667242621982408E-2</v>
      </c>
      <c r="BQ97" s="13">
        <v>2.2123811923169066</v>
      </c>
      <c r="BR97" s="13">
        <v>9.4800721212670649E-2</v>
      </c>
    </row>
    <row r="98" spans="1:70" x14ac:dyDescent="0.25">
      <c r="A98" s="1">
        <v>126</v>
      </c>
      <c r="B98" s="32">
        <v>35</v>
      </c>
      <c r="C98" s="32" t="s">
        <v>31</v>
      </c>
      <c r="D98" s="34" t="s">
        <v>13</v>
      </c>
      <c r="E98" s="32">
        <v>20000000</v>
      </c>
      <c r="F98" s="1">
        <v>2</v>
      </c>
      <c r="G98" s="32">
        <v>15.13</v>
      </c>
      <c r="H98" s="24">
        <v>1813.491007418362</v>
      </c>
      <c r="I98" s="3"/>
      <c r="J98" s="3">
        <v>27.2106506562357</v>
      </c>
      <c r="K98" s="3">
        <v>160.70231738708799</v>
      </c>
      <c r="L98" s="3">
        <v>5.6977201289180996</v>
      </c>
      <c r="M98" s="3">
        <v>754.12302671869304</v>
      </c>
      <c r="N98" s="3">
        <v>197.62583065831501</v>
      </c>
      <c r="O98" s="3">
        <v>94.594747460147005</v>
      </c>
      <c r="P98" s="3">
        <v>2.14234892039129</v>
      </c>
      <c r="Q98" s="3">
        <v>15.392261307471401</v>
      </c>
      <c r="R98" s="3">
        <v>5.9538770593474499</v>
      </c>
      <c r="S98" s="3">
        <v>780.72163588105002</v>
      </c>
      <c r="T98" s="3">
        <v>132.15379624005399</v>
      </c>
      <c r="U98" s="3"/>
      <c r="V98" s="7">
        <v>7.5022844185403661E-10</v>
      </c>
      <c r="W98" s="7">
        <v>4.4307448101399619E-9</v>
      </c>
      <c r="X98" s="7">
        <v>1.5709259394203515E-10</v>
      </c>
      <c r="Y98" s="7">
        <v>2.0792025536212685E-8</v>
      </c>
      <c r="Z98" s="7">
        <v>5.4487678695371625E-9</v>
      </c>
      <c r="AA98" s="7">
        <v>2.608084271529132E-9</v>
      </c>
      <c r="AB98" s="7">
        <v>5.906698493755096E-11</v>
      </c>
      <c r="AC98" s="7">
        <v>4.2438206874219403E-10</v>
      </c>
      <c r="AD98" s="7">
        <v>1.6415513049119644E-10</v>
      </c>
      <c r="AE98" s="7">
        <v>2.1525379301231407E-8</v>
      </c>
      <c r="AF98" s="7">
        <v>3.6436297643456375E-9</v>
      </c>
      <c r="AH98" s="3">
        <v>0.75022844185403659</v>
      </c>
      <c r="AI98" s="29"/>
      <c r="AJ98" s="29"/>
      <c r="AK98" s="3">
        <v>4.4307448101399611</v>
      </c>
      <c r="AL98" s="29"/>
      <c r="AM98" s="29"/>
      <c r="AN98" s="3">
        <v>0.15709259394203515</v>
      </c>
      <c r="AO98" s="29"/>
      <c r="AP98" s="29"/>
      <c r="AQ98" s="3">
        <v>20.792025536212684</v>
      </c>
      <c r="AR98" s="29"/>
      <c r="AS98" s="29"/>
      <c r="AT98" s="3">
        <v>5.4487678695371624</v>
      </c>
      <c r="AU98" s="29"/>
      <c r="AV98" s="29"/>
      <c r="AW98" s="3">
        <v>2.6080842715291324</v>
      </c>
      <c r="AX98" s="29"/>
      <c r="AY98" s="29"/>
      <c r="AZ98" s="3">
        <v>5.9066984937550956E-2</v>
      </c>
      <c r="BA98" s="29"/>
      <c r="BB98" s="29"/>
      <c r="BC98" s="3">
        <v>0.42438206874219403</v>
      </c>
      <c r="BD98" s="29"/>
      <c r="BE98" s="29"/>
      <c r="BF98" s="3">
        <v>0.16415513049119643</v>
      </c>
      <c r="BG98" s="29"/>
      <c r="BH98" s="29"/>
      <c r="BI98" s="3">
        <v>21.525379301231403</v>
      </c>
      <c r="BJ98" s="29"/>
      <c r="BK98" s="29"/>
      <c r="BL98" s="3">
        <v>3.6436297643456372</v>
      </c>
      <c r="BM98" s="29"/>
      <c r="BN98" s="29"/>
      <c r="BO98" s="27"/>
      <c r="BP98" s="13">
        <v>7.2930370368790923E-2</v>
      </c>
      <c r="BQ98" s="13">
        <v>2.3410208059821054</v>
      </c>
      <c r="BR98" s="13">
        <v>7.7368775055628947E-2</v>
      </c>
    </row>
    <row r="99" spans="1:70" x14ac:dyDescent="0.25">
      <c r="A99" s="1">
        <v>127</v>
      </c>
      <c r="B99" s="32">
        <v>35</v>
      </c>
      <c r="C99" s="32" t="s">
        <v>31</v>
      </c>
      <c r="D99" s="34" t="s">
        <v>13</v>
      </c>
      <c r="E99" s="32">
        <v>20000000</v>
      </c>
      <c r="F99" s="1">
        <v>3</v>
      </c>
      <c r="G99" s="32">
        <v>15.13</v>
      </c>
      <c r="H99" s="24">
        <v>1813.491007418362</v>
      </c>
      <c r="I99" s="3"/>
      <c r="J99" s="3">
        <v>26.5715197080923</v>
      </c>
      <c r="K99" s="3">
        <v>159.89221087939299</v>
      </c>
      <c r="L99" s="3">
        <v>10.43168569431</v>
      </c>
      <c r="M99" s="3">
        <v>780.48982038611598</v>
      </c>
      <c r="N99" s="3">
        <v>214.708153266332</v>
      </c>
      <c r="O99" s="3">
        <v>90.253067396398805</v>
      </c>
      <c r="P99" s="3">
        <v>2.0588368220899498</v>
      </c>
      <c r="Q99" s="3">
        <v>15.0674747516706</v>
      </c>
      <c r="R99" s="3">
        <v>5.9121543569455302</v>
      </c>
      <c r="S99" s="3">
        <v>1184.0894141286301</v>
      </c>
      <c r="T99" s="3">
        <v>145.10854024712799</v>
      </c>
      <c r="U99" s="3"/>
      <c r="V99" s="7">
        <v>7.3260687809857996E-10</v>
      </c>
      <c r="W99" s="7">
        <v>4.4084092566582756E-9</v>
      </c>
      <c r="X99" s="7">
        <v>2.8761338356897267E-10</v>
      </c>
      <c r="Y99" s="7">
        <v>2.1518987885614075E-8</v>
      </c>
      <c r="Z99" s="7">
        <v>5.9197468415347939E-9</v>
      </c>
      <c r="AA99" s="7">
        <v>2.4883792372613055E-9</v>
      </c>
      <c r="AB99" s="7">
        <v>5.6764461849216875E-11</v>
      </c>
      <c r="AC99" s="7">
        <v>4.154273357307754E-10</v>
      </c>
      <c r="AD99" s="7">
        <v>1.6300478835464196E-10</v>
      </c>
      <c r="AE99" s="7">
        <v>3.2646685571776518E-8</v>
      </c>
      <c r="AF99" s="7">
        <v>4.0008067217741732E-9</v>
      </c>
      <c r="AH99" s="3">
        <v>0.73260687809857994</v>
      </c>
      <c r="AI99" s="29"/>
      <c r="AJ99" s="29"/>
      <c r="AK99" s="3">
        <v>4.4084092566582758</v>
      </c>
      <c r="AL99" s="29"/>
      <c r="AM99" s="29"/>
      <c r="AN99" s="3">
        <v>0.2876133835689727</v>
      </c>
      <c r="AO99" s="29"/>
      <c r="AP99" s="29"/>
      <c r="AQ99" s="3">
        <v>21.518987885614074</v>
      </c>
      <c r="AR99" s="29"/>
      <c r="AS99" s="29"/>
      <c r="AT99" s="3">
        <v>5.9197468415347938</v>
      </c>
      <c r="AU99" s="29"/>
      <c r="AV99" s="29"/>
      <c r="AW99" s="3">
        <v>2.4883792372613054</v>
      </c>
      <c r="AX99" s="29"/>
      <c r="AY99" s="29"/>
      <c r="AZ99" s="3">
        <v>5.6764461849216873E-2</v>
      </c>
      <c r="BA99" s="29"/>
      <c r="BB99" s="29"/>
      <c r="BC99" s="3">
        <v>0.41542733573077539</v>
      </c>
      <c r="BD99" s="29"/>
      <c r="BE99" s="29"/>
      <c r="BF99" s="3">
        <v>0.16300478835464194</v>
      </c>
      <c r="BG99" s="29"/>
      <c r="BH99" s="29"/>
      <c r="BI99" s="3">
        <v>32.646685571776516</v>
      </c>
      <c r="BJ99" s="29"/>
      <c r="BK99" s="29"/>
      <c r="BL99" s="3">
        <v>4.0008067217741727</v>
      </c>
      <c r="BM99" s="29"/>
      <c r="BN99" s="29"/>
      <c r="BO99" s="27"/>
      <c r="BP99" s="13">
        <v>5.8210625172005509E-2</v>
      </c>
      <c r="BQ99" s="13">
        <v>2.6626534167876819</v>
      </c>
      <c r="BR99" s="13">
        <v>8.1445655092339114E-2</v>
      </c>
    </row>
    <row r="100" spans="1:70" x14ac:dyDescent="0.25">
      <c r="A100" s="1">
        <v>128</v>
      </c>
      <c r="B100" s="32">
        <v>35</v>
      </c>
      <c r="C100" s="32" t="s">
        <v>31</v>
      </c>
      <c r="D100" s="34" t="s">
        <v>13</v>
      </c>
      <c r="E100" s="32">
        <v>20000000</v>
      </c>
      <c r="F100" s="1">
        <v>4</v>
      </c>
      <c r="G100" s="32">
        <v>15.13</v>
      </c>
      <c r="H100" s="24">
        <v>1813.491007418362</v>
      </c>
      <c r="I100" s="3"/>
      <c r="J100" s="3">
        <v>22.467547011415999</v>
      </c>
      <c r="K100" s="3">
        <v>142.58755361615499</v>
      </c>
      <c r="L100" s="3">
        <v>5.8031520114675104</v>
      </c>
      <c r="M100" s="3">
        <v>684.65841574510898</v>
      </c>
      <c r="N100" s="3">
        <v>184.00138270525699</v>
      </c>
      <c r="O100" s="3">
        <v>77.099273734420706</v>
      </c>
      <c r="P100" s="3">
        <v>2.11865618005376</v>
      </c>
      <c r="Q100" s="3">
        <v>13.716258409833999</v>
      </c>
      <c r="R100" s="3">
        <v>5.3500148470653999</v>
      </c>
      <c r="S100" s="3">
        <v>821.27056531210496</v>
      </c>
      <c r="T100" s="3">
        <v>122.98965914340199</v>
      </c>
      <c r="U100" s="3"/>
      <c r="V100" s="7">
        <v>6.1945570503269839E-10</v>
      </c>
      <c r="W100" s="7">
        <v>3.9313002665267935E-9</v>
      </c>
      <c r="X100" s="7">
        <v>1.5999947029593282E-10</v>
      </c>
      <c r="Y100" s="7">
        <v>1.8876807575676118E-8</v>
      </c>
      <c r="Z100" s="7">
        <v>5.0731264161931664E-9</v>
      </c>
      <c r="AA100" s="7">
        <v>2.1257142555169657E-9</v>
      </c>
      <c r="AB100" s="7">
        <v>5.8413749265562194E-11</v>
      </c>
      <c r="AC100" s="7">
        <v>3.7817277156946321E-10</v>
      </c>
      <c r="AD100" s="7">
        <v>1.4750596570868966E-10</v>
      </c>
      <c r="AE100" s="7">
        <v>2.264335918823342E-8</v>
      </c>
      <c r="AF100" s="7">
        <v>3.3909641305166116E-9</v>
      </c>
      <c r="AH100" s="3">
        <v>0.61945570503269842</v>
      </c>
      <c r="AI100" s="29"/>
      <c r="AJ100" s="29"/>
      <c r="AK100" s="3">
        <v>3.9313002665267933</v>
      </c>
      <c r="AL100" s="29"/>
      <c r="AM100" s="29"/>
      <c r="AN100" s="3">
        <v>0.15999947029593281</v>
      </c>
      <c r="AO100" s="29"/>
      <c r="AP100" s="29"/>
      <c r="AQ100" s="3">
        <v>18.876807575676118</v>
      </c>
      <c r="AR100" s="29"/>
      <c r="AS100" s="29"/>
      <c r="AT100" s="3">
        <v>5.0731264161931664</v>
      </c>
      <c r="AU100" s="29"/>
      <c r="AV100" s="29"/>
      <c r="AW100" s="3">
        <v>2.1257142555169661</v>
      </c>
      <c r="AX100" s="29"/>
      <c r="AY100" s="29"/>
      <c r="AZ100" s="3">
        <v>5.8413749265562191E-2</v>
      </c>
      <c r="BA100" s="29"/>
      <c r="BB100" s="29"/>
      <c r="BC100" s="3">
        <v>0.37817277156946322</v>
      </c>
      <c r="BD100" s="29"/>
      <c r="BE100" s="29"/>
      <c r="BF100" s="3">
        <v>0.14750596570868965</v>
      </c>
      <c r="BG100" s="29"/>
      <c r="BH100" s="29"/>
      <c r="BI100" s="3">
        <v>22.643359188233422</v>
      </c>
      <c r="BJ100" s="29"/>
      <c r="BK100" s="29"/>
      <c r="BL100" s="3">
        <v>3.3909641305166116</v>
      </c>
      <c r="BM100" s="29"/>
      <c r="BN100" s="29"/>
      <c r="BO100" s="27"/>
      <c r="BP100" s="13">
        <v>4.1999636562999092E-2</v>
      </c>
      <c r="BQ100" s="13">
        <v>2.349334526932799</v>
      </c>
      <c r="BR100" s="13">
        <v>6.049254106383839E-2</v>
      </c>
    </row>
    <row r="101" spans="1:70" s="19" customFormat="1" ht="14.4" thickBot="1" x14ac:dyDescent="0.3">
      <c r="A101" s="15">
        <v>129</v>
      </c>
      <c r="B101" s="33">
        <v>35</v>
      </c>
      <c r="C101" s="33" t="s">
        <v>31</v>
      </c>
      <c r="D101" s="35" t="s">
        <v>13</v>
      </c>
      <c r="E101" s="33">
        <v>20000000</v>
      </c>
      <c r="F101" s="15">
        <v>5</v>
      </c>
      <c r="G101" s="33">
        <v>15.13</v>
      </c>
      <c r="H101" s="25">
        <v>1813.491007418362</v>
      </c>
      <c r="I101" s="16"/>
      <c r="J101" s="16">
        <v>27.204628402798299</v>
      </c>
      <c r="K101" s="16">
        <v>164.430390533777</v>
      </c>
      <c r="L101" s="16">
        <v>6.5969649774838999</v>
      </c>
      <c r="M101" s="16">
        <v>791.177007890406</v>
      </c>
      <c r="N101" s="16">
        <v>208.29276656665499</v>
      </c>
      <c r="O101" s="16">
        <v>101.46374874654499</v>
      </c>
      <c r="P101" s="16">
        <v>2.1033971055732499</v>
      </c>
      <c r="Q101" s="16">
        <v>15.654581883401701</v>
      </c>
      <c r="R101" s="16">
        <v>5.6937195731144401</v>
      </c>
      <c r="S101" s="16">
        <v>813.51013189500395</v>
      </c>
      <c r="T101" s="16">
        <v>157.059946989347</v>
      </c>
      <c r="U101" s="3"/>
      <c r="V101" s="17">
        <v>7.5006240150939848E-10</v>
      </c>
      <c r="W101" s="17">
        <v>4.5335320070832824E-9</v>
      </c>
      <c r="X101" s="17">
        <v>1.8188579238876859E-10</v>
      </c>
      <c r="Y101" s="17">
        <v>2.1813645743319807E-8</v>
      </c>
      <c r="Z101" s="17">
        <v>5.7428673678171441E-9</v>
      </c>
      <c r="AA101" s="17">
        <v>2.7974704129078122E-9</v>
      </c>
      <c r="AB101" s="17">
        <v>5.7993039308410758E-11</v>
      </c>
      <c r="AC101" s="17">
        <v>4.3161454397524559E-10</v>
      </c>
      <c r="AD101" s="17">
        <v>1.5698229408978071E-10</v>
      </c>
      <c r="AE101" s="17">
        <v>2.2429395253883709E-8</v>
      </c>
      <c r="AF101" s="17">
        <v>4.3303205350031867E-9</v>
      </c>
      <c r="AG101" s="1"/>
      <c r="AH101" s="16">
        <v>0.75006240150939851</v>
      </c>
      <c r="AI101" s="30"/>
      <c r="AJ101" s="30"/>
      <c r="AK101" s="16">
        <v>4.5335320070832825</v>
      </c>
      <c r="AL101" s="30"/>
      <c r="AM101" s="30"/>
      <c r="AN101" s="16">
        <v>0.18188579238876859</v>
      </c>
      <c r="AO101" s="30"/>
      <c r="AP101" s="30"/>
      <c r="AQ101" s="16">
        <v>21.813645743319807</v>
      </c>
      <c r="AR101" s="30"/>
      <c r="AS101" s="30"/>
      <c r="AT101" s="16">
        <v>5.7428673678171442</v>
      </c>
      <c r="AU101" s="30"/>
      <c r="AV101" s="30"/>
      <c r="AW101" s="16">
        <v>2.7974704129078125</v>
      </c>
      <c r="AX101" s="30"/>
      <c r="AY101" s="30"/>
      <c r="AZ101" s="16">
        <v>5.7993039308410751E-2</v>
      </c>
      <c r="BA101" s="30"/>
      <c r="BB101" s="30"/>
      <c r="BC101" s="16">
        <v>0.43161454397524557</v>
      </c>
      <c r="BD101" s="30"/>
      <c r="BE101" s="30"/>
      <c r="BF101" s="16">
        <v>0.15698229408978071</v>
      </c>
      <c r="BG101" s="30"/>
      <c r="BH101" s="30"/>
      <c r="BI101" s="16">
        <v>22.429395253883708</v>
      </c>
      <c r="BJ101" s="30"/>
      <c r="BK101" s="30"/>
      <c r="BL101" s="16">
        <v>4.330320535003187</v>
      </c>
      <c r="BM101" s="30"/>
      <c r="BN101" s="30"/>
      <c r="BO101" s="27"/>
      <c r="BP101" s="18">
        <v>7.6621199866862805E-2</v>
      </c>
      <c r="BQ101" s="18">
        <v>2.5553554004084607</v>
      </c>
      <c r="BR101" s="18">
        <v>5.8934205378088134E-2</v>
      </c>
    </row>
    <row r="102" spans="1:70" x14ac:dyDescent="0.25">
      <c r="A102" s="1">
        <v>130</v>
      </c>
      <c r="B102" s="32">
        <v>36</v>
      </c>
      <c r="C102" s="32" t="s">
        <v>32</v>
      </c>
      <c r="D102" s="34" t="s">
        <v>22</v>
      </c>
      <c r="E102" s="32">
        <v>20000000</v>
      </c>
      <c r="F102" s="1">
        <v>1</v>
      </c>
      <c r="G102" s="32">
        <v>12.77</v>
      </c>
      <c r="H102" s="24">
        <v>1090.3635227745788</v>
      </c>
      <c r="I102" s="3"/>
      <c r="J102" s="3">
        <v>9.1175622872012791</v>
      </c>
      <c r="K102" s="3">
        <v>25.028189331510902</v>
      </c>
      <c r="L102" s="3">
        <v>2.2086897750172101</v>
      </c>
      <c r="M102" s="3">
        <v>273.60077345186897</v>
      </c>
      <c r="N102" s="3">
        <v>27.264115744918001</v>
      </c>
      <c r="O102" s="3">
        <v>31.145899303544201</v>
      </c>
      <c r="P102" s="3">
        <v>0.482853448347704</v>
      </c>
      <c r="Q102" s="3">
        <v>3.7258743052961898</v>
      </c>
      <c r="R102" s="3">
        <v>7.5889203630145801</v>
      </c>
      <c r="S102" s="3">
        <v>460.14678903487498</v>
      </c>
      <c r="T102" s="3">
        <v>33.040329035766703</v>
      </c>
      <c r="U102" s="3"/>
      <c r="V102" s="7">
        <v>4.1809736371225978E-10</v>
      </c>
      <c r="W102" s="7">
        <v>1.1476993135199193E-9</v>
      </c>
      <c r="X102" s="7">
        <v>1.0128226636731653E-10</v>
      </c>
      <c r="Y102" s="7">
        <v>1.2546309911196151E-8</v>
      </c>
      <c r="Z102" s="7">
        <v>1.2502305504287568E-9</v>
      </c>
      <c r="AA102" s="7">
        <v>1.4282346507836767E-9</v>
      </c>
      <c r="AB102" s="7">
        <v>2.2141856282894418E-11</v>
      </c>
      <c r="AC102" s="7">
        <v>1.708546841247584E-10</v>
      </c>
      <c r="AD102" s="7">
        <v>3.4799955264935569E-10</v>
      </c>
      <c r="AE102" s="7">
        <v>2.1100613667998019E-8</v>
      </c>
      <c r="AF102" s="7">
        <v>1.5151061249596408E-9</v>
      </c>
      <c r="AH102" s="3">
        <v>0.41809736371225975</v>
      </c>
      <c r="AI102" s="28">
        <f>AVERAGE(AH102:AH106)</f>
        <v>0.43082718799355418</v>
      </c>
      <c r="AJ102" s="28">
        <f>_xlfn.STDEV.S(AH102:AH106)</f>
        <v>2.0092124814114803E-2</v>
      </c>
      <c r="AK102" s="3">
        <v>1.1476993135199194</v>
      </c>
      <c r="AL102" s="28">
        <f>AVERAGE(AK102:AK106)</f>
        <v>1.1662395617837988</v>
      </c>
      <c r="AM102" s="28">
        <f>_xlfn.STDEV.S(AK102:AK106)</f>
        <v>2.8870365060067134E-2</v>
      </c>
      <c r="AN102" s="3">
        <v>0.10128226636731653</v>
      </c>
      <c r="AO102" s="28">
        <f>AVERAGE(AN102:AN106)</f>
        <v>0.10261872480000353</v>
      </c>
      <c r="AP102" s="28">
        <f>_xlfn.STDEV.S(AN102:AN106)</f>
        <v>4.6204792223523382E-2</v>
      </c>
      <c r="AQ102" s="3">
        <v>12.54630991119615</v>
      </c>
      <c r="AR102" s="28">
        <f>AVERAGE(AQ102:AQ106)</f>
        <v>13.222425138435582</v>
      </c>
      <c r="AS102" s="28">
        <f>_xlfn.STDEV.S(AQ102:AQ106)</f>
        <v>0.66031430899937282</v>
      </c>
      <c r="AT102" s="3">
        <v>1.2502305504287567</v>
      </c>
      <c r="AU102" s="28">
        <f>AVERAGE(AT102:AT106)</f>
        <v>0.97642804732513078</v>
      </c>
      <c r="AV102" s="28">
        <f>_xlfn.STDEV.S(AT102:AT106)</f>
        <v>0.16570324012539631</v>
      </c>
      <c r="AW102" s="3">
        <v>1.4282346507836765</v>
      </c>
      <c r="AX102" s="28">
        <f>AVERAGE(AW102:AW106)</f>
        <v>1.4033096208304821</v>
      </c>
      <c r="AY102" s="28">
        <f>_xlfn.STDEV.S(AW102:AW106)</f>
        <v>0.134611701251065</v>
      </c>
      <c r="AZ102" s="3">
        <v>2.2141856282894418E-2</v>
      </c>
      <c r="BA102" s="28">
        <f>AVERAGE(AZ102:AZ106)</f>
        <v>6.8608489423169328E-2</v>
      </c>
      <c r="BB102" s="28">
        <f>_xlfn.STDEV.S(AZ102:AZ106)</f>
        <v>2.6130693966485461E-2</v>
      </c>
      <c r="BC102" s="3">
        <v>0.1708546841247584</v>
      </c>
      <c r="BD102" s="28">
        <f>AVERAGE(BC102:BC106)</f>
        <v>0.17185763314313557</v>
      </c>
      <c r="BE102" s="28">
        <f>_xlfn.STDEV.S(BC102:BC106)</f>
        <v>1.2404275832659071E-2</v>
      </c>
      <c r="BF102" s="3">
        <v>0.34799955264935567</v>
      </c>
      <c r="BG102" s="28">
        <f>AVERAGE(BF102:BF106)</f>
        <v>0.38856920492671343</v>
      </c>
      <c r="BH102" s="28">
        <f>_xlfn.STDEV.S(BF102:BF106)</f>
        <v>2.4424857826480316E-2</v>
      </c>
      <c r="BI102" s="3">
        <v>21.100613667998022</v>
      </c>
      <c r="BJ102" s="28">
        <f>AVERAGE(BI102:BI106)</f>
        <v>24.199076076259225</v>
      </c>
      <c r="BK102" s="28">
        <f>_xlfn.STDEV.S(BI102:BI106)</f>
        <v>3.9460566958826564</v>
      </c>
      <c r="BL102" s="3">
        <v>1.5151061249596407</v>
      </c>
      <c r="BM102" s="28">
        <f>AVERAGE(BL102:BL106)</f>
        <v>1.321628895908453</v>
      </c>
      <c r="BN102" s="28">
        <f>_xlfn.STDEV.S(BL102:BL106)</f>
        <v>0.15422893247718933</v>
      </c>
      <c r="BO102" s="27"/>
      <c r="BP102" s="13">
        <v>4.3103046629639659E-2</v>
      </c>
      <c r="BQ102" s="13">
        <v>0.51588385098953593</v>
      </c>
      <c r="BR102" s="13">
        <v>0.16562884143272716</v>
      </c>
    </row>
    <row r="103" spans="1:70" x14ac:dyDescent="0.25">
      <c r="A103" s="1">
        <v>131</v>
      </c>
      <c r="B103" s="32">
        <v>36</v>
      </c>
      <c r="C103" s="32" t="s">
        <v>32</v>
      </c>
      <c r="D103" s="34" t="s">
        <v>22</v>
      </c>
      <c r="E103" s="32">
        <v>20000000</v>
      </c>
      <c r="F103" s="1">
        <v>2</v>
      </c>
      <c r="G103" s="32">
        <v>12.77</v>
      </c>
      <c r="H103" s="24">
        <v>1090.3635227745788</v>
      </c>
      <c r="I103" s="3"/>
      <c r="J103" s="3">
        <v>9.9570489747058595</v>
      </c>
      <c r="K103" s="3">
        <v>25.4567673342078</v>
      </c>
      <c r="L103" s="3">
        <v>3.8903453469845499</v>
      </c>
      <c r="M103" s="3">
        <v>309.53846295343902</v>
      </c>
      <c r="N103" s="3">
        <v>22.113789775446499</v>
      </c>
      <c r="O103" s="3">
        <v>33.709361342851999</v>
      </c>
      <c r="P103" s="3">
        <v>1.8055718669733101</v>
      </c>
      <c r="Q103" s="3">
        <v>4.2089062296110198</v>
      </c>
      <c r="R103" s="3">
        <v>8.7089624763361897</v>
      </c>
      <c r="S103" s="3">
        <v>617.99426306538203</v>
      </c>
      <c r="T103" s="3">
        <v>31.647045884133501</v>
      </c>
      <c r="U103" s="3"/>
      <c r="V103" s="7">
        <v>4.5659308876037916E-10</v>
      </c>
      <c r="W103" s="7">
        <v>1.1673523005166928E-9</v>
      </c>
      <c r="X103" s="7">
        <v>1.7839671200138073E-10</v>
      </c>
      <c r="Y103" s="7">
        <v>1.419427816907228E-8</v>
      </c>
      <c r="Z103" s="7">
        <v>1.0140558315439121E-9</v>
      </c>
      <c r="AA103" s="7">
        <v>1.5457854485572815E-9</v>
      </c>
      <c r="AB103" s="7">
        <v>8.2796784249476076E-11</v>
      </c>
      <c r="AC103" s="7">
        <v>1.9300472464911899E-10</v>
      </c>
      <c r="AD103" s="7">
        <v>3.9936050199914273E-10</v>
      </c>
      <c r="AE103" s="7">
        <v>2.833890946263551E-8</v>
      </c>
      <c r="AF103" s="7">
        <v>1.4512153618090263E-9</v>
      </c>
      <c r="AH103" s="3">
        <v>0.45659308876037918</v>
      </c>
      <c r="AI103" s="29"/>
      <c r="AJ103" s="29"/>
      <c r="AK103" s="3">
        <v>1.1673523005166928</v>
      </c>
      <c r="AL103" s="29"/>
      <c r="AM103" s="29"/>
      <c r="AN103" s="3">
        <v>0.17839671200138071</v>
      </c>
      <c r="AO103" s="29"/>
      <c r="AP103" s="29"/>
      <c r="AQ103" s="3">
        <v>14.19427816907228</v>
      </c>
      <c r="AR103" s="29"/>
      <c r="AS103" s="29"/>
      <c r="AT103" s="3">
        <v>1.0140558315439121</v>
      </c>
      <c r="AU103" s="29"/>
      <c r="AV103" s="29"/>
      <c r="AW103" s="3">
        <v>1.5457854485572815</v>
      </c>
      <c r="AX103" s="29"/>
      <c r="AY103" s="29"/>
      <c r="AZ103" s="3">
        <v>8.2796784249476077E-2</v>
      </c>
      <c r="BA103" s="29"/>
      <c r="BB103" s="29"/>
      <c r="BC103" s="3">
        <v>0.193004724649119</v>
      </c>
      <c r="BD103" s="29"/>
      <c r="BE103" s="29"/>
      <c r="BF103" s="3">
        <v>0.39936050199914269</v>
      </c>
      <c r="BG103" s="29"/>
      <c r="BH103" s="29"/>
      <c r="BI103" s="3">
        <v>28.33890946263551</v>
      </c>
      <c r="BJ103" s="29"/>
      <c r="BK103" s="29"/>
      <c r="BL103" s="3">
        <v>1.4512153618090262</v>
      </c>
      <c r="BM103" s="29"/>
      <c r="BN103" s="29"/>
      <c r="BO103" s="27"/>
      <c r="BP103" s="13">
        <v>4.0654365826697146E-2</v>
      </c>
      <c r="BQ103" s="13">
        <v>0.35267894632191693</v>
      </c>
      <c r="BR103" s="13">
        <v>0.18660330391577526</v>
      </c>
    </row>
    <row r="104" spans="1:70" x14ac:dyDescent="0.25">
      <c r="A104" s="1">
        <v>132</v>
      </c>
      <c r="B104" s="32">
        <v>36</v>
      </c>
      <c r="C104" s="32" t="s">
        <v>32</v>
      </c>
      <c r="D104" s="34" t="s">
        <v>22</v>
      </c>
      <c r="E104" s="32">
        <v>20000000</v>
      </c>
      <c r="F104" s="1">
        <v>3</v>
      </c>
      <c r="G104" s="32">
        <v>12.77</v>
      </c>
      <c r="H104" s="24">
        <v>1090.3635227745788</v>
      </c>
      <c r="I104" s="3"/>
      <c r="J104" s="3">
        <v>9.0857910398998794</v>
      </c>
      <c r="K104" s="3">
        <v>25.171850110092802</v>
      </c>
      <c r="L104" s="3">
        <v>2.2449854064591501</v>
      </c>
      <c r="M104" s="3">
        <v>289.88770849393802</v>
      </c>
      <c r="N104" s="3">
        <v>19.613063793251499</v>
      </c>
      <c r="O104" s="3">
        <v>30.747256241851701</v>
      </c>
      <c r="P104" s="3">
        <v>1.81599486376345</v>
      </c>
      <c r="Q104" s="3">
        <v>3.6884784053903901</v>
      </c>
      <c r="R104" s="3">
        <v>8.9864937468806207</v>
      </c>
      <c r="S104" s="3">
        <v>429.26867099635501</v>
      </c>
      <c r="T104" s="3">
        <v>27.352761005835699</v>
      </c>
      <c r="U104" s="3"/>
      <c r="V104" s="7">
        <v>4.1664045293719305E-10</v>
      </c>
      <c r="W104" s="7">
        <v>1.1542870604309833E-9</v>
      </c>
      <c r="X104" s="7">
        <v>1.0294664850610915E-10</v>
      </c>
      <c r="Y104" s="7">
        <v>1.3293167940737744E-8</v>
      </c>
      <c r="Z104" s="7">
        <v>8.9938187510819236E-10</v>
      </c>
      <c r="AA104" s="7">
        <v>1.4099543684115143E-9</v>
      </c>
      <c r="AB104" s="7">
        <v>8.3274743965315489E-11</v>
      </c>
      <c r="AC104" s="7">
        <v>1.6913984778235029E-10</v>
      </c>
      <c r="AD104" s="7">
        <v>4.1208704983147551E-10</v>
      </c>
      <c r="AE104" s="7">
        <v>1.968465846619769E-8</v>
      </c>
      <c r="AF104" s="7">
        <v>1.2542954911144158E-9</v>
      </c>
      <c r="AH104" s="3">
        <v>0.41664045293719304</v>
      </c>
      <c r="AI104" s="29"/>
      <c r="AJ104" s="29"/>
      <c r="AK104" s="3">
        <v>1.1542870604309834</v>
      </c>
      <c r="AL104" s="29"/>
      <c r="AM104" s="29"/>
      <c r="AN104" s="3">
        <v>0.10294664850610914</v>
      </c>
      <c r="AO104" s="29"/>
      <c r="AP104" s="29"/>
      <c r="AQ104" s="3">
        <v>13.293167940737744</v>
      </c>
      <c r="AR104" s="29"/>
      <c r="AS104" s="29"/>
      <c r="AT104" s="3">
        <v>0.89938187510819234</v>
      </c>
      <c r="AU104" s="29"/>
      <c r="AV104" s="29"/>
      <c r="AW104" s="3">
        <v>1.4099543684115143</v>
      </c>
      <c r="AX104" s="29"/>
      <c r="AY104" s="29"/>
      <c r="AZ104" s="3">
        <v>8.3274743965315492E-2</v>
      </c>
      <c r="BA104" s="29"/>
      <c r="BB104" s="29"/>
      <c r="BC104" s="3">
        <v>0.16913984778235028</v>
      </c>
      <c r="BD104" s="29"/>
      <c r="BE104" s="29"/>
      <c r="BF104" s="3">
        <v>0.41208704983147554</v>
      </c>
      <c r="BG104" s="29"/>
      <c r="BH104" s="29"/>
      <c r="BI104" s="3">
        <v>19.684658466197693</v>
      </c>
      <c r="BJ104" s="29"/>
      <c r="BK104" s="29"/>
      <c r="BL104" s="3">
        <v>1.2542954911144157</v>
      </c>
      <c r="BM104" s="29"/>
      <c r="BN104" s="29"/>
      <c r="BO104" s="27"/>
      <c r="BP104" s="13">
        <v>3.9697428996906307E-2</v>
      </c>
      <c r="BQ104" s="13">
        <v>0.30603455689619768</v>
      </c>
      <c r="BR104" s="13">
        <v>0.16103792154326668</v>
      </c>
    </row>
    <row r="105" spans="1:70" x14ac:dyDescent="0.25">
      <c r="A105" s="1">
        <v>133</v>
      </c>
      <c r="B105" s="32">
        <v>36</v>
      </c>
      <c r="C105" s="32" t="s">
        <v>32</v>
      </c>
      <c r="D105" s="34" t="s">
        <v>22</v>
      </c>
      <c r="E105" s="32">
        <v>20000000</v>
      </c>
      <c r="F105" s="1">
        <v>4</v>
      </c>
      <c r="G105" s="32">
        <v>12.77</v>
      </c>
      <c r="H105" s="24">
        <v>1090.3635227745788</v>
      </c>
      <c r="I105" s="3"/>
      <c r="J105" s="3">
        <v>9.7812841035475699</v>
      </c>
      <c r="K105" s="3">
        <v>26.510564167420899</v>
      </c>
      <c r="L105" s="3">
        <v>1.42742202879212</v>
      </c>
      <c r="M105" s="3">
        <v>292.36555713480902</v>
      </c>
      <c r="N105" s="3">
        <v>18.838147656343398</v>
      </c>
      <c r="O105" s="3">
        <v>31.645393212683899</v>
      </c>
      <c r="P105" s="3">
        <v>1.7001955383012901</v>
      </c>
      <c r="Q105" s="3">
        <v>3.5140293959736701</v>
      </c>
      <c r="R105" s="3">
        <v>8.6522976365834499</v>
      </c>
      <c r="S105" s="3">
        <v>612.19246426191103</v>
      </c>
      <c r="T105" s="3">
        <v>26.969094937254901</v>
      </c>
      <c r="U105" s="3"/>
      <c r="V105" s="7">
        <v>4.4853316803270147E-10</v>
      </c>
      <c r="W105" s="7">
        <v>1.2156754886646038E-9</v>
      </c>
      <c r="X105" s="7">
        <v>6.5456244590787931E-11</v>
      </c>
      <c r="Y105" s="7">
        <v>1.3406792827718821E-8</v>
      </c>
      <c r="Z105" s="7">
        <v>8.6384711441956348E-10</v>
      </c>
      <c r="AA105" s="7">
        <v>1.4511395764670243E-9</v>
      </c>
      <c r="AB105" s="7">
        <v>7.796461926637597E-11</v>
      </c>
      <c r="AC105" s="7">
        <v>1.611402675610306E-10</v>
      </c>
      <c r="AD105" s="7">
        <v>3.9676206402092843E-10</v>
      </c>
      <c r="AE105" s="7">
        <v>2.80728606320259E-8</v>
      </c>
      <c r="AF105" s="7">
        <v>1.2367019977258757E-9</v>
      </c>
      <c r="AH105" s="3">
        <v>0.44853316803270143</v>
      </c>
      <c r="AI105" s="29"/>
      <c r="AJ105" s="29"/>
      <c r="AK105" s="3">
        <v>1.2156754886646037</v>
      </c>
      <c r="AL105" s="29"/>
      <c r="AM105" s="29"/>
      <c r="AN105" s="3">
        <v>6.5456244590787929E-2</v>
      </c>
      <c r="AO105" s="29"/>
      <c r="AP105" s="29"/>
      <c r="AQ105" s="3">
        <v>13.406792827718821</v>
      </c>
      <c r="AR105" s="29"/>
      <c r="AS105" s="29"/>
      <c r="AT105" s="3">
        <v>0.86384711441956352</v>
      </c>
      <c r="AU105" s="29"/>
      <c r="AV105" s="29"/>
      <c r="AW105" s="3">
        <v>1.4511395764670243</v>
      </c>
      <c r="AX105" s="29"/>
      <c r="AY105" s="29"/>
      <c r="AZ105" s="3">
        <v>7.7964619266375976E-2</v>
      </c>
      <c r="BA105" s="29"/>
      <c r="BB105" s="29"/>
      <c r="BC105" s="3">
        <v>0.16114026756103059</v>
      </c>
      <c r="BD105" s="29"/>
      <c r="BE105" s="29"/>
      <c r="BF105" s="3">
        <v>0.3967620640209284</v>
      </c>
      <c r="BG105" s="29"/>
      <c r="BH105" s="29"/>
      <c r="BI105" s="3">
        <v>28.072860632025897</v>
      </c>
      <c r="BJ105" s="29"/>
      <c r="BK105" s="29"/>
      <c r="BL105" s="3">
        <v>1.2367019977258757</v>
      </c>
      <c r="BM105" s="29"/>
      <c r="BN105" s="29"/>
      <c r="BO105" s="27"/>
      <c r="BP105" s="13">
        <v>8.4384897264073472E-2</v>
      </c>
      <c r="BQ105" s="13">
        <v>0.27539469950598067</v>
      </c>
      <c r="BR105" s="13">
        <v>0.22337317069951967</v>
      </c>
    </row>
    <row r="106" spans="1:70" s="19" customFormat="1" ht="14.4" thickBot="1" x14ac:dyDescent="0.3">
      <c r="A106" s="15">
        <v>134</v>
      </c>
      <c r="B106" s="33">
        <v>36</v>
      </c>
      <c r="C106" s="33" t="s">
        <v>32</v>
      </c>
      <c r="D106" s="35" t="s">
        <v>22</v>
      </c>
      <c r="E106" s="33">
        <v>20000000</v>
      </c>
      <c r="F106" s="15">
        <v>5</v>
      </c>
      <c r="G106" s="33">
        <v>12.77</v>
      </c>
      <c r="H106" s="25">
        <v>1090.3635227745788</v>
      </c>
      <c r="I106" s="16"/>
      <c r="J106" s="16">
        <v>9.03413863541717</v>
      </c>
      <c r="K106" s="16">
        <v>24.995136755333998</v>
      </c>
      <c r="L106" s="16">
        <v>1.4177288703036599</v>
      </c>
      <c r="M106" s="16">
        <v>276.332503322722</v>
      </c>
      <c r="N106" s="16">
        <v>18.6370355717739</v>
      </c>
      <c r="O106" s="16">
        <v>25.7638520702865</v>
      </c>
      <c r="P106" s="16">
        <v>1.6762037045831799</v>
      </c>
      <c r="Q106" s="16">
        <v>3.6014410926937801</v>
      </c>
      <c r="R106" s="16">
        <v>8.4314944897460098</v>
      </c>
      <c r="S106" s="16">
        <v>518.97679648148096</v>
      </c>
      <c r="T106" s="16">
        <v>25.096363011350999</v>
      </c>
      <c r="U106" s="3"/>
      <c r="V106" s="17">
        <v>4.1427186652523786E-10</v>
      </c>
      <c r="W106" s="17">
        <v>1.146183645786795E-9</v>
      </c>
      <c r="X106" s="17">
        <v>6.5011752534423345E-11</v>
      </c>
      <c r="Y106" s="17">
        <v>1.2671576843452916E-8</v>
      </c>
      <c r="Z106" s="17">
        <v>8.5462486512522992E-10</v>
      </c>
      <c r="AA106" s="17">
        <v>1.181434059932914E-9</v>
      </c>
      <c r="AB106" s="17">
        <v>7.6864443351784669E-11</v>
      </c>
      <c r="AC106" s="17">
        <v>1.6514864159841948E-10</v>
      </c>
      <c r="AD106" s="17">
        <v>3.8663685613266485E-10</v>
      </c>
      <c r="AE106" s="17">
        <v>2.3798338152438998E-8</v>
      </c>
      <c r="AF106" s="17">
        <v>1.1508255039333063E-9</v>
      </c>
      <c r="AG106" s="1"/>
      <c r="AH106" s="16">
        <v>0.41427186652523779</v>
      </c>
      <c r="AI106" s="30"/>
      <c r="AJ106" s="30"/>
      <c r="AK106" s="16">
        <v>1.1461836457867951</v>
      </c>
      <c r="AL106" s="30"/>
      <c r="AM106" s="30"/>
      <c r="AN106" s="16">
        <v>6.5011752534423345E-2</v>
      </c>
      <c r="AO106" s="30"/>
      <c r="AP106" s="30"/>
      <c r="AQ106" s="16">
        <v>12.671576843452916</v>
      </c>
      <c r="AR106" s="30"/>
      <c r="AS106" s="30"/>
      <c r="AT106" s="16">
        <v>0.85462486512522995</v>
      </c>
      <c r="AU106" s="30"/>
      <c r="AV106" s="30"/>
      <c r="AW106" s="16">
        <v>1.1814340599329141</v>
      </c>
      <c r="AX106" s="30"/>
      <c r="AY106" s="30"/>
      <c r="AZ106" s="16">
        <v>7.6864443351784661E-2</v>
      </c>
      <c r="BA106" s="30"/>
      <c r="BB106" s="30"/>
      <c r="BC106" s="16">
        <v>0.16514864159841947</v>
      </c>
      <c r="BD106" s="30"/>
      <c r="BE106" s="30"/>
      <c r="BF106" s="16">
        <v>0.38663685613266485</v>
      </c>
      <c r="BG106" s="30"/>
      <c r="BH106" s="30"/>
      <c r="BI106" s="16">
        <v>23.798338152438998</v>
      </c>
      <c r="BJ106" s="30"/>
      <c r="BK106" s="30"/>
      <c r="BL106" s="16">
        <v>1.1508255039333064</v>
      </c>
      <c r="BM106" s="30"/>
      <c r="BN106" s="30"/>
      <c r="BO106" s="27"/>
      <c r="BP106" s="18">
        <v>5.7793736729252206E-2</v>
      </c>
      <c r="BQ106" s="18">
        <v>0.2351479090235746</v>
      </c>
      <c r="BR106" s="18">
        <v>0.19502936814658453</v>
      </c>
    </row>
    <row r="107" spans="1:70" x14ac:dyDescent="0.25">
      <c r="A107" s="1">
        <v>135</v>
      </c>
      <c r="B107" s="32">
        <v>37</v>
      </c>
      <c r="C107" s="32" t="s">
        <v>33</v>
      </c>
      <c r="D107" s="34" t="s">
        <v>4</v>
      </c>
      <c r="E107" s="32">
        <v>20000000</v>
      </c>
      <c r="F107" s="1">
        <v>1</v>
      </c>
      <c r="G107" s="32">
        <v>12.73</v>
      </c>
      <c r="H107" s="24">
        <v>1080.1494112820149</v>
      </c>
      <c r="I107" s="3"/>
      <c r="J107" s="3">
        <v>9.4246586083223605</v>
      </c>
      <c r="K107" s="3">
        <v>56.315681007346001</v>
      </c>
      <c r="L107" s="3">
        <v>7.8957122250771796</v>
      </c>
      <c r="M107" s="3">
        <v>506.09148845376899</v>
      </c>
      <c r="N107" s="3">
        <v>49.292516240429897</v>
      </c>
      <c r="O107" s="3">
        <v>51.519958644781603</v>
      </c>
      <c r="P107" s="3">
        <v>1.59356790770751</v>
      </c>
      <c r="Q107" s="3">
        <v>6.6312378890436303</v>
      </c>
      <c r="R107" s="3">
        <v>4.2932084319553603</v>
      </c>
      <c r="S107" s="3">
        <v>565.73246549005</v>
      </c>
      <c r="T107" s="3">
        <v>206.71882733004901</v>
      </c>
      <c r="U107" s="3"/>
      <c r="V107" s="7">
        <v>4.3626643267510371E-10</v>
      </c>
      <c r="W107" s="7">
        <v>2.6068468130027343E-9</v>
      </c>
      <c r="X107" s="7">
        <v>3.6549166914352452E-10</v>
      </c>
      <c r="Y107" s="7">
        <v>2.3426920533757259E-8</v>
      </c>
      <c r="Z107" s="7">
        <v>2.2817452717918566E-9</v>
      </c>
      <c r="AA107" s="7">
        <v>2.3848533409666566E-9</v>
      </c>
      <c r="AB107" s="7">
        <v>7.3766086944218472E-11</v>
      </c>
      <c r="AC107" s="7">
        <v>3.0695928821426211E-10</v>
      </c>
      <c r="AD107" s="7">
        <v>1.9873215626992793E-10</v>
      </c>
      <c r="AE107" s="7">
        <v>2.6187694942063143E-8</v>
      </c>
      <c r="AF107" s="7">
        <v>9.5689922695369154E-9</v>
      </c>
      <c r="AH107" s="3">
        <v>0.43626643267510368</v>
      </c>
      <c r="AI107" s="28">
        <f>AVERAGE(AH107:AH111)</f>
        <v>0.44845616356133372</v>
      </c>
      <c r="AJ107" s="28">
        <f>_xlfn.STDEV.S(AH107:AH111)</f>
        <v>2.8576565907070712E-2</v>
      </c>
      <c r="AK107" s="3">
        <v>2.6068468130027345</v>
      </c>
      <c r="AL107" s="28">
        <f>AVERAGE(AK107:AK111)</f>
        <v>2.7752631657235183</v>
      </c>
      <c r="AM107" s="28">
        <f>_xlfn.STDEV.S(AK107:AK111)</f>
        <v>0.19843950451402453</v>
      </c>
      <c r="AN107" s="3">
        <v>0.36549166914352449</v>
      </c>
      <c r="AO107" s="28">
        <f>AVERAGE(AN107:AN111)</f>
        <v>0.4531533978179656</v>
      </c>
      <c r="AP107" s="28">
        <f>_xlfn.STDEV.S(AN107:AN111)</f>
        <v>0.10980562234547368</v>
      </c>
      <c r="AQ107" s="3">
        <v>23.426920533757258</v>
      </c>
      <c r="AR107" s="28">
        <f>AVERAGE(AQ107:AQ111)</f>
        <v>23.628002955561605</v>
      </c>
      <c r="AS107" s="28">
        <f>_xlfn.STDEV.S(AQ107:AQ111)</f>
        <v>1.2714222744384571</v>
      </c>
      <c r="AT107" s="3">
        <v>2.2817452717918565</v>
      </c>
      <c r="AU107" s="28">
        <f>AVERAGE(AT107:AT111)</f>
        <v>2.2437721842645217</v>
      </c>
      <c r="AV107" s="28">
        <f>_xlfn.STDEV.S(AT107:AT111)</f>
        <v>0.16473987321873873</v>
      </c>
      <c r="AW107" s="3">
        <v>2.3848533409666564</v>
      </c>
      <c r="AX107" s="28">
        <f>AVERAGE(AW107:AW111)</f>
        <v>2.6371960578137541</v>
      </c>
      <c r="AY107" s="28">
        <f>_xlfn.STDEV.S(AW107:AW111)</f>
        <v>0.22024886340987207</v>
      </c>
      <c r="AZ107" s="3">
        <v>7.3766086944218462E-2</v>
      </c>
      <c r="BA107" s="28">
        <f>AVERAGE(AZ107:AZ111)</f>
        <v>7.1518467617881831E-2</v>
      </c>
      <c r="BB107" s="28">
        <f>_xlfn.STDEV.S(AZ107:AZ111)</f>
        <v>5.0278648546851724E-3</v>
      </c>
      <c r="BC107" s="3">
        <v>0.3069592882142621</v>
      </c>
      <c r="BD107" s="28">
        <f>AVERAGE(BC107:BC111)</f>
        <v>0.28000971300458055</v>
      </c>
      <c r="BE107" s="28">
        <f>_xlfn.STDEV.S(BC107:BC111)</f>
        <v>1.8452311706053777E-2</v>
      </c>
      <c r="BF107" s="3">
        <v>0.19873215626992793</v>
      </c>
      <c r="BG107" s="28">
        <f>AVERAGE(BF107:BF111)</f>
        <v>0.16815407837949009</v>
      </c>
      <c r="BH107" s="28">
        <f>_xlfn.STDEV.S(BF107:BF111)</f>
        <v>1.9024227544301282E-2</v>
      </c>
      <c r="BI107" s="3">
        <v>26.187694942063143</v>
      </c>
      <c r="BJ107" s="28">
        <f>AVERAGE(BI107:BI111)</f>
        <v>27.138935790444577</v>
      </c>
      <c r="BK107" s="28">
        <f>_xlfn.STDEV.S(BI107:BI111)</f>
        <v>4.6762483890258926</v>
      </c>
      <c r="BL107" s="3">
        <v>9.5689922695369152</v>
      </c>
      <c r="BM107" s="28">
        <f>AVERAGE(BL107:BL111)</f>
        <v>9.3048087174215706</v>
      </c>
      <c r="BN107" s="28">
        <f>_xlfn.STDEV.S(BL107:BL111)</f>
        <v>0.72524808491285242</v>
      </c>
      <c r="BO107" s="27"/>
      <c r="BP107" s="13">
        <v>6.0075914394760545E-2</v>
      </c>
      <c r="BQ107" s="13">
        <v>0.49228714486358571</v>
      </c>
      <c r="BR107" s="13">
        <v>0.2513420170958508</v>
      </c>
    </row>
    <row r="108" spans="1:70" x14ac:dyDescent="0.25">
      <c r="A108" s="1">
        <v>136</v>
      </c>
      <c r="B108" s="32">
        <v>37</v>
      </c>
      <c r="C108" s="32" t="s">
        <v>33</v>
      </c>
      <c r="D108" s="34" t="s">
        <v>4</v>
      </c>
      <c r="E108" s="32">
        <v>20000000</v>
      </c>
      <c r="F108" s="1">
        <v>2</v>
      </c>
      <c r="G108" s="32">
        <v>12.73</v>
      </c>
      <c r="H108" s="24">
        <v>1080.1494112820149</v>
      </c>
      <c r="I108" s="3"/>
      <c r="J108" s="3">
        <v>8.9308338264517406</v>
      </c>
      <c r="K108" s="3">
        <v>58.659775230415299</v>
      </c>
      <c r="L108" s="3">
        <v>7.9828670290938302</v>
      </c>
      <c r="M108" s="3">
        <v>478.821663754562</v>
      </c>
      <c r="N108" s="3">
        <v>44.169446871334202</v>
      </c>
      <c r="O108" s="3">
        <v>60.8584326614072</v>
      </c>
      <c r="P108" s="3">
        <v>1.4393112498777201</v>
      </c>
      <c r="Q108" s="3">
        <v>5.7833465578303</v>
      </c>
      <c r="R108" s="3">
        <v>3.2439682399625598</v>
      </c>
      <c r="S108" s="3">
        <v>520.51329301589703</v>
      </c>
      <c r="T108" s="3">
        <v>179.105317005942</v>
      </c>
      <c r="U108" s="3"/>
      <c r="V108" s="7">
        <v>4.1340733666890832E-10</v>
      </c>
      <c r="W108" s="7">
        <v>2.7153546823116256E-9</v>
      </c>
      <c r="X108" s="7">
        <v>3.6952605564164831E-10</v>
      </c>
      <c r="Y108" s="7">
        <v>2.2164603283274254E-8</v>
      </c>
      <c r="Z108" s="7">
        <v>2.0445989420533071E-9</v>
      </c>
      <c r="AA108" s="7">
        <v>2.8171302981675074E-9</v>
      </c>
      <c r="AB108" s="7">
        <v>6.6625562854745286E-11</v>
      </c>
      <c r="AC108" s="7">
        <v>2.6771048974447544E-10</v>
      </c>
      <c r="AD108" s="7">
        <v>1.5016294070430207E-10</v>
      </c>
      <c r="AE108" s="7">
        <v>2.4094504314829314E-8</v>
      </c>
      <c r="AF108" s="7">
        <v>8.2907658484655521E-9</v>
      </c>
      <c r="AH108" s="3">
        <v>0.41340733666890833</v>
      </c>
      <c r="AI108" s="29"/>
      <c r="AJ108" s="29"/>
      <c r="AK108" s="3">
        <v>2.7153546823116259</v>
      </c>
      <c r="AL108" s="29"/>
      <c r="AM108" s="29"/>
      <c r="AN108" s="3">
        <v>0.36952605564164831</v>
      </c>
      <c r="AO108" s="29"/>
      <c r="AP108" s="29"/>
      <c r="AQ108" s="3">
        <v>22.164603283274257</v>
      </c>
      <c r="AR108" s="29"/>
      <c r="AS108" s="29"/>
      <c r="AT108" s="3">
        <v>2.0445989420533071</v>
      </c>
      <c r="AU108" s="29"/>
      <c r="AV108" s="29"/>
      <c r="AW108" s="3">
        <v>2.8171302981675073</v>
      </c>
      <c r="AX108" s="29"/>
      <c r="AY108" s="29"/>
      <c r="AZ108" s="3">
        <v>6.6625562854745302E-2</v>
      </c>
      <c r="BA108" s="29"/>
      <c r="BB108" s="29"/>
      <c r="BC108" s="3">
        <v>0.26771048974447542</v>
      </c>
      <c r="BD108" s="29"/>
      <c r="BE108" s="29"/>
      <c r="BF108" s="3">
        <v>0.15016294070430206</v>
      </c>
      <c r="BG108" s="29"/>
      <c r="BH108" s="29"/>
      <c r="BI108" s="3">
        <v>24.094504314829315</v>
      </c>
      <c r="BJ108" s="29"/>
      <c r="BK108" s="29"/>
      <c r="BL108" s="3">
        <v>8.2907658484655524</v>
      </c>
      <c r="BM108" s="29"/>
      <c r="BN108" s="29"/>
      <c r="BO108" s="27"/>
      <c r="BP108" s="13">
        <v>5.7698333866848986E-2</v>
      </c>
      <c r="BQ108" s="13">
        <v>0.4519526205067585</v>
      </c>
      <c r="BR108" s="13">
        <v>0.22531419169032074</v>
      </c>
    </row>
    <row r="109" spans="1:70" x14ac:dyDescent="0.25">
      <c r="A109" s="1">
        <v>137</v>
      </c>
      <c r="B109" s="32">
        <v>37</v>
      </c>
      <c r="C109" s="32" t="s">
        <v>33</v>
      </c>
      <c r="D109" s="34" t="s">
        <v>4</v>
      </c>
      <c r="E109" s="32">
        <v>20000000</v>
      </c>
      <c r="F109" s="1">
        <v>3</v>
      </c>
      <c r="G109" s="32">
        <v>12.73</v>
      </c>
      <c r="H109" s="24">
        <v>1080.1494112820149</v>
      </c>
      <c r="I109" s="3"/>
      <c r="J109" s="3">
        <v>9.4759635751067606</v>
      </c>
      <c r="K109" s="3">
        <v>56.948190726740599</v>
      </c>
      <c r="L109" s="3">
        <v>10.795306020098799</v>
      </c>
      <c r="M109" s="3">
        <v>498.31796874191701</v>
      </c>
      <c r="N109" s="3">
        <v>45.405526370495501</v>
      </c>
      <c r="O109" s="3">
        <v>52.239021781670402</v>
      </c>
      <c r="P109" s="3">
        <v>1.43991086376243</v>
      </c>
      <c r="Q109" s="3">
        <v>5.6067898118599402</v>
      </c>
      <c r="R109" s="3">
        <v>3.3836638052522798</v>
      </c>
      <c r="S109" s="3">
        <v>561.41812870103399</v>
      </c>
      <c r="T109" s="3">
        <v>191.16573215174199</v>
      </c>
      <c r="U109" s="3"/>
      <c r="V109" s="7">
        <v>4.3864133406599123E-10</v>
      </c>
      <c r="W109" s="7">
        <v>2.6361256198413124E-9</v>
      </c>
      <c r="X109" s="7">
        <v>4.9971355385390594E-10</v>
      </c>
      <c r="Y109" s="7">
        <v>2.3067085142900283E-8</v>
      </c>
      <c r="Z109" s="7">
        <v>2.1018169290396729E-9</v>
      </c>
      <c r="AA109" s="7">
        <v>2.4181386961859567E-9</v>
      </c>
      <c r="AB109" s="7">
        <v>6.6653318916936649E-11</v>
      </c>
      <c r="AC109" s="7">
        <v>2.595376969749637E-10</v>
      </c>
      <c r="AD109" s="7">
        <v>1.5662943338719477E-10</v>
      </c>
      <c r="AE109" s="7">
        <v>2.5987984756418761E-8</v>
      </c>
      <c r="AF109" s="7">
        <v>8.8490411675941178E-9</v>
      </c>
      <c r="AH109" s="3">
        <v>0.43864133406599121</v>
      </c>
      <c r="AI109" s="29"/>
      <c r="AJ109" s="29"/>
      <c r="AK109" s="3">
        <v>2.6361256198413123</v>
      </c>
      <c r="AL109" s="29"/>
      <c r="AM109" s="29"/>
      <c r="AN109" s="3">
        <v>0.49971355385390592</v>
      </c>
      <c r="AO109" s="29"/>
      <c r="AP109" s="29"/>
      <c r="AQ109" s="3">
        <v>23.067085142900282</v>
      </c>
      <c r="AR109" s="29"/>
      <c r="AS109" s="29"/>
      <c r="AT109" s="3">
        <v>2.1018169290396727</v>
      </c>
      <c r="AU109" s="29"/>
      <c r="AV109" s="29"/>
      <c r="AW109" s="3">
        <v>2.4181386961859568</v>
      </c>
      <c r="AX109" s="29"/>
      <c r="AY109" s="29"/>
      <c r="AZ109" s="3">
        <v>6.6653318916936655E-2</v>
      </c>
      <c r="BA109" s="29"/>
      <c r="BB109" s="29"/>
      <c r="BC109" s="3">
        <v>0.25953769697496371</v>
      </c>
      <c r="BD109" s="29"/>
      <c r="BE109" s="29"/>
      <c r="BF109" s="3">
        <v>0.15662943338719476</v>
      </c>
      <c r="BG109" s="29"/>
      <c r="BH109" s="29"/>
      <c r="BI109" s="3">
        <v>25.987984756418761</v>
      </c>
      <c r="BJ109" s="29"/>
      <c r="BK109" s="29"/>
      <c r="BL109" s="3">
        <v>8.8490411675941196</v>
      </c>
      <c r="BM109" s="29"/>
      <c r="BN109" s="29"/>
      <c r="BO109" s="27"/>
      <c r="BP109" s="13">
        <v>4.7101364380832698E-2</v>
      </c>
      <c r="BQ109" s="13">
        <v>0.51461197253464297</v>
      </c>
      <c r="BR109" s="13">
        <v>0.26883084744421021</v>
      </c>
    </row>
    <row r="110" spans="1:70" x14ac:dyDescent="0.25">
      <c r="A110" s="1">
        <v>138</v>
      </c>
      <c r="B110" s="32">
        <v>37</v>
      </c>
      <c r="C110" s="32" t="s">
        <v>33</v>
      </c>
      <c r="D110" s="34" t="s">
        <v>4</v>
      </c>
      <c r="E110" s="32">
        <v>20000000</v>
      </c>
      <c r="F110" s="1">
        <v>4</v>
      </c>
      <c r="G110" s="32">
        <v>12.73</v>
      </c>
      <c r="H110" s="24">
        <v>1080.1494112820149</v>
      </c>
      <c r="I110" s="3"/>
      <c r="J110" s="3">
        <v>10.500827576756301</v>
      </c>
      <c r="K110" s="3">
        <v>66.927656200187897</v>
      </c>
      <c r="L110" s="3">
        <v>13.483634497011501</v>
      </c>
      <c r="M110" s="3">
        <v>553.13973620199999</v>
      </c>
      <c r="N110" s="3">
        <v>52.306327042324</v>
      </c>
      <c r="O110" s="3">
        <v>61.444496433704998</v>
      </c>
      <c r="P110" s="3">
        <v>1.6948808985164401</v>
      </c>
      <c r="Q110" s="3">
        <v>6.0057099159460003</v>
      </c>
      <c r="R110" s="3">
        <v>3.7350629353420102</v>
      </c>
      <c r="S110" s="3">
        <v>762.85702877015001</v>
      </c>
      <c r="T110" s="3">
        <v>218.11518349009401</v>
      </c>
      <c r="U110" s="3"/>
      <c r="V110" s="7">
        <v>4.8608217840405099E-10</v>
      </c>
      <c r="W110" s="7">
        <v>3.0980740025934171E-9</v>
      </c>
      <c r="X110" s="7">
        <v>6.2415598972590075E-10</v>
      </c>
      <c r="Y110" s="7">
        <v>2.5604778858578733E-8</v>
      </c>
      <c r="Z110" s="7">
        <v>2.4212542494580596E-9</v>
      </c>
      <c r="AA110" s="7">
        <v>2.8442591271135978E-9</v>
      </c>
      <c r="AB110" s="7">
        <v>7.8455854385219204E-11</v>
      </c>
      <c r="AC110" s="7">
        <v>2.7800366566037857E-10</v>
      </c>
      <c r="AD110" s="7">
        <v>1.7289566130063961E-10</v>
      </c>
      <c r="AE110" s="7">
        <v>3.5312569761285398E-8</v>
      </c>
      <c r="AF110" s="7">
        <v>1.0096528369682488E-8</v>
      </c>
      <c r="AH110" s="3">
        <v>0.48608217840405094</v>
      </c>
      <c r="AI110" s="29"/>
      <c r="AJ110" s="29"/>
      <c r="AK110" s="3">
        <v>3.098074002593417</v>
      </c>
      <c r="AL110" s="29"/>
      <c r="AM110" s="29"/>
      <c r="AN110" s="3">
        <v>0.62415598972590081</v>
      </c>
      <c r="AO110" s="29"/>
      <c r="AP110" s="29"/>
      <c r="AQ110" s="3">
        <v>25.604778858578733</v>
      </c>
      <c r="AR110" s="29"/>
      <c r="AS110" s="29"/>
      <c r="AT110" s="3">
        <v>2.4212542494580593</v>
      </c>
      <c r="AU110" s="29"/>
      <c r="AV110" s="29"/>
      <c r="AW110" s="3">
        <v>2.844259127113598</v>
      </c>
      <c r="AX110" s="29"/>
      <c r="AY110" s="29"/>
      <c r="AZ110" s="3">
        <v>7.8455854385219195E-2</v>
      </c>
      <c r="BA110" s="29"/>
      <c r="BB110" s="29"/>
      <c r="BC110" s="3">
        <v>0.2780036656603786</v>
      </c>
      <c r="BD110" s="29"/>
      <c r="BE110" s="29"/>
      <c r="BF110" s="3">
        <v>0.1728956613006396</v>
      </c>
      <c r="BG110" s="29"/>
      <c r="BH110" s="29"/>
      <c r="BI110" s="3">
        <v>35.312569761285395</v>
      </c>
      <c r="BJ110" s="29"/>
      <c r="BK110" s="29"/>
      <c r="BL110" s="3">
        <v>10.096528369682488</v>
      </c>
      <c r="BM110" s="29"/>
      <c r="BN110" s="29"/>
      <c r="BO110" s="27"/>
      <c r="BP110" s="13">
        <v>8.6534670975454073E-2</v>
      </c>
      <c r="BQ110" s="13">
        <v>0.57011042651253929</v>
      </c>
      <c r="BR110" s="13">
        <v>0.30624213229023239</v>
      </c>
    </row>
    <row r="111" spans="1:70" s="19" customFormat="1" ht="14.4" thickBot="1" x14ac:dyDescent="0.3">
      <c r="A111" s="15">
        <v>139</v>
      </c>
      <c r="B111" s="33">
        <v>37</v>
      </c>
      <c r="C111" s="33" t="s">
        <v>33</v>
      </c>
      <c r="D111" s="35" t="s">
        <v>4</v>
      </c>
      <c r="E111" s="33">
        <v>20000000</v>
      </c>
      <c r="F111" s="15">
        <v>5</v>
      </c>
      <c r="G111" s="33">
        <v>12.73</v>
      </c>
      <c r="H111" s="25">
        <v>1080.1494112820149</v>
      </c>
      <c r="I111" s="16"/>
      <c r="J111" s="16">
        <v>10.1076825190194</v>
      </c>
      <c r="K111" s="16">
        <v>60.918584296202098</v>
      </c>
      <c r="L111" s="16">
        <v>8.7898178160707108</v>
      </c>
      <c r="M111" s="16">
        <v>515.80649106970998</v>
      </c>
      <c r="N111" s="16">
        <v>51.187103863844797</v>
      </c>
      <c r="O111" s="16">
        <v>58.794667406713501</v>
      </c>
      <c r="P111" s="16">
        <v>1.55739214946059</v>
      </c>
      <c r="Q111" s="16">
        <v>6.2181484908344897</v>
      </c>
      <c r="R111" s="16">
        <v>3.50724946411539</v>
      </c>
      <c r="S111" s="16">
        <v>520.88963570978001</v>
      </c>
      <c r="T111" s="16">
        <v>209.95330584364001</v>
      </c>
      <c r="U111" s="3"/>
      <c r="V111" s="17">
        <v>4.6788353599261453E-10</v>
      </c>
      <c r="W111" s="17">
        <v>2.8199147108685013E-9</v>
      </c>
      <c r="X111" s="17">
        <v>4.0687972072484833E-10</v>
      </c>
      <c r="Y111" s="17">
        <v>2.3876626959297519E-8</v>
      </c>
      <c r="Z111" s="17">
        <v>2.3694455289797137E-9</v>
      </c>
      <c r="AA111" s="17">
        <v>2.721598826635053E-9</v>
      </c>
      <c r="AB111" s="17">
        <v>7.2091514988289548E-11</v>
      </c>
      <c r="AC111" s="17">
        <v>2.8783742442882291E-10</v>
      </c>
      <c r="AD111" s="17">
        <v>1.6235020023538608E-10</v>
      </c>
      <c r="AE111" s="17">
        <v>2.4111925177626264E-8</v>
      </c>
      <c r="AF111" s="17">
        <v>9.7187159318287846E-9</v>
      </c>
      <c r="AG111" s="1"/>
      <c r="AH111" s="16">
        <v>0.46788353599261456</v>
      </c>
      <c r="AI111" s="30"/>
      <c r="AJ111" s="30"/>
      <c r="AK111" s="16">
        <v>2.8199147108685012</v>
      </c>
      <c r="AL111" s="30"/>
      <c r="AM111" s="30"/>
      <c r="AN111" s="16">
        <v>0.40687972072484829</v>
      </c>
      <c r="AO111" s="30"/>
      <c r="AP111" s="30"/>
      <c r="AQ111" s="16">
        <v>23.876626959297518</v>
      </c>
      <c r="AR111" s="30"/>
      <c r="AS111" s="30"/>
      <c r="AT111" s="16">
        <v>2.3694455289797136</v>
      </c>
      <c r="AU111" s="30"/>
      <c r="AV111" s="30"/>
      <c r="AW111" s="16">
        <v>2.721598826635053</v>
      </c>
      <c r="AX111" s="30"/>
      <c r="AY111" s="30"/>
      <c r="AZ111" s="16">
        <v>7.2091514988289557E-2</v>
      </c>
      <c r="BA111" s="30"/>
      <c r="BB111" s="30"/>
      <c r="BC111" s="16">
        <v>0.28783742442882293</v>
      </c>
      <c r="BD111" s="30"/>
      <c r="BE111" s="30"/>
      <c r="BF111" s="16">
        <v>0.1623502002353861</v>
      </c>
      <c r="BG111" s="30"/>
      <c r="BH111" s="30"/>
      <c r="BI111" s="16">
        <v>24.111925177626265</v>
      </c>
      <c r="BJ111" s="30"/>
      <c r="BK111" s="30"/>
      <c r="BL111" s="16">
        <v>9.7187159318287861</v>
      </c>
      <c r="BM111" s="30"/>
      <c r="BN111" s="30"/>
      <c r="BO111" s="27"/>
      <c r="BP111" s="18">
        <v>5.3332857619781134E-2</v>
      </c>
      <c r="BQ111" s="18">
        <v>0.52215511041758988</v>
      </c>
      <c r="BR111" s="18">
        <v>0.26910281867308544</v>
      </c>
    </row>
    <row r="112" spans="1:70" ht="14.25" customHeight="1" x14ac:dyDescent="0.25">
      <c r="A112" s="1">
        <v>140</v>
      </c>
      <c r="B112" s="32">
        <v>38</v>
      </c>
      <c r="C112" s="32" t="s">
        <v>34</v>
      </c>
      <c r="D112" s="34" t="s">
        <v>35</v>
      </c>
      <c r="E112" s="32">
        <v>20000000</v>
      </c>
      <c r="F112" s="1">
        <v>1</v>
      </c>
      <c r="G112" s="32">
        <v>14.79</v>
      </c>
      <c r="H112" s="24">
        <v>1693.9599739251134</v>
      </c>
      <c r="I112" s="3"/>
      <c r="J112" s="3">
        <v>13.910426731257401</v>
      </c>
      <c r="K112" s="3">
        <v>45.854092439784402</v>
      </c>
      <c r="L112" s="3">
        <v>2.3291039315548598</v>
      </c>
      <c r="M112" s="3">
        <v>366.800445139543</v>
      </c>
      <c r="N112" s="3">
        <v>43.258485438943701</v>
      </c>
      <c r="O112" s="3">
        <v>50.356808339929202</v>
      </c>
      <c r="P112" s="3">
        <v>2.4628669138627699</v>
      </c>
      <c r="Q112" s="3">
        <v>14.5314258548691</v>
      </c>
      <c r="R112" s="3">
        <v>3.43234059158786</v>
      </c>
      <c r="S112" s="3">
        <v>994.26154611846596</v>
      </c>
      <c r="T112" s="3">
        <v>118.728511906413</v>
      </c>
      <c r="U112" s="3"/>
      <c r="V112" s="7">
        <v>4.1058900285067632E-10</v>
      </c>
      <c r="W112" s="7">
        <v>1.3534585570382407E-9</v>
      </c>
      <c r="X112" s="7">
        <v>6.8747313024110003E-11</v>
      </c>
      <c r="Y112" s="7">
        <v>1.0826715234883067E-8</v>
      </c>
      <c r="Z112" s="7">
        <v>1.2768449699171011E-9</v>
      </c>
      <c r="AA112" s="7">
        <v>1.4863635834100108E-9</v>
      </c>
      <c r="AB112" s="7">
        <v>7.2695546287200772E-11</v>
      </c>
      <c r="AC112" s="7">
        <v>4.289188079573687E-10</v>
      </c>
      <c r="AD112" s="7">
        <v>1.0131114797342894E-10</v>
      </c>
      <c r="AE112" s="7">
        <v>2.9347256175558851E-8</v>
      </c>
      <c r="AF112" s="7">
        <v>3.504466272343627E-9</v>
      </c>
      <c r="AH112" s="3">
        <v>0.41058900285067629</v>
      </c>
      <c r="AI112" s="28">
        <f>AVERAGE(AH112:AH116)</f>
        <v>0.47193670136472343</v>
      </c>
      <c r="AJ112" s="28">
        <f>_xlfn.STDEV.S(AH112:AH116)</f>
        <v>4.3927634113950634E-2</v>
      </c>
      <c r="AK112" s="3">
        <v>1.3534585570382407</v>
      </c>
      <c r="AL112" s="28">
        <f>AVERAGE(AK112:AK116)</f>
        <v>1.5310832952695437</v>
      </c>
      <c r="AM112" s="28">
        <f>_xlfn.STDEV.S(AK112:AK116)</f>
        <v>0.13302606089458652</v>
      </c>
      <c r="AN112" s="3">
        <v>6.874731302411001E-2</v>
      </c>
      <c r="AO112" s="28">
        <f>AVERAGE(AN112:AN116)</f>
        <v>6.4720181345880715E-2</v>
      </c>
      <c r="AP112" s="28">
        <f>_xlfn.STDEV.S(AN112:AN116)</f>
        <v>1.7676039333714883E-2</v>
      </c>
      <c r="AQ112" s="3">
        <v>10.826715234883066</v>
      </c>
      <c r="AR112" s="28">
        <f>AVERAGE(AQ112:AQ116)</f>
        <v>12.15990541284641</v>
      </c>
      <c r="AS112" s="28">
        <f>_xlfn.STDEV.S(AQ112:AQ116)</f>
        <v>1.0794818256843939</v>
      </c>
      <c r="AT112" s="3">
        <v>1.2768449699171012</v>
      </c>
      <c r="AU112" s="28">
        <f>AVERAGE(AT112:AT116)</f>
        <v>1.3865278309813023</v>
      </c>
      <c r="AV112" s="28">
        <f>_xlfn.STDEV.S(AT112:AT116)</f>
        <v>0.11779420538538037</v>
      </c>
      <c r="AW112" s="3">
        <v>1.4863635834100106</v>
      </c>
      <c r="AX112" s="28">
        <f>AVERAGE(AW112:AW116)</f>
        <v>1.5929719631205614</v>
      </c>
      <c r="AY112" s="28">
        <f>_xlfn.STDEV.S(AW112:AW116)</f>
        <v>0.17872953621084281</v>
      </c>
      <c r="AZ112" s="3">
        <v>7.2695546287200777E-2</v>
      </c>
      <c r="BA112" s="28">
        <f>AVERAGE(AZ112:AZ116)</f>
        <v>7.8079894431406102E-2</v>
      </c>
      <c r="BB112" s="28">
        <f>_xlfn.STDEV.S(AZ112:AZ116)</f>
        <v>5.4481244897270258E-3</v>
      </c>
      <c r="BC112" s="3">
        <v>0.4289188079573687</v>
      </c>
      <c r="BD112" s="28">
        <f>AVERAGE(BC112:BC116)</f>
        <v>0.49275541797640887</v>
      </c>
      <c r="BE112" s="28">
        <f>_xlfn.STDEV.S(BC112:BC116)</f>
        <v>6.1939286830657352E-2</v>
      </c>
      <c r="BF112" s="3">
        <v>0.10131114797342894</v>
      </c>
      <c r="BG112" s="28">
        <f>AVERAGE(BF112:BF116)</f>
        <v>0.11786641127217183</v>
      </c>
      <c r="BH112" s="28">
        <f>_xlfn.STDEV.S(BF112:BF116)</f>
        <v>1.2122825162312761E-2</v>
      </c>
      <c r="BI112" s="3">
        <v>29.347256175558854</v>
      </c>
      <c r="BJ112" s="28">
        <f>AVERAGE(BI112:BI116)</f>
        <v>23.546068614324845</v>
      </c>
      <c r="BK112" s="28">
        <f>_xlfn.STDEV.S(BI112:BI116)</f>
        <v>5.2977921207087313</v>
      </c>
      <c r="BL112" s="3">
        <v>3.5044662723436271</v>
      </c>
      <c r="BM112" s="28">
        <f>AVERAGE(BL112:BL116)</f>
        <v>3.5108092696670128</v>
      </c>
      <c r="BN112" s="28">
        <f>_xlfn.STDEV.S(BL112:BL116)</f>
        <v>0.33595376734800131</v>
      </c>
      <c r="BO112" s="27"/>
      <c r="BP112" s="13">
        <v>4.8154803406954452E-2</v>
      </c>
      <c r="BQ112" s="13">
        <v>0.44659413002720127</v>
      </c>
      <c r="BR112" s="13">
        <v>0.17053816939401251</v>
      </c>
    </row>
    <row r="113" spans="1:70" ht="14.25" customHeight="1" x14ac:dyDescent="0.25">
      <c r="A113" s="1">
        <v>141</v>
      </c>
      <c r="B113" s="32">
        <v>38</v>
      </c>
      <c r="C113" s="32" t="s">
        <v>34</v>
      </c>
      <c r="D113" s="34" t="s">
        <v>35</v>
      </c>
      <c r="E113" s="32">
        <v>20000000</v>
      </c>
      <c r="F113" s="1">
        <v>2</v>
      </c>
      <c r="G113" s="32">
        <v>14.79</v>
      </c>
      <c r="H113" s="24">
        <v>1693.9599739251134</v>
      </c>
      <c r="I113" s="3"/>
      <c r="J113" s="3">
        <v>16.1454162361354</v>
      </c>
      <c r="K113" s="3">
        <v>52.188271986449301</v>
      </c>
      <c r="L113" s="3">
        <v>1.7113504339574499</v>
      </c>
      <c r="M113" s="3">
        <v>411.42756012157201</v>
      </c>
      <c r="N113" s="3">
        <v>48.314283897782801</v>
      </c>
      <c r="O113" s="3">
        <v>50.952059472997497</v>
      </c>
      <c r="P113" s="3">
        <v>2.6178463146250799</v>
      </c>
      <c r="Q113" s="3">
        <v>17.263195175927599</v>
      </c>
      <c r="R113" s="3">
        <v>4.1035001813265497</v>
      </c>
      <c r="S113" s="3">
        <v>641.68506125423596</v>
      </c>
      <c r="T113" s="3">
        <v>117.271753193929</v>
      </c>
      <c r="U113" s="3"/>
      <c r="V113" s="7">
        <v>4.7655837459737868E-10</v>
      </c>
      <c r="W113" s="7">
        <v>1.5404222292668067E-9</v>
      </c>
      <c r="X113" s="7">
        <v>5.0513307879171445E-11</v>
      </c>
      <c r="Y113" s="7">
        <v>1.2143957544883537E-8</v>
      </c>
      <c r="Z113" s="7">
        <v>1.4260751328684782E-9</v>
      </c>
      <c r="AA113" s="7">
        <v>1.5039333944513256E-9</v>
      </c>
      <c r="AB113" s="7">
        <v>7.7270016851673538E-11</v>
      </c>
      <c r="AC113" s="7">
        <v>5.0955144872539854E-10</v>
      </c>
      <c r="AD113" s="7">
        <v>1.2112152130189462E-10</v>
      </c>
      <c r="AE113" s="7">
        <v>1.8940384399029594E-8</v>
      </c>
      <c r="AF113" s="7">
        <v>3.4614676556434783E-9</v>
      </c>
      <c r="AH113" s="3">
        <v>0.47655837459737871</v>
      </c>
      <c r="AI113" s="29"/>
      <c r="AJ113" s="29"/>
      <c r="AK113" s="3">
        <v>1.5404222292668066</v>
      </c>
      <c r="AL113" s="29"/>
      <c r="AM113" s="29"/>
      <c r="AN113" s="3">
        <v>5.0513307879171444E-2</v>
      </c>
      <c r="AO113" s="29"/>
      <c r="AP113" s="29"/>
      <c r="AQ113" s="3">
        <v>12.143957544883536</v>
      </c>
      <c r="AR113" s="29"/>
      <c r="AS113" s="29"/>
      <c r="AT113" s="3">
        <v>1.4260751328684784</v>
      </c>
      <c r="AU113" s="29"/>
      <c r="AV113" s="29"/>
      <c r="AW113" s="3">
        <v>1.5039333944513256</v>
      </c>
      <c r="AX113" s="29"/>
      <c r="AY113" s="29"/>
      <c r="AZ113" s="3">
        <v>7.7270016851673548E-2</v>
      </c>
      <c r="BA113" s="29"/>
      <c r="BB113" s="29"/>
      <c r="BC113" s="3">
        <v>0.50955144872539859</v>
      </c>
      <c r="BD113" s="29"/>
      <c r="BE113" s="29"/>
      <c r="BF113" s="3">
        <v>0.12112152130189462</v>
      </c>
      <c r="BG113" s="29"/>
      <c r="BH113" s="29"/>
      <c r="BI113" s="3">
        <v>18.940384399029593</v>
      </c>
      <c r="BJ113" s="29"/>
      <c r="BK113" s="29"/>
      <c r="BL113" s="3">
        <v>3.461467655643478</v>
      </c>
      <c r="BM113" s="29"/>
      <c r="BN113" s="29"/>
      <c r="BO113" s="27"/>
      <c r="BP113" s="13">
        <v>7.5856597265179668E-2</v>
      </c>
      <c r="BQ113" s="13">
        <v>0.44208994568758653</v>
      </c>
      <c r="BR113" s="13">
        <v>0.15141040038197748</v>
      </c>
    </row>
    <row r="114" spans="1:70" ht="14.25" customHeight="1" x14ac:dyDescent="0.25">
      <c r="A114" s="1">
        <v>142</v>
      </c>
      <c r="B114" s="32">
        <v>38</v>
      </c>
      <c r="C114" s="32" t="s">
        <v>34</v>
      </c>
      <c r="D114" s="34" t="s">
        <v>35</v>
      </c>
      <c r="E114" s="32">
        <v>20000000</v>
      </c>
      <c r="F114" s="1">
        <v>3</v>
      </c>
      <c r="G114" s="32">
        <v>14.79</v>
      </c>
      <c r="H114" s="24">
        <v>1693.9599739251134</v>
      </c>
      <c r="I114" s="3"/>
      <c r="J114" s="3">
        <v>17.6579669536521</v>
      </c>
      <c r="K114" s="3">
        <v>58.269178037564103</v>
      </c>
      <c r="L114" s="3">
        <v>2.1913464107262102</v>
      </c>
      <c r="M114" s="3">
        <v>465.13799185845301</v>
      </c>
      <c r="N114" s="3">
        <v>53.234327777741697</v>
      </c>
      <c r="O114" s="3">
        <v>64.734325126980906</v>
      </c>
      <c r="P114" s="3">
        <v>2.9568130829784298</v>
      </c>
      <c r="Q114" s="3">
        <v>19.316904389994399</v>
      </c>
      <c r="R114" s="3">
        <v>4.5329803929636796</v>
      </c>
      <c r="S114" s="3">
        <v>961.12646095111802</v>
      </c>
      <c r="T114" s="3">
        <v>137.13604841650999</v>
      </c>
      <c r="U114" s="3"/>
      <c r="V114" s="7">
        <v>5.2120378360347028E-10</v>
      </c>
      <c r="W114" s="7">
        <v>1.719910119911135E-9</v>
      </c>
      <c r="X114" s="7">
        <v>6.4681174421394131E-11</v>
      </c>
      <c r="Y114" s="7">
        <v>1.3729308809483589E-8</v>
      </c>
      <c r="Z114" s="7">
        <v>1.5712982773256212E-9</v>
      </c>
      <c r="AA114" s="7">
        <v>1.9107395134308727E-9</v>
      </c>
      <c r="AB114" s="7">
        <v>8.7275175579477547E-11</v>
      </c>
      <c r="AC114" s="7">
        <v>5.7017003610878583E-10</v>
      </c>
      <c r="AD114" s="7">
        <v>1.3379833239094211E-10</v>
      </c>
      <c r="AE114" s="7">
        <v>2.8369219926846024E-8</v>
      </c>
      <c r="AF114" s="7">
        <v>4.0477948277239666E-9</v>
      </c>
      <c r="AH114" s="3">
        <v>0.52120378360347019</v>
      </c>
      <c r="AI114" s="29"/>
      <c r="AJ114" s="29"/>
      <c r="AK114" s="3">
        <v>1.7199101199111348</v>
      </c>
      <c r="AL114" s="29"/>
      <c r="AM114" s="29"/>
      <c r="AN114" s="3">
        <v>6.4681174421394136E-2</v>
      </c>
      <c r="AO114" s="29"/>
      <c r="AP114" s="29"/>
      <c r="AQ114" s="3">
        <v>13.729308809483589</v>
      </c>
      <c r="AR114" s="29"/>
      <c r="AS114" s="29"/>
      <c r="AT114" s="3">
        <v>1.571298277325621</v>
      </c>
      <c r="AU114" s="29"/>
      <c r="AV114" s="29"/>
      <c r="AW114" s="3">
        <v>1.9107395134308727</v>
      </c>
      <c r="AX114" s="29"/>
      <c r="AY114" s="29"/>
      <c r="AZ114" s="3">
        <v>8.7275175579477546E-2</v>
      </c>
      <c r="BA114" s="29"/>
      <c r="BB114" s="29"/>
      <c r="BC114" s="3">
        <v>0.5701700361087858</v>
      </c>
      <c r="BD114" s="29"/>
      <c r="BE114" s="29"/>
      <c r="BF114" s="3">
        <v>0.1337983323909421</v>
      </c>
      <c r="BG114" s="29"/>
      <c r="BH114" s="29"/>
      <c r="BI114" s="3">
        <v>28.369219926846025</v>
      </c>
      <c r="BJ114" s="29"/>
      <c r="BK114" s="29"/>
      <c r="BL114" s="3">
        <v>4.0477948277239664</v>
      </c>
      <c r="BM114" s="29"/>
      <c r="BN114" s="29"/>
      <c r="BO114" s="27"/>
      <c r="BP114" s="13">
        <v>7.3633306970346452E-2</v>
      </c>
      <c r="BQ114" s="13">
        <v>0.47707566966141074</v>
      </c>
      <c r="BR114" s="13">
        <v>0.1911978939479079</v>
      </c>
    </row>
    <row r="115" spans="1:70" ht="14.25" customHeight="1" x14ac:dyDescent="0.25">
      <c r="A115" s="1">
        <v>143</v>
      </c>
      <c r="B115" s="32">
        <v>38</v>
      </c>
      <c r="C115" s="32" t="s">
        <v>34</v>
      </c>
      <c r="D115" s="34" t="s">
        <v>35</v>
      </c>
      <c r="E115" s="32">
        <v>20000000</v>
      </c>
      <c r="F115" s="1">
        <v>4</v>
      </c>
      <c r="G115" s="32">
        <v>14.79</v>
      </c>
      <c r="H115" s="24">
        <v>1693.9599739251134</v>
      </c>
      <c r="I115" s="3"/>
      <c r="J115" s="3">
        <v>17.0363623071792</v>
      </c>
      <c r="K115" s="3">
        <v>52.8958038660463</v>
      </c>
      <c r="L115" s="3">
        <v>3.1155274942392501</v>
      </c>
      <c r="M115" s="3">
        <v>423.315528732301</v>
      </c>
      <c r="N115" s="3">
        <v>44.203794606124397</v>
      </c>
      <c r="O115" s="3">
        <v>52.0707510667402</v>
      </c>
      <c r="P115" s="3">
        <v>2.5906770696249999</v>
      </c>
      <c r="Q115" s="3">
        <v>17.7927915061932</v>
      </c>
      <c r="R115" s="3">
        <v>4.1109228729944602</v>
      </c>
      <c r="S115" s="3">
        <v>791.66926415029195</v>
      </c>
      <c r="T115" s="3">
        <v>115.861282593309</v>
      </c>
      <c r="U115" s="3"/>
      <c r="V115" s="7">
        <v>5.0285610549887591E-10</v>
      </c>
      <c r="W115" s="7">
        <v>1.5613061902366035E-9</v>
      </c>
      <c r="X115" s="7">
        <v>9.1959891089403665E-11</v>
      </c>
      <c r="Y115" s="7">
        <v>1.2494850387504342E-8</v>
      </c>
      <c r="Z115" s="7">
        <v>1.3047473165407436E-9</v>
      </c>
      <c r="AA115" s="7">
        <v>1.536953407053824E-9</v>
      </c>
      <c r="AB115" s="7">
        <v>7.6468072135792044E-11</v>
      </c>
      <c r="AC115" s="7">
        <v>5.2518335084875459E-10</v>
      </c>
      <c r="AD115" s="7">
        <v>1.2134061419022042E-10</v>
      </c>
      <c r="AE115" s="7">
        <v>2.3367413526185538E-8</v>
      </c>
      <c r="AF115" s="7">
        <v>3.4198353082937423E-9</v>
      </c>
      <c r="AH115" s="3">
        <v>0.50285610549887594</v>
      </c>
      <c r="AI115" s="29"/>
      <c r="AJ115" s="29"/>
      <c r="AK115" s="3">
        <v>1.5613061902366032</v>
      </c>
      <c r="AL115" s="29"/>
      <c r="AM115" s="29"/>
      <c r="AN115" s="3">
        <v>9.1959891089403653E-2</v>
      </c>
      <c r="AO115" s="29"/>
      <c r="AP115" s="29"/>
      <c r="AQ115" s="3">
        <v>12.494850387504343</v>
      </c>
      <c r="AR115" s="29"/>
      <c r="AS115" s="29"/>
      <c r="AT115" s="3">
        <v>1.3047473165407437</v>
      </c>
      <c r="AU115" s="29"/>
      <c r="AV115" s="29"/>
      <c r="AW115" s="3">
        <v>1.536953407053824</v>
      </c>
      <c r="AX115" s="29"/>
      <c r="AY115" s="29"/>
      <c r="AZ115" s="3">
        <v>7.6468072135792056E-2</v>
      </c>
      <c r="BA115" s="29"/>
      <c r="BB115" s="29"/>
      <c r="BC115" s="3">
        <v>0.52518335084875456</v>
      </c>
      <c r="BD115" s="29"/>
      <c r="BE115" s="29"/>
      <c r="BF115" s="3">
        <v>0.12134061419022041</v>
      </c>
      <c r="BG115" s="29"/>
      <c r="BH115" s="29"/>
      <c r="BI115" s="3">
        <v>23.36741352618554</v>
      </c>
      <c r="BJ115" s="29"/>
      <c r="BK115" s="29"/>
      <c r="BL115" s="3">
        <v>3.419835308293742</v>
      </c>
      <c r="BM115" s="29"/>
      <c r="BN115" s="29"/>
      <c r="BO115" s="27"/>
      <c r="BP115" s="13">
        <v>7.2831732906208119E-2</v>
      </c>
      <c r="BQ115" s="13">
        <v>0.40200232507081118</v>
      </c>
      <c r="BR115" s="13">
        <v>0.13581793263890402</v>
      </c>
    </row>
    <row r="116" spans="1:70" s="19" customFormat="1" ht="14.25" customHeight="1" thickBot="1" x14ac:dyDescent="0.3">
      <c r="A116" s="15">
        <v>144</v>
      </c>
      <c r="B116" s="33">
        <v>38</v>
      </c>
      <c r="C116" s="33" t="s">
        <v>34</v>
      </c>
      <c r="D116" s="35" t="s">
        <v>35</v>
      </c>
      <c r="E116" s="33">
        <v>20000000</v>
      </c>
      <c r="F116" s="15">
        <v>5</v>
      </c>
      <c r="G116" s="33">
        <v>14.79</v>
      </c>
      <c r="H116" s="25">
        <v>1693.9599739251134</v>
      </c>
      <c r="I116" s="16"/>
      <c r="J116" s="16">
        <v>15.194016005585</v>
      </c>
      <c r="K116" s="16">
        <v>50.152035563353202</v>
      </c>
      <c r="L116" s="16">
        <v>1.6160114000318999</v>
      </c>
      <c r="M116" s="16">
        <v>393.15777975584598</v>
      </c>
      <c r="N116" s="16">
        <v>45.861373120960501</v>
      </c>
      <c r="O116" s="16">
        <v>51.729130504466497</v>
      </c>
      <c r="P116" s="16">
        <v>2.5982182124187498</v>
      </c>
      <c r="Q116" s="16">
        <v>14.566478571693301</v>
      </c>
      <c r="R116" s="16">
        <v>3.7863542576529401</v>
      </c>
      <c r="S116" s="16">
        <v>599.86744512195196</v>
      </c>
      <c r="T116" s="16">
        <v>105.71944177995699</v>
      </c>
      <c r="U116" s="3"/>
      <c r="V116" s="17">
        <v>4.4847624027321609E-10</v>
      </c>
      <c r="W116" s="17">
        <v>1.4803193798949326E-9</v>
      </c>
      <c r="X116" s="17">
        <v>4.7699220315324303E-11</v>
      </c>
      <c r="Y116" s="17">
        <v>1.1604695087477512E-8</v>
      </c>
      <c r="Z116" s="17">
        <v>1.3536734582545673E-9</v>
      </c>
      <c r="AA116" s="17">
        <v>1.5268699172567738E-9</v>
      </c>
      <c r="AB116" s="17">
        <v>7.6690661302886601E-11</v>
      </c>
      <c r="AC116" s="17">
        <v>4.2995344624173675E-10</v>
      </c>
      <c r="AD116" s="17">
        <v>1.1176044050437307E-10</v>
      </c>
      <c r="AE116" s="17">
        <v>1.7706069044004191E-8</v>
      </c>
      <c r="AF116" s="17">
        <v>3.1204822843302506E-9</v>
      </c>
      <c r="AG116" s="1"/>
      <c r="AH116" s="16">
        <v>0.44847624027321609</v>
      </c>
      <c r="AI116" s="30"/>
      <c r="AJ116" s="30"/>
      <c r="AK116" s="16">
        <v>1.4803193798949328</v>
      </c>
      <c r="AL116" s="30"/>
      <c r="AM116" s="30"/>
      <c r="AN116" s="16">
        <v>4.7699220315324295E-2</v>
      </c>
      <c r="AO116" s="30"/>
      <c r="AP116" s="30"/>
      <c r="AQ116" s="16">
        <v>11.604695087477513</v>
      </c>
      <c r="AR116" s="30"/>
      <c r="AS116" s="30"/>
      <c r="AT116" s="16">
        <v>1.3536734582545673</v>
      </c>
      <c r="AU116" s="30"/>
      <c r="AV116" s="30"/>
      <c r="AW116" s="16">
        <v>1.5268699172567737</v>
      </c>
      <c r="AX116" s="30"/>
      <c r="AY116" s="30"/>
      <c r="AZ116" s="16">
        <v>7.6690661302886612E-2</v>
      </c>
      <c r="BA116" s="30"/>
      <c r="BB116" s="30"/>
      <c r="BC116" s="16">
        <v>0.42995344624173676</v>
      </c>
      <c r="BD116" s="30"/>
      <c r="BE116" s="30"/>
      <c r="BF116" s="16">
        <v>0.11176044050437307</v>
      </c>
      <c r="BG116" s="30"/>
      <c r="BH116" s="30"/>
      <c r="BI116" s="16">
        <v>17.706069044004192</v>
      </c>
      <c r="BJ116" s="30"/>
      <c r="BK116" s="30"/>
      <c r="BL116" s="16">
        <v>3.1204822843302509</v>
      </c>
      <c r="BM116" s="30"/>
      <c r="BN116" s="30"/>
      <c r="BO116" s="27"/>
      <c r="BP116" s="18">
        <v>8.4369583370706755E-2</v>
      </c>
      <c r="BQ116" s="18">
        <v>0.39565236501364653</v>
      </c>
      <c r="BR116" s="18">
        <v>0.18784902577128812</v>
      </c>
    </row>
    <row r="117" spans="1:70" ht="14.25" customHeight="1" x14ac:dyDescent="0.25">
      <c r="A117" s="1">
        <v>145</v>
      </c>
      <c r="B117" s="32">
        <v>39</v>
      </c>
      <c r="C117" s="32" t="s">
        <v>36</v>
      </c>
      <c r="D117" s="34" t="s">
        <v>37</v>
      </c>
      <c r="E117" s="32">
        <v>20000000</v>
      </c>
      <c r="F117" s="1">
        <v>1</v>
      </c>
      <c r="G117" s="32">
        <v>12.98</v>
      </c>
      <c r="H117" s="24">
        <v>1145.0453823570051</v>
      </c>
      <c r="I117" s="3"/>
      <c r="J117" s="3">
        <v>23.891269490730298</v>
      </c>
      <c r="K117" s="3">
        <v>138.414221765702</v>
      </c>
      <c r="L117" s="3">
        <v>5.5475235721611504</v>
      </c>
      <c r="M117" s="3">
        <v>647.21828482477804</v>
      </c>
      <c r="N117" s="3">
        <v>61.644309331578597</v>
      </c>
      <c r="O117" s="3">
        <v>72.334822918628703</v>
      </c>
      <c r="P117" s="3">
        <v>2.08945705795503</v>
      </c>
      <c r="Q117" s="3">
        <v>10.835907718253599</v>
      </c>
      <c r="R117" s="3">
        <v>37.485972051998303</v>
      </c>
      <c r="S117" s="3">
        <v>2102.1668427824802</v>
      </c>
      <c r="T117" s="3">
        <v>273.308193393897</v>
      </c>
      <c r="U117" s="3"/>
      <c r="V117" s="7">
        <v>1.0432455280310198E-9</v>
      </c>
      <c r="W117" s="7">
        <v>6.0440496026797156E-9</v>
      </c>
      <c r="X117" s="7">
        <v>2.4224033639356356E-10</v>
      </c>
      <c r="Y117" s="7">
        <v>2.8261687038662135E-8</v>
      </c>
      <c r="Z117" s="7">
        <v>2.6917845476433258E-9</v>
      </c>
      <c r="AA117" s="7">
        <v>3.1586006997265011E-9</v>
      </c>
      <c r="AB117" s="7">
        <v>9.1239050004027433E-11</v>
      </c>
      <c r="AC117" s="7">
        <v>4.7316498914429721E-10</v>
      </c>
      <c r="AD117" s="7">
        <v>1.6368771329759763E-9</v>
      </c>
      <c r="AE117" s="7">
        <v>9.1794040444724545E-8</v>
      </c>
      <c r="AF117" s="7">
        <v>1.1934382584527304E-8</v>
      </c>
      <c r="AH117" s="3">
        <v>1.04324552803102</v>
      </c>
      <c r="AI117" s="28">
        <f>AVERAGE(AH117:AH121)</f>
        <v>0.96707354822408864</v>
      </c>
      <c r="AJ117" s="28">
        <f>_xlfn.STDEV.S(AH117:AH121)</f>
        <v>5.2380703035869003E-2</v>
      </c>
      <c r="AK117" s="3">
        <v>6.0440496026797152</v>
      </c>
      <c r="AL117" s="28">
        <f>AVERAGE(AK117:AK121)</f>
        <v>5.9220109916998132</v>
      </c>
      <c r="AM117" s="28">
        <f>_xlfn.STDEV.S(AK117:AK121)</f>
        <v>0.17000746427542707</v>
      </c>
      <c r="AN117" s="3">
        <v>0.24224033639356357</v>
      </c>
      <c r="AO117" s="28">
        <f>AVERAGE(AN117:AN121)</f>
        <v>0.24858338243772199</v>
      </c>
      <c r="AP117" s="28">
        <f>_xlfn.STDEV.S(AN117:AN121)</f>
        <v>7.3210887082052659E-2</v>
      </c>
      <c r="AQ117" s="3">
        <v>28.261687038662135</v>
      </c>
      <c r="AR117" s="28">
        <f>AVERAGE(AQ117:AQ121)</f>
        <v>27.063283903605377</v>
      </c>
      <c r="AS117" s="28">
        <f>_xlfn.STDEV.S(AQ117:AQ121)</f>
        <v>1.0449774773609521</v>
      </c>
      <c r="AT117" s="3">
        <v>2.691784547643326</v>
      </c>
      <c r="AU117" s="28">
        <f>AVERAGE(AT117:AT121)</f>
        <v>2.4213898388290489</v>
      </c>
      <c r="AV117" s="28">
        <f>_xlfn.STDEV.S(AT117:AT121)</f>
        <v>0.20210188565982534</v>
      </c>
      <c r="AW117" s="3">
        <v>3.158600699726501</v>
      </c>
      <c r="AX117" s="28">
        <f>AVERAGE(AW117:AW121)</f>
        <v>3.1273799964841502</v>
      </c>
      <c r="AY117" s="28">
        <f>_xlfn.STDEV.S(AW117:AW121)</f>
        <v>0.17919570261687234</v>
      </c>
      <c r="AZ117" s="3">
        <v>9.1239050004027433E-2</v>
      </c>
      <c r="BA117" s="28">
        <f>AVERAGE(AZ117:AZ121)</f>
        <v>7.5859239651079241E-2</v>
      </c>
      <c r="BB117" s="28">
        <f>_xlfn.STDEV.S(AZ117:AZ121)</f>
        <v>9.0333949626629946E-3</v>
      </c>
      <c r="BC117" s="3">
        <v>0.47316498914429722</v>
      </c>
      <c r="BD117" s="28">
        <f>AVERAGE(BC117:BC121)</f>
        <v>0.39300909330308198</v>
      </c>
      <c r="BE117" s="28">
        <f>_xlfn.STDEV.S(BC117:BC121)</f>
        <v>5.5044510250920026E-2</v>
      </c>
      <c r="BF117" s="3">
        <v>1.6368771329759764</v>
      </c>
      <c r="BG117" s="28">
        <f>AVERAGE(BF117:BF121)</f>
        <v>1.5181964985294287</v>
      </c>
      <c r="BH117" s="28">
        <f>_xlfn.STDEV.S(BF117:BF121)</f>
        <v>0.11083532556111948</v>
      </c>
      <c r="BI117" s="3">
        <v>91.794040444724558</v>
      </c>
      <c r="BJ117" s="28">
        <f>AVERAGE(BI117:BI121)</f>
        <v>70.172873979444006</v>
      </c>
      <c r="BK117" s="28">
        <f>_xlfn.STDEV.S(BI117:BI121)</f>
        <v>13.699563363191057</v>
      </c>
      <c r="BL117" s="3">
        <v>11.934382584527304</v>
      </c>
      <c r="BM117" s="28">
        <f>AVERAGE(BL117:BL121)</f>
        <v>11.413737995991303</v>
      </c>
      <c r="BN117" s="28">
        <f>_xlfn.STDEV.S(BL117:BL121)</f>
        <v>0.80465434466261665</v>
      </c>
      <c r="BO117" s="27"/>
      <c r="BP117" s="13">
        <v>0.14086856603049733</v>
      </c>
      <c r="BQ117" s="13">
        <v>0.49594586797678636</v>
      </c>
      <c r="BR117" s="13">
        <v>0.19828270170332821</v>
      </c>
    </row>
    <row r="118" spans="1:70" ht="14.25" customHeight="1" x14ac:dyDescent="0.25">
      <c r="A118" s="1">
        <v>146</v>
      </c>
      <c r="B118" s="32">
        <v>39</v>
      </c>
      <c r="C118" s="32" t="s">
        <v>36</v>
      </c>
      <c r="D118" s="34" t="s">
        <v>37</v>
      </c>
      <c r="E118" s="32">
        <v>20000000</v>
      </c>
      <c r="F118" s="1">
        <v>2</v>
      </c>
      <c r="G118" s="32">
        <v>12.98</v>
      </c>
      <c r="H118" s="24">
        <v>1145.0453823570051</v>
      </c>
      <c r="I118" s="3"/>
      <c r="J118" s="3">
        <v>21.390374334075702</v>
      </c>
      <c r="K118" s="3">
        <v>138.71186576211099</v>
      </c>
      <c r="L118" s="3">
        <v>4.0133445527718798</v>
      </c>
      <c r="M118" s="3">
        <v>606.06220365714705</v>
      </c>
      <c r="N118" s="3">
        <v>57.5779868958547</v>
      </c>
      <c r="O118" s="3">
        <v>66.601286680377001</v>
      </c>
      <c r="P118" s="3">
        <v>1.6829473073138601</v>
      </c>
      <c r="Q118" s="3">
        <v>8.2350759264813895</v>
      </c>
      <c r="R118" s="3">
        <v>34.596148966969402</v>
      </c>
      <c r="S118" s="3">
        <v>1270.5296355954099</v>
      </c>
      <c r="T118" s="3">
        <v>245.911876037768</v>
      </c>
      <c r="U118" s="3"/>
      <c r="V118" s="7">
        <v>9.3404046091365117E-10</v>
      </c>
      <c r="W118" s="7">
        <v>6.0570466419672028E-9</v>
      </c>
      <c r="X118" s="7">
        <v>1.7524827463653266E-10</v>
      </c>
      <c r="Y118" s="7">
        <v>2.646454948403903E-8</v>
      </c>
      <c r="Z118" s="7">
        <v>2.5142229200267144E-9</v>
      </c>
      <c r="AA118" s="7">
        <v>2.908237861423552E-9</v>
      </c>
      <c r="AB118" s="7">
        <v>7.3488236066662136E-11</v>
      </c>
      <c r="AC118" s="7">
        <v>3.5959604978843699E-10</v>
      </c>
      <c r="AD118" s="7">
        <v>1.5106889866563789E-9</v>
      </c>
      <c r="AE118" s="7">
        <v>5.5479444534333793E-8</v>
      </c>
      <c r="AF118" s="7">
        <v>1.0738084264030374E-8</v>
      </c>
      <c r="AH118" s="3">
        <v>0.93404046091365112</v>
      </c>
      <c r="AI118" s="29"/>
      <c r="AJ118" s="29"/>
      <c r="AK118" s="3">
        <v>6.0570466419672035</v>
      </c>
      <c r="AL118" s="29"/>
      <c r="AM118" s="29"/>
      <c r="AN118" s="3">
        <v>0.17524827463653264</v>
      </c>
      <c r="AO118" s="29"/>
      <c r="AP118" s="29"/>
      <c r="AQ118" s="3">
        <v>26.464549484039029</v>
      </c>
      <c r="AR118" s="29"/>
      <c r="AS118" s="29"/>
      <c r="AT118" s="3">
        <v>2.5142229200267141</v>
      </c>
      <c r="AU118" s="29"/>
      <c r="AV118" s="29"/>
      <c r="AW118" s="3">
        <v>2.9082378614235518</v>
      </c>
      <c r="AX118" s="29"/>
      <c r="AY118" s="29"/>
      <c r="AZ118" s="3">
        <v>7.3488236066662133E-2</v>
      </c>
      <c r="BA118" s="29"/>
      <c r="BB118" s="29"/>
      <c r="BC118" s="3">
        <v>0.35959604978843701</v>
      </c>
      <c r="BD118" s="29"/>
      <c r="BE118" s="29"/>
      <c r="BF118" s="3">
        <v>1.5106889866563791</v>
      </c>
      <c r="BG118" s="29"/>
      <c r="BH118" s="29"/>
      <c r="BI118" s="3">
        <v>55.479444534333787</v>
      </c>
      <c r="BJ118" s="29"/>
      <c r="BK118" s="29"/>
      <c r="BL118" s="3">
        <v>10.738084264030373</v>
      </c>
      <c r="BM118" s="29"/>
      <c r="BN118" s="29"/>
      <c r="BO118" s="27"/>
      <c r="BP118" s="13">
        <v>6.4986721382931281E-2</v>
      </c>
      <c r="BQ118" s="13">
        <v>0.39819903855847011</v>
      </c>
      <c r="BR118" s="13">
        <v>0.18635507262570261</v>
      </c>
    </row>
    <row r="119" spans="1:70" ht="14.25" customHeight="1" x14ac:dyDescent="0.25">
      <c r="A119" s="1">
        <v>147</v>
      </c>
      <c r="B119" s="32">
        <v>39</v>
      </c>
      <c r="C119" s="32" t="s">
        <v>36</v>
      </c>
      <c r="D119" s="34" t="s">
        <v>37</v>
      </c>
      <c r="E119" s="32">
        <v>20000000</v>
      </c>
      <c r="F119" s="1">
        <v>3</v>
      </c>
      <c r="G119" s="32">
        <v>12.98</v>
      </c>
      <c r="H119" s="24">
        <v>1145.0453823570051</v>
      </c>
      <c r="I119" s="3"/>
      <c r="J119" s="3">
        <v>22.3121265477034</v>
      </c>
      <c r="K119" s="3">
        <v>135.91250742090901</v>
      </c>
      <c r="L119" s="3">
        <v>7.6039017896910499</v>
      </c>
      <c r="M119" s="3">
        <v>637.55942875290202</v>
      </c>
      <c r="N119" s="3">
        <v>54.607632469222096</v>
      </c>
      <c r="O119" s="3">
        <v>69.526040957425096</v>
      </c>
      <c r="P119" s="3">
        <v>1.6523876924854599</v>
      </c>
      <c r="Q119" s="3">
        <v>9.5081838351764496</v>
      </c>
      <c r="R119" s="3">
        <v>36.894719315458801</v>
      </c>
      <c r="S119" s="3">
        <v>1512.6531801168201</v>
      </c>
      <c r="T119" s="3">
        <v>282.71092297257599</v>
      </c>
      <c r="U119" s="3"/>
      <c r="V119" s="7">
        <v>9.7429005397913866E-10</v>
      </c>
      <c r="W119" s="7">
        <v>5.9348087645723492E-9</v>
      </c>
      <c r="X119" s="7">
        <v>3.320349527998134E-10</v>
      </c>
      <c r="Y119" s="7">
        <v>2.7839919647574377E-8</v>
      </c>
      <c r="Z119" s="7">
        <v>2.3845182606132023E-9</v>
      </c>
      <c r="AA119" s="7">
        <v>3.0359513268509077E-9</v>
      </c>
      <c r="AB119" s="7">
        <v>7.2153807960175433E-11</v>
      </c>
      <c r="AC119" s="7">
        <v>4.1518807820544373E-10</v>
      </c>
      <c r="AD119" s="7">
        <v>1.611059259481633E-9</v>
      </c>
      <c r="AE119" s="7">
        <v>6.6052106031077866E-8</v>
      </c>
      <c r="AF119" s="7">
        <v>1.23449658558787E-8</v>
      </c>
      <c r="AH119" s="3">
        <v>0.9742900539791387</v>
      </c>
      <c r="AI119" s="29"/>
      <c r="AJ119" s="29"/>
      <c r="AK119" s="3">
        <v>5.9348087645723488</v>
      </c>
      <c r="AL119" s="29"/>
      <c r="AM119" s="29"/>
      <c r="AN119" s="3">
        <v>0.33203495279981343</v>
      </c>
      <c r="AO119" s="29"/>
      <c r="AP119" s="29"/>
      <c r="AQ119" s="3">
        <v>27.839919647574376</v>
      </c>
      <c r="AR119" s="29"/>
      <c r="AS119" s="29"/>
      <c r="AT119" s="3">
        <v>2.3845182606132025</v>
      </c>
      <c r="AU119" s="29"/>
      <c r="AV119" s="29"/>
      <c r="AW119" s="3">
        <v>3.0359513268509075</v>
      </c>
      <c r="AX119" s="29"/>
      <c r="AY119" s="29"/>
      <c r="AZ119" s="3">
        <v>7.215380796017544E-2</v>
      </c>
      <c r="BA119" s="29"/>
      <c r="BB119" s="29"/>
      <c r="BC119" s="3">
        <v>0.41518807820544373</v>
      </c>
      <c r="BD119" s="29"/>
      <c r="BE119" s="29"/>
      <c r="BF119" s="3">
        <v>1.6110592594816331</v>
      </c>
      <c r="BG119" s="29"/>
      <c r="BH119" s="29"/>
      <c r="BI119" s="3">
        <v>66.052106031077855</v>
      </c>
      <c r="BJ119" s="29"/>
      <c r="BK119" s="29"/>
      <c r="BL119" s="3">
        <v>12.344965855878701</v>
      </c>
      <c r="BM119" s="29"/>
      <c r="BN119" s="29"/>
      <c r="BO119" s="27"/>
      <c r="BP119" s="13">
        <v>5.9193201061880377E-2</v>
      </c>
      <c r="BQ119" s="13">
        <v>0.51257212905147698</v>
      </c>
      <c r="BR119" s="13">
        <v>0.11899155843220727</v>
      </c>
    </row>
    <row r="120" spans="1:70" ht="14.25" customHeight="1" x14ac:dyDescent="0.25">
      <c r="A120" s="1">
        <v>148</v>
      </c>
      <c r="B120" s="32">
        <v>39</v>
      </c>
      <c r="C120" s="32" t="s">
        <v>36</v>
      </c>
      <c r="D120" s="34" t="s">
        <v>37</v>
      </c>
      <c r="E120" s="32">
        <v>20000000</v>
      </c>
      <c r="F120" s="1">
        <v>4</v>
      </c>
      <c r="G120" s="32">
        <v>12.98</v>
      </c>
      <c r="H120" s="24">
        <v>1145.0453823570051</v>
      </c>
      <c r="I120" s="3"/>
      <c r="J120" s="3">
        <v>22.421260589162799</v>
      </c>
      <c r="K120" s="3">
        <v>135.99869514254399</v>
      </c>
      <c r="L120" s="3">
        <v>4.1090954890120104</v>
      </c>
      <c r="M120" s="3">
        <v>620.39291635906102</v>
      </c>
      <c r="N120" s="3">
        <v>54.377702261933401</v>
      </c>
      <c r="O120" s="3">
        <v>77.718406209049803</v>
      </c>
      <c r="P120" s="3">
        <v>1.7152372142955501</v>
      </c>
      <c r="Q120" s="3">
        <v>8.8809401911575492</v>
      </c>
      <c r="R120" s="3">
        <v>33.6389811484297</v>
      </c>
      <c r="S120" s="3">
        <v>1464.5520850599</v>
      </c>
      <c r="T120" s="3">
        <v>265.985641110453</v>
      </c>
      <c r="U120" s="3"/>
      <c r="V120" s="7">
        <v>9.7905554376412665E-10</v>
      </c>
      <c r="W120" s="7">
        <v>5.9385722713714233E-9</v>
      </c>
      <c r="X120" s="7">
        <v>1.7942937250896079E-10</v>
      </c>
      <c r="Y120" s="7">
        <v>2.7090319995964724E-8</v>
      </c>
      <c r="Z120" s="7">
        <v>2.3744780381542724E-9</v>
      </c>
      <c r="AA120" s="7">
        <v>3.3936823555880059E-9</v>
      </c>
      <c r="AB120" s="7">
        <v>7.4898219787797426E-11</v>
      </c>
      <c r="AC120" s="7">
        <v>3.8779861165313302E-10</v>
      </c>
      <c r="AD120" s="7">
        <v>1.4688929219200875E-9</v>
      </c>
      <c r="AE120" s="7">
        <v>6.3951704780696557E-8</v>
      </c>
      <c r="AF120" s="7">
        <v>1.1614633149427581E-8</v>
      </c>
      <c r="AH120" s="3">
        <v>0.97905554376412673</v>
      </c>
      <c r="AI120" s="29"/>
      <c r="AJ120" s="29"/>
      <c r="AK120" s="3">
        <v>5.9385722713714229</v>
      </c>
      <c r="AL120" s="29"/>
      <c r="AM120" s="29"/>
      <c r="AN120" s="3">
        <v>0.17942937250896077</v>
      </c>
      <c r="AO120" s="29"/>
      <c r="AP120" s="29"/>
      <c r="AQ120" s="3">
        <v>27.090319995964723</v>
      </c>
      <c r="AR120" s="29"/>
      <c r="AS120" s="29"/>
      <c r="AT120" s="3">
        <v>2.3744780381542725</v>
      </c>
      <c r="AU120" s="29"/>
      <c r="AV120" s="29"/>
      <c r="AW120" s="3">
        <v>3.3936823555880058</v>
      </c>
      <c r="AX120" s="29"/>
      <c r="AY120" s="29"/>
      <c r="AZ120" s="3">
        <v>7.4898219787797427E-2</v>
      </c>
      <c r="BA120" s="29"/>
      <c r="BB120" s="29"/>
      <c r="BC120" s="3">
        <v>0.38779861165313306</v>
      </c>
      <c r="BD120" s="29"/>
      <c r="BE120" s="29"/>
      <c r="BF120" s="3">
        <v>1.4688929219200875</v>
      </c>
      <c r="BG120" s="29"/>
      <c r="BH120" s="29"/>
      <c r="BI120" s="3">
        <v>63.951704780696559</v>
      </c>
      <c r="BJ120" s="29"/>
      <c r="BK120" s="29"/>
      <c r="BL120" s="3">
        <v>11.614633149427581</v>
      </c>
      <c r="BM120" s="29"/>
      <c r="BN120" s="29"/>
      <c r="BO120" s="27"/>
      <c r="BP120" s="13">
        <v>5.8676356358773794E-2</v>
      </c>
      <c r="BQ120" s="13">
        <v>0.51657878074208341</v>
      </c>
      <c r="BR120" s="13">
        <v>0.11939911672668739</v>
      </c>
    </row>
    <row r="121" spans="1:70" s="19" customFormat="1" ht="14.25" customHeight="1" thickBot="1" x14ac:dyDescent="0.3">
      <c r="A121" s="15">
        <v>149</v>
      </c>
      <c r="B121" s="33">
        <v>39</v>
      </c>
      <c r="C121" s="33" t="s">
        <v>36</v>
      </c>
      <c r="D121" s="35" t="s">
        <v>37</v>
      </c>
      <c r="E121" s="33">
        <v>20000000</v>
      </c>
      <c r="F121" s="15">
        <v>5</v>
      </c>
      <c r="G121" s="33">
        <v>12.98</v>
      </c>
      <c r="H121" s="25">
        <v>1145.0453823570051</v>
      </c>
      <c r="I121" s="16"/>
      <c r="J121" s="16">
        <v>20.719279117687499</v>
      </c>
      <c r="K121" s="16">
        <v>129.05984394006401</v>
      </c>
      <c r="L121" s="16">
        <v>7.1900600154638097</v>
      </c>
      <c r="M121" s="16">
        <v>587.63599293011202</v>
      </c>
      <c r="N121" s="16">
        <v>49.052494425148701</v>
      </c>
      <c r="O121" s="16">
        <v>71.918645619503707</v>
      </c>
      <c r="P121" s="16">
        <v>1.54619793510827</v>
      </c>
      <c r="Q121" s="16">
        <v>7.5412170800317497</v>
      </c>
      <c r="R121" s="16">
        <v>31.224567532313401</v>
      </c>
      <c r="S121" s="16">
        <v>1685.2107881336301</v>
      </c>
      <c r="T121" s="16">
        <v>239.00816525956</v>
      </c>
      <c r="U121" s="3"/>
      <c r="V121" s="17">
        <v>9.0473615443250577E-10</v>
      </c>
      <c r="W121" s="17">
        <v>5.6355776779083767E-9</v>
      </c>
      <c r="X121" s="17">
        <v>3.1396397584973948E-10</v>
      </c>
      <c r="Y121" s="17">
        <v>2.5659943351786618E-8</v>
      </c>
      <c r="Z121" s="17">
        <v>2.1419454277077288E-9</v>
      </c>
      <c r="AA121" s="17">
        <v>3.1404277388317843E-9</v>
      </c>
      <c r="AB121" s="17">
        <v>6.7516884436733722E-11</v>
      </c>
      <c r="AC121" s="17">
        <v>3.2929773772409878E-10</v>
      </c>
      <c r="AD121" s="17">
        <v>1.3634641916130678E-9</v>
      </c>
      <c r="AE121" s="17">
        <v>7.3587074106387285E-8</v>
      </c>
      <c r="AF121" s="17">
        <v>1.0436624126092561E-8</v>
      </c>
      <c r="AG121" s="1"/>
      <c r="AH121" s="16">
        <v>0.90473615443250577</v>
      </c>
      <c r="AI121" s="30"/>
      <c r="AJ121" s="30"/>
      <c r="AK121" s="16">
        <v>5.635577677908377</v>
      </c>
      <c r="AL121" s="30"/>
      <c r="AM121" s="30"/>
      <c r="AN121" s="16">
        <v>0.31396397584973951</v>
      </c>
      <c r="AO121" s="30"/>
      <c r="AP121" s="30"/>
      <c r="AQ121" s="16">
        <v>25.65994335178662</v>
      </c>
      <c r="AR121" s="30"/>
      <c r="AS121" s="30"/>
      <c r="AT121" s="16">
        <v>2.141945427707729</v>
      </c>
      <c r="AU121" s="30"/>
      <c r="AV121" s="30"/>
      <c r="AW121" s="16">
        <v>3.1404277388317841</v>
      </c>
      <c r="AX121" s="30"/>
      <c r="AY121" s="30"/>
      <c r="AZ121" s="16">
        <v>6.7516884436733732E-2</v>
      </c>
      <c r="BA121" s="30"/>
      <c r="BB121" s="30"/>
      <c r="BC121" s="16">
        <v>0.32929773772409876</v>
      </c>
      <c r="BD121" s="30"/>
      <c r="BE121" s="30"/>
      <c r="BF121" s="16">
        <v>1.3634641916130679</v>
      </c>
      <c r="BG121" s="30"/>
      <c r="BH121" s="30"/>
      <c r="BI121" s="16">
        <v>73.587074106387291</v>
      </c>
      <c r="BJ121" s="30"/>
      <c r="BK121" s="30"/>
      <c r="BL121" s="16">
        <v>10.436624126092561</v>
      </c>
      <c r="BM121" s="30"/>
      <c r="BN121" s="30"/>
      <c r="BO121" s="27"/>
      <c r="BP121" s="18">
        <v>3.6598584435158975E-2</v>
      </c>
      <c r="BQ121" s="18">
        <v>0.4309984761432657</v>
      </c>
      <c r="BR121" s="18">
        <v>9.798306176712504E-2</v>
      </c>
    </row>
    <row r="122" spans="1:70" ht="14.25" customHeight="1" x14ac:dyDescent="0.25">
      <c r="A122" s="1">
        <v>150</v>
      </c>
      <c r="B122" s="32">
        <v>40</v>
      </c>
      <c r="C122" s="32" t="s">
        <v>38</v>
      </c>
      <c r="D122" s="34" t="s">
        <v>35</v>
      </c>
      <c r="E122" s="32">
        <v>20000000</v>
      </c>
      <c r="F122" s="1">
        <v>1</v>
      </c>
      <c r="G122" s="32">
        <v>13.81</v>
      </c>
      <c r="H122" s="24">
        <v>1379.0488741314505</v>
      </c>
      <c r="I122" s="3"/>
      <c r="J122" s="3">
        <v>9.5174244737722606</v>
      </c>
      <c r="K122" s="3">
        <v>91.118355427484602</v>
      </c>
      <c r="L122" s="3">
        <v>3.1009654020091002</v>
      </c>
      <c r="M122" s="3">
        <v>498.43164121293398</v>
      </c>
      <c r="N122" s="3">
        <v>66.533232143193302</v>
      </c>
      <c r="O122" s="3">
        <v>54.9282158962531</v>
      </c>
      <c r="P122" s="3">
        <v>1.8630879109678</v>
      </c>
      <c r="Q122" s="3">
        <v>18.178288568827899</v>
      </c>
      <c r="R122" s="3">
        <v>13.289637193832499</v>
      </c>
      <c r="S122" s="3">
        <v>473.08492234546702</v>
      </c>
      <c r="T122" s="3">
        <v>138.435537726745</v>
      </c>
      <c r="U122" s="3"/>
      <c r="V122" s="7">
        <v>3.4507205119058976E-10</v>
      </c>
      <c r="W122" s="7">
        <v>3.3036666479595425E-9</v>
      </c>
      <c r="X122" s="7">
        <v>1.124313090049888E-10</v>
      </c>
      <c r="Y122" s="7">
        <v>1.8071572754332405E-8</v>
      </c>
      <c r="Z122" s="7">
        <v>2.4122869533937699E-9</v>
      </c>
      <c r="AA122" s="7">
        <v>1.9915253522413363E-9</v>
      </c>
      <c r="AB122" s="7">
        <v>6.7549741924165162E-11</v>
      </c>
      <c r="AC122" s="7">
        <v>6.5908790144500533E-10</v>
      </c>
      <c r="AD122" s="7">
        <v>4.8184068901120529E-10</v>
      </c>
      <c r="AE122" s="7">
        <v>1.7152579985369422E-8</v>
      </c>
      <c r="AF122" s="7">
        <v>5.0192397210698631E-9</v>
      </c>
      <c r="AH122" s="3">
        <v>0.34507205119058976</v>
      </c>
      <c r="AI122" s="28">
        <f>AVERAGE(AH122:AH126)</f>
        <v>0.33364460854706146</v>
      </c>
      <c r="AJ122" s="28">
        <f>_xlfn.STDEV.S(AH122:AH126)</f>
        <v>2.4234299513740475E-2</v>
      </c>
      <c r="AK122" s="3">
        <v>3.3036666479595427</v>
      </c>
      <c r="AL122" s="28">
        <f>AVERAGE(AK122:AK126)</f>
        <v>3.4611194771485749</v>
      </c>
      <c r="AM122" s="28">
        <f>_xlfn.STDEV.S(AK122:AK126)</f>
        <v>0.19544192121208462</v>
      </c>
      <c r="AN122" s="3">
        <v>0.11243130900498878</v>
      </c>
      <c r="AO122" s="28">
        <f>AVERAGE(AN122:AN126)</f>
        <v>7.7853414672854032E-2</v>
      </c>
      <c r="AP122" s="28">
        <f>_xlfn.STDEV.S(AN122:AN126)</f>
        <v>2.3417964373610947E-2</v>
      </c>
      <c r="AQ122" s="3">
        <v>18.071572754332408</v>
      </c>
      <c r="AR122" s="28">
        <f>AVERAGE(AQ122:AQ126)</f>
        <v>18.176673128491455</v>
      </c>
      <c r="AS122" s="28">
        <f>_xlfn.STDEV.S(AQ122:AQ126)</f>
        <v>1.3353106333028282</v>
      </c>
      <c r="AT122" s="3">
        <v>2.4122869533937696</v>
      </c>
      <c r="AU122" s="28">
        <f>AVERAGE(AT122:AT126)</f>
        <v>2.5906451129418797</v>
      </c>
      <c r="AV122" s="28">
        <f>_xlfn.STDEV.S(AT122:AT126)</f>
        <v>0.34630687263169346</v>
      </c>
      <c r="AW122" s="3">
        <v>1.9915253522413361</v>
      </c>
      <c r="AX122" s="28">
        <f>AVERAGE(AW122:AW126)</f>
        <v>2.1562746587012631</v>
      </c>
      <c r="AY122" s="28">
        <f>_xlfn.STDEV.S(AW122:AW126)</f>
        <v>0.35581463741115948</v>
      </c>
      <c r="AZ122" s="3">
        <v>6.7549741924165158E-2</v>
      </c>
      <c r="BA122" s="28">
        <f>AVERAGE(AZ122:AZ126)</f>
        <v>6.9480041911061233E-2</v>
      </c>
      <c r="BB122" s="28">
        <f>_xlfn.STDEV.S(AZ122:AZ126)</f>
        <v>2.1450282661622721E-3</v>
      </c>
      <c r="BC122" s="3">
        <v>0.65908790144500529</v>
      </c>
      <c r="BD122" s="28">
        <f>AVERAGE(BC122:BC126)</f>
        <v>0.65508222398988314</v>
      </c>
      <c r="BE122" s="28">
        <f>_xlfn.STDEV.S(BC122:BC126)</f>
        <v>1.946415751733771E-2</v>
      </c>
      <c r="BF122" s="3">
        <v>0.4818406890112053</v>
      </c>
      <c r="BG122" s="28">
        <f>AVERAGE(BF122:BF126)</f>
        <v>0.47791217158028959</v>
      </c>
      <c r="BH122" s="28">
        <f>_xlfn.STDEV.S(BF122:BF126)</f>
        <v>3.4305401842367807E-2</v>
      </c>
      <c r="BI122" s="3">
        <v>17.152579985369421</v>
      </c>
      <c r="BJ122" s="28">
        <f>AVERAGE(BI122:BI126)</f>
        <v>14.477682291914793</v>
      </c>
      <c r="BK122" s="28">
        <f>_xlfn.STDEV.S(BI122:BI126)</f>
        <v>2.9396861757459525</v>
      </c>
      <c r="BL122" s="3">
        <v>5.0192397210698623</v>
      </c>
      <c r="BM122" s="28">
        <f>AVERAGE(BL122:BL126)</f>
        <v>4.7530856374871773</v>
      </c>
      <c r="BN122" s="28">
        <f>_xlfn.STDEV.S(BL122:BL126)</f>
        <v>0.187485830566473</v>
      </c>
      <c r="BO122" s="27"/>
      <c r="BP122" s="13">
        <v>7.1562507926892158E-2</v>
      </c>
      <c r="BQ122" s="13">
        <v>0.81967736342588882</v>
      </c>
      <c r="BR122" s="13">
        <v>0.19246317817592359</v>
      </c>
    </row>
    <row r="123" spans="1:70" ht="14.25" customHeight="1" x14ac:dyDescent="0.25">
      <c r="A123" s="1">
        <v>151</v>
      </c>
      <c r="B123" s="32">
        <v>40</v>
      </c>
      <c r="C123" s="32" t="s">
        <v>38</v>
      </c>
      <c r="D123" s="34" t="s">
        <v>35</v>
      </c>
      <c r="E123" s="32">
        <v>20000000</v>
      </c>
      <c r="F123" s="1">
        <v>2</v>
      </c>
      <c r="G123" s="32">
        <v>13.81</v>
      </c>
      <c r="H123" s="24">
        <v>1379.0488741314505</v>
      </c>
      <c r="I123" s="3"/>
      <c r="J123" s="3">
        <v>9.2861853834497907</v>
      </c>
      <c r="K123" s="3">
        <v>97.813585995258705</v>
      </c>
      <c r="L123" s="3">
        <v>1.7324433512277</v>
      </c>
      <c r="M123" s="3">
        <v>514.130627258755</v>
      </c>
      <c r="N123" s="3">
        <v>63.082935548970902</v>
      </c>
      <c r="O123" s="3">
        <v>51.724761436213697</v>
      </c>
      <c r="P123" s="3">
        <v>1.8791665507847199</v>
      </c>
      <c r="Q123" s="3">
        <v>18.664626621081599</v>
      </c>
      <c r="R123" s="3">
        <v>12.2874183777885</v>
      </c>
      <c r="S123" s="3">
        <v>346.38207563828001</v>
      </c>
      <c r="T123" s="3">
        <v>127.614988901929</v>
      </c>
      <c r="U123" s="3"/>
      <c r="V123" s="7">
        <v>3.3668804484171731E-10</v>
      </c>
      <c r="W123" s="7">
        <v>3.5464147728942329E-9</v>
      </c>
      <c r="X123" s="7">
        <v>6.2812978703123322E-11</v>
      </c>
      <c r="Y123" s="7">
        <v>1.8640768898874729E-8</v>
      </c>
      <c r="Z123" s="7">
        <v>2.2871899876899451E-9</v>
      </c>
      <c r="AA123" s="7">
        <v>1.8753781104672911E-9</v>
      </c>
      <c r="AB123" s="7">
        <v>6.8132703127300425E-11</v>
      </c>
      <c r="AC123" s="7">
        <v>6.7672099847936547E-10</v>
      </c>
      <c r="AD123" s="7">
        <v>4.4550336859987411E-10</v>
      </c>
      <c r="AE123" s="7">
        <v>1.2558730953478266E-8</v>
      </c>
      <c r="AF123" s="7">
        <v>4.6269204556764965E-9</v>
      </c>
      <c r="AH123" s="3">
        <v>0.33668804484171733</v>
      </c>
      <c r="AI123" s="29"/>
      <c r="AJ123" s="29"/>
      <c r="AK123" s="3">
        <v>3.546414772894233</v>
      </c>
      <c r="AL123" s="29"/>
      <c r="AM123" s="29"/>
      <c r="AN123" s="3">
        <v>6.2812978703123329E-2</v>
      </c>
      <c r="AO123" s="29"/>
      <c r="AP123" s="29"/>
      <c r="AQ123" s="3">
        <v>18.640768898874729</v>
      </c>
      <c r="AR123" s="29"/>
      <c r="AS123" s="29"/>
      <c r="AT123" s="3">
        <v>2.2871899876899451</v>
      </c>
      <c r="AU123" s="29"/>
      <c r="AV123" s="29"/>
      <c r="AW123" s="3">
        <v>1.8753781104672911</v>
      </c>
      <c r="AX123" s="29"/>
      <c r="AY123" s="29"/>
      <c r="AZ123" s="3">
        <v>6.8132703127300423E-2</v>
      </c>
      <c r="BA123" s="29"/>
      <c r="BB123" s="29"/>
      <c r="BC123" s="3">
        <v>0.6767209984793654</v>
      </c>
      <c r="BD123" s="29"/>
      <c r="BE123" s="29"/>
      <c r="BF123" s="3">
        <v>0.44550336859987411</v>
      </c>
      <c r="BG123" s="29"/>
      <c r="BH123" s="29"/>
      <c r="BI123" s="3">
        <v>12.558730953478266</v>
      </c>
      <c r="BJ123" s="29"/>
      <c r="BK123" s="29"/>
      <c r="BL123" s="3">
        <v>4.6269204556764958</v>
      </c>
      <c r="BM123" s="29"/>
      <c r="BN123" s="29"/>
      <c r="BO123" s="27"/>
      <c r="BP123" s="13">
        <v>7.0678930684254793E-2</v>
      </c>
      <c r="BQ123" s="13">
        <v>0.78373247739466312</v>
      </c>
      <c r="BR123" s="13">
        <v>0.10582549269430815</v>
      </c>
    </row>
    <row r="124" spans="1:70" ht="14.25" customHeight="1" x14ac:dyDescent="0.25">
      <c r="A124" s="1">
        <v>152</v>
      </c>
      <c r="B124" s="32">
        <v>40</v>
      </c>
      <c r="C124" s="32" t="s">
        <v>38</v>
      </c>
      <c r="D124" s="34" t="s">
        <v>35</v>
      </c>
      <c r="E124" s="32">
        <v>20000000</v>
      </c>
      <c r="F124" s="1">
        <v>3</v>
      </c>
      <c r="G124" s="32">
        <v>13.81</v>
      </c>
      <c r="H124" s="24">
        <v>1379.0488741314505</v>
      </c>
      <c r="I124" s="3"/>
      <c r="J124" s="3">
        <v>9.0300465914148003</v>
      </c>
      <c r="K124" s="3">
        <v>95.125129651065706</v>
      </c>
      <c r="L124" s="3">
        <v>2.5146181104892298</v>
      </c>
      <c r="M124" s="3">
        <v>509.33289225771898</v>
      </c>
      <c r="N124" s="3">
        <v>67.761190286977893</v>
      </c>
      <c r="O124" s="3">
        <v>51.791094470798001</v>
      </c>
      <c r="P124" s="3">
        <v>1.9062057689731799</v>
      </c>
      <c r="Q124" s="3">
        <v>17.536681835814001</v>
      </c>
      <c r="R124" s="3">
        <v>12.186818693128</v>
      </c>
      <c r="S124" s="3">
        <v>491.08343874308298</v>
      </c>
      <c r="T124" s="3">
        <v>126.37795026331401</v>
      </c>
      <c r="U124" s="3"/>
      <c r="V124" s="7">
        <v>3.2740125316813314E-10</v>
      </c>
      <c r="W124" s="7">
        <v>3.4489397524426828E-9</v>
      </c>
      <c r="X124" s="7">
        <v>9.1172189675764061E-11</v>
      </c>
      <c r="Y124" s="7">
        <v>1.8466818029872434E-8</v>
      </c>
      <c r="Z124" s="7">
        <v>2.4568088759600742E-9</v>
      </c>
      <c r="AA124" s="7">
        <v>1.8777831388832016E-9</v>
      </c>
      <c r="AB124" s="7">
        <v>6.9113060629332015E-11</v>
      </c>
      <c r="AC124" s="7">
        <v>6.3582524755907997E-10</v>
      </c>
      <c r="AD124" s="7">
        <v>4.4185593860128687E-10</v>
      </c>
      <c r="AE124" s="7">
        <v>1.7805149910019546E-8</v>
      </c>
      <c r="AF124" s="7">
        <v>4.5820693027616259E-9</v>
      </c>
      <c r="AH124" s="3">
        <v>0.32740125316813318</v>
      </c>
      <c r="AI124" s="29"/>
      <c r="AJ124" s="29"/>
      <c r="AK124" s="3">
        <v>3.4489397524426826</v>
      </c>
      <c r="AL124" s="29"/>
      <c r="AM124" s="29"/>
      <c r="AN124" s="3">
        <v>9.117218967576407E-2</v>
      </c>
      <c r="AO124" s="29"/>
      <c r="AP124" s="29"/>
      <c r="AQ124" s="3">
        <v>18.466818029872435</v>
      </c>
      <c r="AR124" s="29"/>
      <c r="AS124" s="29"/>
      <c r="AT124" s="3">
        <v>2.4568088759600739</v>
      </c>
      <c r="AU124" s="29"/>
      <c r="AV124" s="29"/>
      <c r="AW124" s="3">
        <v>1.8777831388832014</v>
      </c>
      <c r="AX124" s="29"/>
      <c r="AY124" s="29"/>
      <c r="AZ124" s="3">
        <v>6.9113060629332007E-2</v>
      </c>
      <c r="BA124" s="29"/>
      <c r="BB124" s="29"/>
      <c r="BC124" s="3">
        <v>0.63582524755907999</v>
      </c>
      <c r="BD124" s="29"/>
      <c r="BE124" s="29"/>
      <c r="BF124" s="3">
        <v>0.44185593860128686</v>
      </c>
      <c r="BG124" s="29"/>
      <c r="BH124" s="29"/>
      <c r="BI124" s="3">
        <v>17.805149910019544</v>
      </c>
      <c r="BJ124" s="29"/>
      <c r="BK124" s="29"/>
      <c r="BL124" s="3">
        <v>4.5820693027616262</v>
      </c>
      <c r="BM124" s="29"/>
      <c r="BN124" s="29"/>
      <c r="BO124" s="27"/>
      <c r="BP124" s="13">
        <v>5.4844253960903575E-2</v>
      </c>
      <c r="BQ124" s="13">
        <v>0.83287180476178901</v>
      </c>
      <c r="BR124" s="13">
        <v>0.15796248040379116</v>
      </c>
    </row>
    <row r="125" spans="1:70" ht="14.25" customHeight="1" x14ac:dyDescent="0.25">
      <c r="A125" s="1">
        <v>153</v>
      </c>
      <c r="B125" s="32">
        <v>40</v>
      </c>
      <c r="C125" s="32" t="s">
        <v>38</v>
      </c>
      <c r="D125" s="34" t="s">
        <v>35</v>
      </c>
      <c r="E125" s="32">
        <v>20000000</v>
      </c>
      <c r="F125" s="1">
        <v>4</v>
      </c>
      <c r="G125" s="32">
        <v>13.81</v>
      </c>
      <c r="H125" s="24">
        <v>1379.0488741314505</v>
      </c>
      <c r="I125" s="3"/>
      <c r="J125" s="3">
        <v>8.1873171520592791</v>
      </c>
      <c r="K125" s="3">
        <v>89.952626949662601</v>
      </c>
      <c r="L125" s="3">
        <v>1.83828258239776</v>
      </c>
      <c r="M125" s="3">
        <v>442.23371736980602</v>
      </c>
      <c r="N125" s="3">
        <v>87.455420467364803</v>
      </c>
      <c r="O125" s="3">
        <v>64.656348489275103</v>
      </c>
      <c r="P125" s="3">
        <v>1.9184721970996499</v>
      </c>
      <c r="Q125" s="3">
        <v>17.486376437920701</v>
      </c>
      <c r="R125" s="3">
        <v>14.385229360558901</v>
      </c>
      <c r="S125" s="3">
        <v>302.45892410615301</v>
      </c>
      <c r="T125" s="3">
        <v>134.55153008768099</v>
      </c>
      <c r="U125" s="3"/>
      <c r="V125" s="7">
        <v>2.9684651884494657E-10</v>
      </c>
      <c r="W125" s="7">
        <v>3.2614009784938321E-9</v>
      </c>
      <c r="X125" s="7">
        <v>6.6650378274502532E-11</v>
      </c>
      <c r="Y125" s="7">
        <v>1.603401176221302E-8</v>
      </c>
      <c r="Z125" s="7">
        <v>3.1708600800115147E-9</v>
      </c>
      <c r="AA125" s="7">
        <v>2.3442370209684127E-9</v>
      </c>
      <c r="AB125" s="7">
        <v>6.9557802957053928E-11</v>
      </c>
      <c r="AC125" s="7">
        <v>6.3400133113244201E-10</v>
      </c>
      <c r="AD125" s="7">
        <v>5.215634351472487E-10</v>
      </c>
      <c r="AE125" s="7">
        <v>1.0966214823120283E-8</v>
      </c>
      <c r="AF125" s="7">
        <v>4.8784177490599794E-9</v>
      </c>
      <c r="AH125" s="3">
        <v>0.29684651884494656</v>
      </c>
      <c r="AI125" s="29"/>
      <c r="AJ125" s="29"/>
      <c r="AK125" s="3">
        <v>3.2614009784938323</v>
      </c>
      <c r="AL125" s="29"/>
      <c r="AM125" s="29"/>
      <c r="AN125" s="3">
        <v>6.6650378274502542E-2</v>
      </c>
      <c r="AO125" s="29"/>
      <c r="AP125" s="29"/>
      <c r="AQ125" s="3">
        <v>16.034011762213019</v>
      </c>
      <c r="AR125" s="29"/>
      <c r="AS125" s="29"/>
      <c r="AT125" s="3">
        <v>3.1708600800115145</v>
      </c>
      <c r="AU125" s="29"/>
      <c r="AV125" s="29"/>
      <c r="AW125" s="3">
        <v>2.3442370209684125</v>
      </c>
      <c r="AX125" s="29"/>
      <c r="AY125" s="29"/>
      <c r="AZ125" s="3">
        <v>6.9557802957053924E-2</v>
      </c>
      <c r="BA125" s="29"/>
      <c r="BB125" s="29"/>
      <c r="BC125" s="3">
        <v>0.63400133113244206</v>
      </c>
      <c r="BD125" s="29"/>
      <c r="BE125" s="29"/>
      <c r="BF125" s="3">
        <v>0.52156343514724868</v>
      </c>
      <c r="BG125" s="29"/>
      <c r="BH125" s="29"/>
      <c r="BI125" s="3">
        <v>10.966214823120284</v>
      </c>
      <c r="BJ125" s="29"/>
      <c r="BK125" s="29"/>
      <c r="BL125" s="3">
        <v>4.8784177490599792</v>
      </c>
      <c r="BM125" s="29"/>
      <c r="BN125" s="29"/>
      <c r="BO125" s="27"/>
      <c r="BP125" s="13">
        <v>2.1558764531196553E-2</v>
      </c>
      <c r="BQ125" s="13">
        <v>0.8450317225813444</v>
      </c>
      <c r="BR125" s="13">
        <v>0.14268919848319511</v>
      </c>
    </row>
    <row r="126" spans="1:70" s="19" customFormat="1" ht="14.25" customHeight="1" thickBot="1" x14ac:dyDescent="0.3">
      <c r="A126" s="15">
        <v>154</v>
      </c>
      <c r="B126" s="33">
        <v>40</v>
      </c>
      <c r="C126" s="33" t="s">
        <v>38</v>
      </c>
      <c r="D126" s="35" t="s">
        <v>35</v>
      </c>
      <c r="E126" s="33">
        <v>20000000</v>
      </c>
      <c r="F126" s="15">
        <v>5</v>
      </c>
      <c r="G126" s="33">
        <v>13.81</v>
      </c>
      <c r="H126" s="25">
        <v>1379.0488741314505</v>
      </c>
      <c r="I126" s="16"/>
      <c r="J126" s="16">
        <v>9.9902485769892309</v>
      </c>
      <c r="K126" s="16">
        <v>103.29559379614599</v>
      </c>
      <c r="L126" s="16">
        <v>1.5500569390650401</v>
      </c>
      <c r="M126" s="16">
        <v>542.52318323093903</v>
      </c>
      <c r="N126" s="16">
        <v>72.429844181157506</v>
      </c>
      <c r="O126" s="16">
        <v>74.260393747475604</v>
      </c>
      <c r="P126" s="16">
        <v>2.0147049293801498</v>
      </c>
      <c r="Q126" s="16">
        <v>18.473066882033301</v>
      </c>
      <c r="R126" s="16">
        <v>13.7573205898436</v>
      </c>
      <c r="S126" s="16">
        <v>383.53378563681002</v>
      </c>
      <c r="T126" s="16">
        <v>128.493732723037</v>
      </c>
      <c r="U126" s="3"/>
      <c r="V126" s="17">
        <v>3.6221517468992052E-10</v>
      </c>
      <c r="W126" s="17">
        <v>3.7451752339525822E-9</v>
      </c>
      <c r="X126" s="17">
        <v>5.6200217705891442E-11</v>
      </c>
      <c r="Y126" s="17">
        <v>1.9670194197164685E-8</v>
      </c>
      <c r="Z126" s="17">
        <v>2.6260796676540964E-9</v>
      </c>
      <c r="AA126" s="17">
        <v>2.692449670946076E-9</v>
      </c>
      <c r="AB126" s="17">
        <v>7.3046900917454674E-11</v>
      </c>
      <c r="AC126" s="17">
        <v>6.6977564133352294E-10</v>
      </c>
      <c r="AD126" s="17">
        <v>4.9879742654183321E-10</v>
      </c>
      <c r="AE126" s="17">
        <v>1.3905735787586442E-8</v>
      </c>
      <c r="AF126" s="17">
        <v>4.658780958867924E-9</v>
      </c>
      <c r="AG126" s="1"/>
      <c r="AH126" s="16">
        <v>0.36221517468992048</v>
      </c>
      <c r="AI126" s="30"/>
      <c r="AJ126" s="30"/>
      <c r="AK126" s="16">
        <v>3.7451752339525819</v>
      </c>
      <c r="AL126" s="30"/>
      <c r="AM126" s="30"/>
      <c r="AN126" s="16">
        <v>5.6200217705891446E-2</v>
      </c>
      <c r="AO126" s="30"/>
      <c r="AP126" s="30"/>
      <c r="AQ126" s="16">
        <v>19.670194197164687</v>
      </c>
      <c r="AR126" s="30"/>
      <c r="AS126" s="30"/>
      <c r="AT126" s="16">
        <v>2.6260796676540963</v>
      </c>
      <c r="AU126" s="30"/>
      <c r="AV126" s="30"/>
      <c r="AW126" s="16">
        <v>2.6924496709460759</v>
      </c>
      <c r="AX126" s="30"/>
      <c r="AY126" s="30"/>
      <c r="AZ126" s="16">
        <v>7.3046900917454666E-2</v>
      </c>
      <c r="BA126" s="30"/>
      <c r="BB126" s="30"/>
      <c r="BC126" s="16">
        <v>0.66977564133352296</v>
      </c>
      <c r="BD126" s="30"/>
      <c r="BE126" s="30"/>
      <c r="BF126" s="16">
        <v>0.49879742654183312</v>
      </c>
      <c r="BG126" s="30"/>
      <c r="BH126" s="30"/>
      <c r="BI126" s="16">
        <v>13.905735787586442</v>
      </c>
      <c r="BJ126" s="30"/>
      <c r="BK126" s="30"/>
      <c r="BL126" s="16">
        <v>4.6587809588679239</v>
      </c>
      <c r="BM126" s="30"/>
      <c r="BN126" s="30"/>
      <c r="BO126" s="27"/>
      <c r="BP126" s="18">
        <v>7.7190047011390733E-2</v>
      </c>
      <c r="BQ126" s="18">
        <v>0.80279179390051125</v>
      </c>
      <c r="BR126" s="18">
        <v>0.21032308364563346</v>
      </c>
    </row>
    <row r="127" spans="1:70" x14ac:dyDescent="0.25">
      <c r="A127" s="1">
        <v>235</v>
      </c>
      <c r="B127" s="32">
        <v>59</v>
      </c>
      <c r="C127" s="32" t="s">
        <v>47</v>
      </c>
      <c r="D127" s="34" t="s">
        <v>4</v>
      </c>
      <c r="E127" s="32">
        <v>20000000</v>
      </c>
      <c r="F127" s="1">
        <v>1</v>
      </c>
      <c r="G127" s="32">
        <v>8.1</v>
      </c>
      <c r="H127" s="24">
        <v>278.26185690273547</v>
      </c>
      <c r="I127" s="3"/>
      <c r="J127" s="3">
        <v>5.9517099801620201</v>
      </c>
      <c r="K127" s="3">
        <v>26.4254832998745</v>
      </c>
      <c r="L127" s="3">
        <v>0</v>
      </c>
      <c r="M127" s="3">
        <v>180.526953322135</v>
      </c>
      <c r="N127" s="3">
        <v>15.1615924711933</v>
      </c>
      <c r="O127" s="3">
        <v>10.4078813611883</v>
      </c>
      <c r="P127" s="3">
        <v>1.0745126257094999</v>
      </c>
      <c r="Q127" s="3">
        <v>2.7083322650310202</v>
      </c>
      <c r="R127" s="3">
        <v>1.68170680662426</v>
      </c>
      <c r="S127" s="3">
        <v>123.58140957348201</v>
      </c>
      <c r="T127" s="3">
        <v>5.78823879223423</v>
      </c>
      <c r="U127" s="3"/>
      <c r="V127" s="7">
        <v>1.0694440924115588E-9</v>
      </c>
      <c r="W127" s="7">
        <v>4.7483121822750117E-9</v>
      </c>
      <c r="X127" s="7">
        <v>0</v>
      </c>
      <c r="Y127" s="7">
        <v>3.2438321825983671E-8</v>
      </c>
      <c r="Z127" s="7">
        <v>2.7243389805475445E-9</v>
      </c>
      <c r="AA127" s="7">
        <v>1.8701595463057489E-9</v>
      </c>
      <c r="AB127" s="7">
        <v>1.9307580235207882E-10</v>
      </c>
      <c r="AC127" s="7">
        <v>4.866517271135906E-10</v>
      </c>
      <c r="AD127" s="7">
        <v>3.0218061960466418E-10</v>
      </c>
      <c r="AE127" s="7">
        <v>2.220595574058126E-8</v>
      </c>
      <c r="AF127" s="7">
        <v>1.0400704675555782E-9</v>
      </c>
      <c r="AH127" s="3">
        <v>1.0694440924115587</v>
      </c>
      <c r="AI127" s="28">
        <f>AVERAGE(AH127:AH131)</f>
        <v>1.3234717213105418</v>
      </c>
      <c r="AJ127" s="28">
        <f>_xlfn.STDEV.S(AH127:AH131)</f>
        <v>0.26646016504001135</v>
      </c>
      <c r="AK127" s="3">
        <v>4.7483121822750114</v>
      </c>
      <c r="AL127" s="28">
        <f>AVERAGE(AK127:AK131)</f>
        <v>6.2845180844400339</v>
      </c>
      <c r="AM127" s="28">
        <f>_xlfn.STDEV.S(AK127:AK131)</f>
        <v>1.4036387743818477</v>
      </c>
      <c r="AN127" s="3">
        <v>0</v>
      </c>
      <c r="AO127" s="28">
        <f>AVERAGE(AN127:AN131)</f>
        <v>0.27665972880690126</v>
      </c>
      <c r="AP127" s="28">
        <f>_xlfn.STDEV.S(AN127:AN131)</f>
        <v>0.22488598060089315</v>
      </c>
      <c r="AQ127" s="3">
        <v>32.438321825983671</v>
      </c>
      <c r="AR127" s="28">
        <f>AVERAGE(AQ127:AQ131)</f>
        <v>40.251061599847084</v>
      </c>
      <c r="AS127" s="28">
        <f>_xlfn.STDEV.S(AQ127:AQ131)</f>
        <v>8.2313759942226081</v>
      </c>
      <c r="AT127" s="3">
        <v>2.7243389805475444</v>
      </c>
      <c r="AU127" s="28">
        <f>AVERAGE(AT127:AT131)</f>
        <v>3.4070477157727224</v>
      </c>
      <c r="AV127" s="28">
        <f>_xlfn.STDEV.S(AT127:AT131)</f>
        <v>0.60368181435184154</v>
      </c>
      <c r="AW127" s="3">
        <v>1.8701595463057488</v>
      </c>
      <c r="AX127" s="28">
        <f>AVERAGE(AW127:AW131)</f>
        <v>2.904939994881949</v>
      </c>
      <c r="AY127" s="28">
        <f>_xlfn.STDEV.S(AW127:AW131)</f>
        <v>0.78263169267680033</v>
      </c>
      <c r="AZ127" s="3">
        <v>0.19307580235207883</v>
      </c>
      <c r="BA127" s="28">
        <f>AVERAGE(AZ127:AZ131)</f>
        <v>0.2116558417072191</v>
      </c>
      <c r="BB127" s="28">
        <f>_xlfn.STDEV.S(AZ127:AZ131)</f>
        <v>4.1164607400469511E-2</v>
      </c>
      <c r="BC127" s="3">
        <v>0.48665172711359056</v>
      </c>
      <c r="BD127" s="28">
        <f>AVERAGE(BC127:BC131)</f>
        <v>0.56080765701114299</v>
      </c>
      <c r="BE127" s="28">
        <f>_xlfn.STDEV.S(BC127:BC131)</f>
        <v>0.16910597007948874</v>
      </c>
      <c r="BF127" s="3">
        <v>0.30218061960466419</v>
      </c>
      <c r="BG127" s="28">
        <f>AVERAGE(BF127:BF131)</f>
        <v>0.43214887457608953</v>
      </c>
      <c r="BH127" s="28">
        <f>_xlfn.STDEV.S(BF127:BF131)</f>
        <v>9.2293104284663099E-2</v>
      </c>
      <c r="BI127" s="3">
        <v>22.20595574058126</v>
      </c>
      <c r="BJ127" s="28">
        <f>AVERAGE(BI127:BI131)</f>
        <v>46.315296574535424</v>
      </c>
      <c r="BK127" s="28">
        <f>_xlfn.STDEV.S(BI127:BI131)</f>
        <v>18.918071020384996</v>
      </c>
      <c r="BL127" s="3">
        <v>1.0400704675555781</v>
      </c>
      <c r="BM127" s="28">
        <f>AVERAGE(BL127:BL131)</f>
        <v>1.3356991873766941</v>
      </c>
      <c r="BN127" s="28">
        <f>_xlfn.STDEV.S(BL127:BL131)</f>
        <v>0.24354009157359813</v>
      </c>
      <c r="BO127" s="27"/>
      <c r="BP127" s="13">
        <v>0</v>
      </c>
      <c r="BQ127" s="13">
        <v>0.10326661817188224</v>
      </c>
      <c r="BR127" s="13">
        <v>3.0812649187157093E-2</v>
      </c>
    </row>
    <row r="128" spans="1:70" x14ac:dyDescent="0.25">
      <c r="A128" s="1">
        <v>236</v>
      </c>
      <c r="B128" s="32">
        <v>59</v>
      </c>
      <c r="C128" s="32" t="s">
        <v>47</v>
      </c>
      <c r="D128" s="34" t="s">
        <v>4</v>
      </c>
      <c r="E128" s="32">
        <v>20000000</v>
      </c>
      <c r="F128" s="1">
        <v>2</v>
      </c>
      <c r="G128" s="32">
        <v>8.1</v>
      </c>
      <c r="H128" s="24">
        <v>278.26185690273547</v>
      </c>
      <c r="I128" s="3"/>
      <c r="J128" s="3">
        <v>5.7489221769126102</v>
      </c>
      <c r="K128" s="3">
        <v>27.649603113590899</v>
      </c>
      <c r="L128" s="3">
        <v>3.3921790965043002</v>
      </c>
      <c r="M128" s="3">
        <v>174.309707904101</v>
      </c>
      <c r="N128" s="3">
        <v>16.031363534709101</v>
      </c>
      <c r="O128" s="3">
        <v>13.519440476865899</v>
      </c>
      <c r="P128" s="3">
        <v>0.83671093473841296</v>
      </c>
      <c r="Q128" s="3">
        <v>1.71277379125148</v>
      </c>
      <c r="R128" s="3">
        <v>2.06296244067445</v>
      </c>
      <c r="S128" s="3">
        <v>172.95859257071899</v>
      </c>
      <c r="T128" s="3">
        <v>6.3813234498149001</v>
      </c>
      <c r="U128" s="3"/>
      <c r="V128" s="7">
        <v>1.0330057883071819E-9</v>
      </c>
      <c r="W128" s="7">
        <v>4.9682704308365963E-9</v>
      </c>
      <c r="X128" s="7">
        <v>6.0953001864175966E-10</v>
      </c>
      <c r="Y128" s="7">
        <v>3.1321164503877685E-8</v>
      </c>
      <c r="Z128" s="7">
        <v>2.880625413980608E-9</v>
      </c>
      <c r="AA128" s="7">
        <v>2.4292658410583969E-9</v>
      </c>
      <c r="AB128" s="7">
        <v>1.5034596262161787E-10</v>
      </c>
      <c r="AC128" s="7">
        <v>3.0776294859740126E-10</v>
      </c>
      <c r="AD128" s="7">
        <v>3.7068724826980946E-10</v>
      </c>
      <c r="AE128" s="7">
        <v>3.1078386828845085E-8</v>
      </c>
      <c r="AF128" s="7">
        <v>1.1466399888299185E-9</v>
      </c>
      <c r="AH128" s="3">
        <v>1.0330057883071819</v>
      </c>
      <c r="AI128" s="29"/>
      <c r="AJ128" s="29"/>
      <c r="AK128" s="3">
        <v>4.968270430836597</v>
      </c>
      <c r="AL128" s="29"/>
      <c r="AM128" s="29"/>
      <c r="AN128" s="3">
        <v>0.60953001864175971</v>
      </c>
      <c r="AO128" s="29"/>
      <c r="AP128" s="29"/>
      <c r="AQ128" s="3">
        <v>31.321164503877682</v>
      </c>
      <c r="AR128" s="29"/>
      <c r="AS128" s="29"/>
      <c r="AT128" s="3">
        <v>2.8806254139806078</v>
      </c>
      <c r="AU128" s="29"/>
      <c r="AV128" s="29"/>
      <c r="AW128" s="3">
        <v>2.4292658410583967</v>
      </c>
      <c r="AX128" s="29"/>
      <c r="AY128" s="29"/>
      <c r="AZ128" s="3">
        <v>0.1503459626216179</v>
      </c>
      <c r="BA128" s="29"/>
      <c r="BB128" s="29"/>
      <c r="BC128" s="3">
        <v>0.30776294859740128</v>
      </c>
      <c r="BD128" s="29"/>
      <c r="BE128" s="29"/>
      <c r="BF128" s="3">
        <v>0.37068724826980948</v>
      </c>
      <c r="BG128" s="29"/>
      <c r="BH128" s="29"/>
      <c r="BI128" s="3">
        <v>31.078386828845083</v>
      </c>
      <c r="BJ128" s="29"/>
      <c r="BK128" s="29"/>
      <c r="BL128" s="3">
        <v>1.1466399888299186</v>
      </c>
      <c r="BM128" s="29"/>
      <c r="BN128" s="29"/>
      <c r="BO128" s="27"/>
      <c r="BP128" s="13">
        <v>0</v>
      </c>
      <c r="BQ128" s="13">
        <v>0.10318528006119274</v>
      </c>
      <c r="BR128" s="13">
        <v>1.746797174003065E-2</v>
      </c>
    </row>
    <row r="129" spans="1:70" x14ac:dyDescent="0.25">
      <c r="A129" s="1">
        <v>237</v>
      </c>
      <c r="B129" s="32">
        <v>59</v>
      </c>
      <c r="C129" s="32" t="s">
        <v>47</v>
      </c>
      <c r="D129" s="34" t="s">
        <v>4</v>
      </c>
      <c r="E129" s="32">
        <v>20000000</v>
      </c>
      <c r="F129" s="1">
        <v>3</v>
      </c>
      <c r="G129" s="32">
        <v>8.1</v>
      </c>
      <c r="H129" s="24">
        <v>278.26185690273547</v>
      </c>
      <c r="I129" s="3"/>
      <c r="J129" s="3">
        <v>7.5799188470286003</v>
      </c>
      <c r="K129" s="3">
        <v>37.2321671085829</v>
      </c>
      <c r="L129" s="3">
        <v>0.99535678542884498</v>
      </c>
      <c r="M129" s="3">
        <v>243.34161808479601</v>
      </c>
      <c r="N129" s="3">
        <v>21.091357235604399</v>
      </c>
      <c r="O129" s="3">
        <v>16.2559552958582</v>
      </c>
      <c r="P129" s="3">
        <v>1.2902653689527801</v>
      </c>
      <c r="Q129" s="3">
        <v>3.53360600721521</v>
      </c>
      <c r="R129" s="3">
        <v>2.9086260556410402</v>
      </c>
      <c r="S129" s="3">
        <v>286.196557649157</v>
      </c>
      <c r="T129" s="3">
        <v>7.9535737641738704</v>
      </c>
      <c r="U129" s="3"/>
      <c r="V129" s="7">
        <v>1.3620118350748499E-9</v>
      </c>
      <c r="W129" s="7">
        <v>6.6901312891039083E-9</v>
      </c>
      <c r="X129" s="7">
        <v>1.7885253776926478E-10</v>
      </c>
      <c r="Y129" s="7">
        <v>4.3725291851598335E-8</v>
      </c>
      <c r="Z129" s="7">
        <v>3.7898398059955339E-9</v>
      </c>
      <c r="AA129" s="7">
        <v>2.9209816028684734E-9</v>
      </c>
      <c r="AB129" s="7">
        <v>2.3184373584551036E-10</v>
      </c>
      <c r="AC129" s="7">
        <v>6.3494257649016512E-10</v>
      </c>
      <c r="AD129" s="7">
        <v>5.2264188991194188E-10</v>
      </c>
      <c r="AE129" s="7">
        <v>5.1425761481422703E-8</v>
      </c>
      <c r="AF129" s="7">
        <v>1.4291527147671532E-9</v>
      </c>
      <c r="AH129" s="3">
        <v>1.3620118350748498</v>
      </c>
      <c r="AI129" s="29"/>
      <c r="AJ129" s="29"/>
      <c r="AK129" s="3">
        <v>6.690131289103908</v>
      </c>
      <c r="AL129" s="29"/>
      <c r="AM129" s="29"/>
      <c r="AN129" s="3">
        <v>0.17885253776926477</v>
      </c>
      <c r="AO129" s="29"/>
      <c r="AP129" s="29"/>
      <c r="AQ129" s="3">
        <v>43.725291851598335</v>
      </c>
      <c r="AR129" s="29"/>
      <c r="AS129" s="29"/>
      <c r="AT129" s="3">
        <v>3.789839805995534</v>
      </c>
      <c r="AU129" s="29"/>
      <c r="AV129" s="29"/>
      <c r="AW129" s="3">
        <v>2.9209816028684736</v>
      </c>
      <c r="AX129" s="29"/>
      <c r="AY129" s="29"/>
      <c r="AZ129" s="3">
        <v>0.23184373584551035</v>
      </c>
      <c r="BA129" s="29"/>
      <c r="BB129" s="29"/>
      <c r="BC129" s="3">
        <v>0.63494257649016517</v>
      </c>
      <c r="BD129" s="29"/>
      <c r="BE129" s="29"/>
      <c r="BF129" s="3">
        <v>0.52264188991194194</v>
      </c>
      <c r="BG129" s="29"/>
      <c r="BH129" s="29"/>
      <c r="BI129" s="3">
        <v>51.425761481422704</v>
      </c>
      <c r="BJ129" s="29"/>
      <c r="BK129" s="29"/>
      <c r="BL129" s="3">
        <v>1.4291527147671532</v>
      </c>
      <c r="BM129" s="29"/>
      <c r="BN129" s="29"/>
      <c r="BO129" s="27"/>
      <c r="BP129" s="13">
        <v>1.1122379521005617E-2</v>
      </c>
      <c r="BQ129" s="13">
        <v>0.14738608653265178</v>
      </c>
      <c r="BR129" s="13">
        <v>3.280501916311266E-2</v>
      </c>
    </row>
    <row r="130" spans="1:70" x14ac:dyDescent="0.25">
      <c r="A130" s="1">
        <v>238</v>
      </c>
      <c r="B130" s="32">
        <v>59</v>
      </c>
      <c r="C130" s="32" t="s">
        <v>47</v>
      </c>
      <c r="D130" s="34" t="s">
        <v>4</v>
      </c>
      <c r="E130" s="32">
        <v>20000000</v>
      </c>
      <c r="F130" s="1">
        <v>4</v>
      </c>
      <c r="G130" s="32">
        <v>8.1</v>
      </c>
      <c r="H130" s="24">
        <v>278.26185690273547</v>
      </c>
      <c r="I130" s="3"/>
      <c r="J130" s="3">
        <v>8.4781997139257008</v>
      </c>
      <c r="K130" s="3">
        <v>38.659145263828002</v>
      </c>
      <c r="L130" s="3">
        <v>1.91999861997318</v>
      </c>
      <c r="M130" s="3">
        <v>239.321644103046</v>
      </c>
      <c r="N130" s="3">
        <v>19.387286611746799</v>
      </c>
      <c r="O130" s="3">
        <v>19.577157232143399</v>
      </c>
      <c r="P130" s="3">
        <v>1.4306412523621299</v>
      </c>
      <c r="Q130" s="3">
        <v>3.48808004437194</v>
      </c>
      <c r="R130" s="3">
        <v>2.6428294421667502</v>
      </c>
      <c r="S130" s="3">
        <v>343.39067100425302</v>
      </c>
      <c r="T130" s="3">
        <v>7.8538276430663698</v>
      </c>
      <c r="U130" s="3"/>
      <c r="V130" s="7">
        <v>1.5234211056259137E-9</v>
      </c>
      <c r="W130" s="7">
        <v>6.9465405165719573E-9</v>
      </c>
      <c r="X130" s="7">
        <v>3.4499852788740327E-10</v>
      </c>
      <c r="Y130" s="7">
        <v>4.3002955339778969E-8</v>
      </c>
      <c r="Z130" s="7">
        <v>3.4836407022403169E-9</v>
      </c>
      <c r="AA130" s="7">
        <v>3.5177579582864748E-9</v>
      </c>
      <c r="AB130" s="7">
        <v>2.5706743789577323E-10</v>
      </c>
      <c r="AC130" s="7">
        <v>6.2676215906788379E-10</v>
      </c>
      <c r="AD130" s="7">
        <v>4.7488173039298976E-10</v>
      </c>
      <c r="AE130" s="7">
        <v>6.1702792259501613E-8</v>
      </c>
      <c r="AF130" s="7">
        <v>1.4112296472260699E-9</v>
      </c>
      <c r="AH130" s="3">
        <v>1.5234211056259137</v>
      </c>
      <c r="AI130" s="29"/>
      <c r="AJ130" s="29"/>
      <c r="AK130" s="3">
        <v>6.9465405165719574</v>
      </c>
      <c r="AL130" s="29"/>
      <c r="AM130" s="29"/>
      <c r="AN130" s="3">
        <v>0.34499852788740326</v>
      </c>
      <c r="AO130" s="29"/>
      <c r="AP130" s="29"/>
      <c r="AQ130" s="3">
        <v>43.002955339778971</v>
      </c>
      <c r="AR130" s="29"/>
      <c r="AS130" s="29"/>
      <c r="AT130" s="3">
        <v>3.4836407022403169</v>
      </c>
      <c r="AU130" s="29"/>
      <c r="AV130" s="29"/>
      <c r="AW130" s="3">
        <v>3.5177579582864746</v>
      </c>
      <c r="AX130" s="29"/>
      <c r="AY130" s="29"/>
      <c r="AZ130" s="3">
        <v>0.25706743789577324</v>
      </c>
      <c r="BA130" s="29"/>
      <c r="BB130" s="29"/>
      <c r="BC130" s="3">
        <v>0.6267621590678838</v>
      </c>
      <c r="BD130" s="29"/>
      <c r="BE130" s="29"/>
      <c r="BF130" s="3">
        <v>0.47488173039298975</v>
      </c>
      <c r="BG130" s="29"/>
      <c r="BH130" s="29"/>
      <c r="BI130" s="3">
        <v>61.702792259501614</v>
      </c>
      <c r="BJ130" s="29"/>
      <c r="BK130" s="29"/>
      <c r="BL130" s="3">
        <v>1.4112296472260699</v>
      </c>
      <c r="BM130" s="29"/>
      <c r="BN130" s="29"/>
      <c r="BO130" s="27"/>
      <c r="BP130" s="13">
        <v>0.1066122047932794</v>
      </c>
      <c r="BQ130" s="13">
        <v>0.18278289285115065</v>
      </c>
      <c r="BR130" s="13">
        <v>0.18011095041160247</v>
      </c>
    </row>
    <row r="131" spans="1:70" s="19" customFormat="1" ht="14.4" thickBot="1" x14ac:dyDescent="0.3">
      <c r="A131" s="15">
        <v>239</v>
      </c>
      <c r="B131" s="33">
        <v>59</v>
      </c>
      <c r="C131" s="33" t="s">
        <v>47</v>
      </c>
      <c r="D131" s="35" t="s">
        <v>4</v>
      </c>
      <c r="E131" s="33">
        <v>20000000</v>
      </c>
      <c r="F131" s="15">
        <v>5</v>
      </c>
      <c r="G131" s="33">
        <v>8.1</v>
      </c>
      <c r="H131" s="25">
        <v>278.26185690273547</v>
      </c>
      <c r="I131" s="16"/>
      <c r="J131" s="16">
        <v>9.0684191549841699</v>
      </c>
      <c r="K131" s="16">
        <v>44.9077684056343</v>
      </c>
      <c r="L131" s="16">
        <v>1.3908504848952301</v>
      </c>
      <c r="M131" s="16">
        <v>282.53359089390602</v>
      </c>
      <c r="N131" s="16">
        <v>23.1335425414605</v>
      </c>
      <c r="O131" s="16">
        <v>21.072965350631598</v>
      </c>
      <c r="P131" s="16">
        <v>1.2574445720134</v>
      </c>
      <c r="Q131" s="16">
        <v>4.1623458926496504</v>
      </c>
      <c r="R131" s="16">
        <v>2.7289300846905</v>
      </c>
      <c r="S131" s="16">
        <v>362.650811985502</v>
      </c>
      <c r="T131" s="16">
        <v>9.1904499650019993</v>
      </c>
      <c r="U131" s="3"/>
      <c r="V131" s="17">
        <v>1.6294757851332052E-9</v>
      </c>
      <c r="W131" s="17">
        <v>8.0693360034126963E-9</v>
      </c>
      <c r="X131" s="17">
        <v>2.4991755973607845E-10</v>
      </c>
      <c r="Y131" s="17">
        <v>5.0767574477996764E-8</v>
      </c>
      <c r="Z131" s="17">
        <v>4.1567936760996088E-9</v>
      </c>
      <c r="AA131" s="17">
        <v>3.7865350258906507E-9</v>
      </c>
      <c r="AB131" s="17">
        <v>2.2594626982111515E-10</v>
      </c>
      <c r="AC131" s="17">
        <v>7.4791887378667389E-10</v>
      </c>
      <c r="AD131" s="17">
        <v>4.9035288470104234E-10</v>
      </c>
      <c r="AE131" s="17">
        <v>6.5163586562326454E-8</v>
      </c>
      <c r="AF131" s="17">
        <v>1.6514031185047504E-9</v>
      </c>
      <c r="AG131" s="1"/>
      <c r="AH131" s="16">
        <v>1.6294757851332051</v>
      </c>
      <c r="AI131" s="30"/>
      <c r="AJ131" s="30"/>
      <c r="AK131" s="16">
        <v>8.0693360034126975</v>
      </c>
      <c r="AL131" s="30"/>
      <c r="AM131" s="30"/>
      <c r="AN131" s="16">
        <v>0.24991755973607846</v>
      </c>
      <c r="AO131" s="30"/>
      <c r="AP131" s="30"/>
      <c r="AQ131" s="16">
        <v>50.76757447799676</v>
      </c>
      <c r="AR131" s="30"/>
      <c r="AS131" s="30"/>
      <c r="AT131" s="16">
        <v>4.1567936760996087</v>
      </c>
      <c r="AU131" s="30"/>
      <c r="AV131" s="30"/>
      <c r="AW131" s="16">
        <v>3.7865350258906507</v>
      </c>
      <c r="AX131" s="30"/>
      <c r="AY131" s="30"/>
      <c r="AZ131" s="16">
        <v>0.22594626982111513</v>
      </c>
      <c r="BA131" s="30"/>
      <c r="BB131" s="30"/>
      <c r="BC131" s="16">
        <v>0.74791887378667399</v>
      </c>
      <c r="BD131" s="30"/>
      <c r="BE131" s="30"/>
      <c r="BF131" s="16">
        <v>0.49035288470104232</v>
      </c>
      <c r="BG131" s="30"/>
      <c r="BH131" s="30"/>
      <c r="BI131" s="16">
        <v>65.163586562326458</v>
      </c>
      <c r="BJ131" s="30"/>
      <c r="BK131" s="30"/>
      <c r="BL131" s="16">
        <v>1.6514031185047504</v>
      </c>
      <c r="BM131" s="30"/>
      <c r="BN131" s="30"/>
      <c r="BO131" s="27"/>
      <c r="BP131" s="18">
        <v>9.4132387351250929E-2</v>
      </c>
      <c r="BQ131" s="18">
        <v>0.23399052685030622</v>
      </c>
      <c r="BR131" s="18">
        <v>0.15911639368588151</v>
      </c>
    </row>
    <row r="132" spans="1:70" ht="14.25" customHeight="1" x14ac:dyDescent="0.25">
      <c r="A132" s="1">
        <v>155</v>
      </c>
      <c r="B132" s="32">
        <v>41</v>
      </c>
      <c r="C132" s="32" t="s">
        <v>39</v>
      </c>
      <c r="D132" s="34" t="s">
        <v>35</v>
      </c>
      <c r="E132" s="32">
        <v>20000000</v>
      </c>
      <c r="F132" s="1">
        <v>1</v>
      </c>
      <c r="G132" s="32">
        <v>13.51</v>
      </c>
      <c r="H132" s="24">
        <v>1291.1142349168879</v>
      </c>
      <c r="I132" s="3"/>
      <c r="J132" s="3">
        <v>14.3017573921253</v>
      </c>
      <c r="K132" s="3">
        <v>24.500083965677099</v>
      </c>
      <c r="L132" s="3">
        <v>4.2548087271087098</v>
      </c>
      <c r="M132" s="3">
        <v>219.43693468679501</v>
      </c>
      <c r="N132" s="3">
        <v>28.9136410260895</v>
      </c>
      <c r="O132" s="3">
        <v>28.743332006560799</v>
      </c>
      <c r="P132" s="3">
        <v>1.9995363503891399</v>
      </c>
      <c r="Q132" s="3">
        <v>2.7398699667925102</v>
      </c>
      <c r="R132" s="3">
        <v>3.7138442072312299</v>
      </c>
      <c r="S132" s="3">
        <v>339.83098266192798</v>
      </c>
      <c r="T132" s="3">
        <v>103.311804886047</v>
      </c>
      <c r="U132" s="3"/>
      <c r="V132" s="7">
        <v>5.5385329219323256E-10</v>
      </c>
      <c r="W132" s="7">
        <v>9.4879613682108581E-10</v>
      </c>
      <c r="X132" s="7">
        <v>1.6477274481380812E-10</v>
      </c>
      <c r="Y132" s="7">
        <v>8.4979674436368021E-9</v>
      </c>
      <c r="Z132" s="7">
        <v>1.1197166077233569E-9</v>
      </c>
      <c r="AA132" s="7">
        <v>1.1131211797231512E-9</v>
      </c>
      <c r="AB132" s="7">
        <v>7.743452501388674E-11</v>
      </c>
      <c r="AC132" s="7">
        <v>1.0610486247829504E-10</v>
      </c>
      <c r="AD132" s="7">
        <v>1.4382322287192112E-10</v>
      </c>
      <c r="AE132" s="7">
        <v>1.3160376265381495E-8</v>
      </c>
      <c r="AF132" s="7">
        <v>4.0008777725503675E-9</v>
      </c>
      <c r="AH132" s="3">
        <v>0.55385329219323254</v>
      </c>
      <c r="AI132" s="28">
        <f>AVERAGE(AH132:AH136)</f>
        <v>0.59359594252777725</v>
      </c>
      <c r="AJ132" s="28">
        <f>_xlfn.STDEV.S(AH132:AH136)</f>
        <v>5.773986588792742E-2</v>
      </c>
      <c r="AK132" s="3">
        <v>0.94879613682108577</v>
      </c>
      <c r="AL132" s="28">
        <f>AVERAGE(AK132:AK136)</f>
        <v>0.97444846077177227</v>
      </c>
      <c r="AM132" s="28">
        <f>_xlfn.STDEV.S(AK132:AK136)</f>
        <v>9.4976102052775915E-2</v>
      </c>
      <c r="AN132" s="3">
        <v>0.1647727448138081</v>
      </c>
      <c r="AO132" s="28">
        <f>AVERAGE(AN132:AN136)</f>
        <v>0.10809091659047058</v>
      </c>
      <c r="AP132" s="28">
        <f>_xlfn.STDEV.S(AN132:AN136)</f>
        <v>4.8914035380693749E-2</v>
      </c>
      <c r="AQ132" s="3">
        <v>8.4979674436368011</v>
      </c>
      <c r="AR132" s="28">
        <f>AVERAGE(AQ132:AQ136)</f>
        <v>8.9524376329930764</v>
      </c>
      <c r="AS132" s="28">
        <f>_xlfn.STDEV.S(AQ132:AQ136)</f>
        <v>0.90209629747448816</v>
      </c>
      <c r="AT132" s="3">
        <v>1.1197166077233569</v>
      </c>
      <c r="AU132" s="28">
        <f>AVERAGE(AT132:AT136)</f>
        <v>1.1677522551819091</v>
      </c>
      <c r="AV132" s="28">
        <f>_xlfn.STDEV.S(AT132:AT136)</f>
        <v>8.0349041497939006E-2</v>
      </c>
      <c r="AW132" s="3">
        <v>1.1131211797231513</v>
      </c>
      <c r="AX132" s="28">
        <f>AVERAGE(AW132:AW136)</f>
        <v>1.1082712417360157</v>
      </c>
      <c r="AY132" s="28">
        <f>_xlfn.STDEV.S(AW132:AW136)</f>
        <v>0.16945748451155182</v>
      </c>
      <c r="AZ132" s="3">
        <v>7.7434525013886743E-2</v>
      </c>
      <c r="BA132" s="28">
        <f>AVERAGE(AZ132:AZ136)</f>
        <v>8.0107036801058781E-2</v>
      </c>
      <c r="BB132" s="28">
        <f>_xlfn.STDEV.S(AZ132:AZ136)</f>
        <v>8.4868704577258178E-3</v>
      </c>
      <c r="BC132" s="3">
        <v>0.10610486247829502</v>
      </c>
      <c r="BD132" s="28">
        <f>AVERAGE(BC132:BC136)</f>
        <v>0.11852469616527669</v>
      </c>
      <c r="BE132" s="28">
        <f>_xlfn.STDEV.S(BC132:BC136)</f>
        <v>1.2073072634818943E-2</v>
      </c>
      <c r="BF132" s="3">
        <v>0.14382322287192112</v>
      </c>
      <c r="BG132" s="28">
        <f>AVERAGE(BF132:BF136)</f>
        <v>0.13852312494099522</v>
      </c>
      <c r="BH132" s="28">
        <f>_xlfn.STDEV.S(BF132:BF136)</f>
        <v>1.6665581869951152E-2</v>
      </c>
      <c r="BI132" s="3">
        <v>13.160376265381496</v>
      </c>
      <c r="BJ132" s="28">
        <f>AVERAGE(BI132:BI136)</f>
        <v>13.919843558700782</v>
      </c>
      <c r="BK132" s="28">
        <f>_xlfn.STDEV.S(BI132:BI136)</f>
        <v>3.9899744263221604</v>
      </c>
      <c r="BL132" s="3">
        <v>4.0008777725503677</v>
      </c>
      <c r="BM132" s="28">
        <f>AVERAGE(BL132:BL136)</f>
        <v>4.6532064586075119</v>
      </c>
      <c r="BN132" s="28">
        <f>_xlfn.STDEV.S(BL132:BL136)</f>
        <v>0.51511043443109328</v>
      </c>
      <c r="BO132" s="27"/>
      <c r="BP132" s="13">
        <v>2.5378369781066605E-2</v>
      </c>
      <c r="BQ132" s="13">
        <v>0.52407943517821198</v>
      </c>
      <c r="BR132" s="13">
        <v>5.74235800986981E-2</v>
      </c>
    </row>
    <row r="133" spans="1:70" ht="14.25" customHeight="1" x14ac:dyDescent="0.25">
      <c r="A133" s="1">
        <v>156</v>
      </c>
      <c r="B133" s="32">
        <v>41</v>
      </c>
      <c r="C133" s="32" t="s">
        <v>39</v>
      </c>
      <c r="D133" s="34" t="s">
        <v>35</v>
      </c>
      <c r="E133" s="32">
        <v>20000000</v>
      </c>
      <c r="F133" s="1">
        <v>2</v>
      </c>
      <c r="G133" s="32">
        <v>13.51</v>
      </c>
      <c r="H133" s="24">
        <v>1291.1142349168879</v>
      </c>
      <c r="I133" s="3"/>
      <c r="J133" s="3">
        <v>15.6215959996437</v>
      </c>
      <c r="K133" s="3">
        <v>26.339176010667799</v>
      </c>
      <c r="L133" s="3">
        <v>3.2849507816994801</v>
      </c>
      <c r="M133" s="3">
        <v>231.90799644891499</v>
      </c>
      <c r="N133" s="3">
        <v>31.616934594786301</v>
      </c>
      <c r="O133" s="3">
        <v>29.552196523093301</v>
      </c>
      <c r="P133" s="3">
        <v>2.3264196637110501</v>
      </c>
      <c r="Q133" s="3">
        <v>2.8697190413913098</v>
      </c>
      <c r="R133" s="3">
        <v>4.1577150663987199</v>
      </c>
      <c r="S133" s="3">
        <v>235.130505938205</v>
      </c>
      <c r="T133" s="3">
        <v>125.227882413337</v>
      </c>
      <c r="U133" s="3"/>
      <c r="V133" s="7">
        <v>6.0496567914648156E-10</v>
      </c>
      <c r="W133" s="7">
        <v>1.0200172571237786E-9</v>
      </c>
      <c r="X133" s="7">
        <v>1.272137930502695E-10</v>
      </c>
      <c r="Y133" s="7">
        <v>8.9809247771109681E-9</v>
      </c>
      <c r="Z133" s="7">
        <v>1.2244050038229794E-9</v>
      </c>
      <c r="AA133" s="7">
        <v>1.1444454612877709E-9</v>
      </c>
      <c r="AB133" s="7">
        <v>9.0093486726246475E-11</v>
      </c>
      <c r="AC133" s="7">
        <v>1.1113342893226023E-10</v>
      </c>
      <c r="AD133" s="7">
        <v>1.6101267238628046E-10</v>
      </c>
      <c r="AE133" s="7">
        <v>9.1057204536723626E-9</v>
      </c>
      <c r="AF133" s="7">
        <v>4.8496050553341712E-9</v>
      </c>
      <c r="AH133" s="3">
        <v>0.60496567914648158</v>
      </c>
      <c r="AI133" s="29"/>
      <c r="AJ133" s="29"/>
      <c r="AK133" s="3">
        <v>1.0200172571237787</v>
      </c>
      <c r="AL133" s="29"/>
      <c r="AM133" s="29"/>
      <c r="AN133" s="3">
        <v>0.1272137930502695</v>
      </c>
      <c r="AO133" s="29"/>
      <c r="AP133" s="29"/>
      <c r="AQ133" s="3">
        <v>8.9809247771109693</v>
      </c>
      <c r="AR133" s="29"/>
      <c r="AS133" s="29"/>
      <c r="AT133" s="3">
        <v>1.2244050038229795</v>
      </c>
      <c r="AU133" s="29"/>
      <c r="AV133" s="29"/>
      <c r="AW133" s="3">
        <v>1.1444454612877708</v>
      </c>
      <c r="AX133" s="29"/>
      <c r="AY133" s="29"/>
      <c r="AZ133" s="3">
        <v>9.0093486726246466E-2</v>
      </c>
      <c r="BA133" s="29"/>
      <c r="BB133" s="29"/>
      <c r="BC133" s="3">
        <v>0.11113342893226023</v>
      </c>
      <c r="BD133" s="29"/>
      <c r="BE133" s="29"/>
      <c r="BF133" s="3">
        <v>0.16101267238628048</v>
      </c>
      <c r="BG133" s="29"/>
      <c r="BH133" s="29"/>
      <c r="BI133" s="3">
        <v>9.1057204536723635</v>
      </c>
      <c r="BJ133" s="29"/>
      <c r="BK133" s="29"/>
      <c r="BL133" s="3">
        <v>4.8496050553341714</v>
      </c>
      <c r="BM133" s="29"/>
      <c r="BN133" s="29"/>
      <c r="BO133" s="27"/>
      <c r="BP133" s="13">
        <v>3.1334475248102137E-2</v>
      </c>
      <c r="BQ133" s="13">
        <v>0.55458860281286848</v>
      </c>
      <c r="BR133" s="13">
        <v>4.8253944002199282E-2</v>
      </c>
    </row>
    <row r="134" spans="1:70" ht="14.25" customHeight="1" x14ac:dyDescent="0.25">
      <c r="A134" s="1">
        <v>157</v>
      </c>
      <c r="B134" s="32">
        <v>41</v>
      </c>
      <c r="C134" s="32" t="s">
        <v>39</v>
      </c>
      <c r="D134" s="34" t="s">
        <v>35</v>
      </c>
      <c r="E134" s="32">
        <v>20000000</v>
      </c>
      <c r="F134" s="1">
        <v>3</v>
      </c>
      <c r="G134" s="32">
        <v>13.51</v>
      </c>
      <c r="H134" s="24">
        <v>1291.1142349168879</v>
      </c>
      <c r="I134" s="3"/>
      <c r="J134" s="3">
        <v>16.720966085487301</v>
      </c>
      <c r="K134" s="3">
        <v>26.9449804838153</v>
      </c>
      <c r="L134" s="3">
        <v>3.3924245820043502</v>
      </c>
      <c r="M134" s="3">
        <v>255.23522101284101</v>
      </c>
      <c r="N134" s="3">
        <v>31.324720034536899</v>
      </c>
      <c r="O134" s="3">
        <v>34.426142130653503</v>
      </c>
      <c r="P134" s="3">
        <v>1.9985871863781799</v>
      </c>
      <c r="Q134" s="3">
        <v>3.4080062523180401</v>
      </c>
      <c r="R134" s="3">
        <v>3.5210924661776701</v>
      </c>
      <c r="S134" s="3">
        <v>516.96652450306203</v>
      </c>
      <c r="T134" s="3">
        <v>130.462064944985</v>
      </c>
      <c r="U134" s="3"/>
      <c r="V134" s="7">
        <v>6.4754014917059879E-10</v>
      </c>
      <c r="W134" s="7">
        <v>1.0434777866712086E-9</v>
      </c>
      <c r="X134" s="7">
        <v>1.313758492571623E-10</v>
      </c>
      <c r="Y134" s="7">
        <v>9.8843004790072322E-9</v>
      </c>
      <c r="Z134" s="7">
        <v>1.2130886325698883E-9</v>
      </c>
      <c r="AA134" s="7">
        <v>1.3331950496568414E-9</v>
      </c>
      <c r="AB134" s="7">
        <v>7.7397767460399574E-11</v>
      </c>
      <c r="AC134" s="7">
        <v>1.31979268764604E-10</v>
      </c>
      <c r="AD134" s="7">
        <v>1.3635867264697657E-10</v>
      </c>
      <c r="AE134" s="7">
        <v>2.0020169808457748E-8</v>
      </c>
      <c r="AF134" s="7">
        <v>5.0523052653579936E-9</v>
      </c>
      <c r="AH134" s="3">
        <v>0.64754014917059877</v>
      </c>
      <c r="AI134" s="29"/>
      <c r="AJ134" s="29"/>
      <c r="AK134" s="3">
        <v>1.0434777866712086</v>
      </c>
      <c r="AL134" s="29"/>
      <c r="AM134" s="29"/>
      <c r="AN134" s="3">
        <v>0.13137584925716231</v>
      </c>
      <c r="AO134" s="29"/>
      <c r="AP134" s="29"/>
      <c r="AQ134" s="3">
        <v>9.8843004790072335</v>
      </c>
      <c r="AR134" s="29"/>
      <c r="AS134" s="29"/>
      <c r="AT134" s="3">
        <v>1.2130886325698884</v>
      </c>
      <c r="AU134" s="29"/>
      <c r="AV134" s="29"/>
      <c r="AW134" s="3">
        <v>1.3331950496568412</v>
      </c>
      <c r="AX134" s="29"/>
      <c r="AY134" s="29"/>
      <c r="AZ134" s="3">
        <v>7.7397767460399572E-2</v>
      </c>
      <c r="BA134" s="29"/>
      <c r="BB134" s="29"/>
      <c r="BC134" s="3">
        <v>0.131979268764604</v>
      </c>
      <c r="BD134" s="29"/>
      <c r="BE134" s="29"/>
      <c r="BF134" s="3">
        <v>0.13635867264697654</v>
      </c>
      <c r="BG134" s="29"/>
      <c r="BH134" s="29"/>
      <c r="BI134" s="3">
        <v>20.020169808457744</v>
      </c>
      <c r="BJ134" s="29"/>
      <c r="BK134" s="29"/>
      <c r="BL134" s="3">
        <v>5.052305265357993</v>
      </c>
      <c r="BM134" s="29"/>
      <c r="BN134" s="29"/>
      <c r="BO134" s="27"/>
      <c r="BP134" s="13">
        <v>0.10233782767356152</v>
      </c>
      <c r="BQ134" s="13">
        <v>0.53347592906807406</v>
      </c>
      <c r="BR134" s="13">
        <v>5.0488803854089277E-2</v>
      </c>
    </row>
    <row r="135" spans="1:70" ht="14.25" customHeight="1" x14ac:dyDescent="0.25">
      <c r="A135" s="1">
        <v>158</v>
      </c>
      <c r="B135" s="32">
        <v>41</v>
      </c>
      <c r="C135" s="32" t="s">
        <v>39</v>
      </c>
      <c r="D135" s="34" t="s">
        <v>35</v>
      </c>
      <c r="E135" s="32">
        <v>20000000</v>
      </c>
      <c r="F135" s="1">
        <v>4</v>
      </c>
      <c r="G135" s="32">
        <v>13.51</v>
      </c>
      <c r="H135" s="24">
        <v>1291.1142349168879</v>
      </c>
      <c r="I135" s="3"/>
      <c r="J135" s="3">
        <v>13.3253802514849</v>
      </c>
      <c r="K135" s="3">
        <v>21.148718359509701</v>
      </c>
      <c r="L135" s="3">
        <v>1.9361961092825</v>
      </c>
      <c r="M135" s="3">
        <v>198.488715403572</v>
      </c>
      <c r="N135" s="3">
        <v>27.091057572593598</v>
      </c>
      <c r="O135" s="3">
        <v>22.152270120125301</v>
      </c>
      <c r="P135" s="3">
        <v>1.7757677554912099</v>
      </c>
      <c r="Q135" s="3">
        <v>2.9025394366019701</v>
      </c>
      <c r="R135" s="3">
        <v>2.96086658349844</v>
      </c>
      <c r="S135" s="3">
        <v>323.34530470478597</v>
      </c>
      <c r="T135" s="3">
        <v>108.82872303393</v>
      </c>
      <c r="U135" s="3"/>
      <c r="V135" s="7">
        <v>5.1604187650919546E-10</v>
      </c>
      <c r="W135" s="7">
        <v>8.1901034732496361E-10</v>
      </c>
      <c r="X135" s="7">
        <v>7.498159562182883E-11</v>
      </c>
      <c r="Y135" s="7">
        <v>7.6867216717020092E-9</v>
      </c>
      <c r="Z135" s="7">
        <v>1.0491348031004212E-9</v>
      </c>
      <c r="AA135" s="7">
        <v>8.5787413386977709E-10</v>
      </c>
      <c r="AB135" s="7">
        <v>6.8768808656405229E-11</v>
      </c>
      <c r="AC135" s="7">
        <v>1.1240443944097686E-10</v>
      </c>
      <c r="AD135" s="7">
        <v>1.1466323054245615E-10</v>
      </c>
      <c r="AE135" s="7">
        <v>1.2521947940787768E-8</v>
      </c>
      <c r="AF135" s="7">
        <v>4.2145272699644415E-9</v>
      </c>
      <c r="AH135" s="3">
        <v>0.51604187650919553</v>
      </c>
      <c r="AI135" s="29"/>
      <c r="AJ135" s="29"/>
      <c r="AK135" s="3">
        <v>0.81901034732496358</v>
      </c>
      <c r="AL135" s="29"/>
      <c r="AM135" s="29"/>
      <c r="AN135" s="3">
        <v>7.4981595621828823E-2</v>
      </c>
      <c r="AO135" s="29"/>
      <c r="AP135" s="29"/>
      <c r="AQ135" s="3">
        <v>7.686721671702009</v>
      </c>
      <c r="AR135" s="29"/>
      <c r="AS135" s="29"/>
      <c r="AT135" s="3">
        <v>1.0491348031004213</v>
      </c>
      <c r="AU135" s="29"/>
      <c r="AV135" s="29"/>
      <c r="AW135" s="3">
        <v>0.85787413386977718</v>
      </c>
      <c r="AX135" s="29"/>
      <c r="AY135" s="29"/>
      <c r="AZ135" s="3">
        <v>6.8768808656405236E-2</v>
      </c>
      <c r="BA135" s="29"/>
      <c r="BB135" s="29"/>
      <c r="BC135" s="3">
        <v>0.11240443944097687</v>
      </c>
      <c r="BD135" s="29"/>
      <c r="BE135" s="29"/>
      <c r="BF135" s="3">
        <v>0.11466323054245615</v>
      </c>
      <c r="BG135" s="29"/>
      <c r="BH135" s="29"/>
      <c r="BI135" s="3">
        <v>12.521947940787767</v>
      </c>
      <c r="BJ135" s="29"/>
      <c r="BK135" s="29"/>
      <c r="BL135" s="3">
        <v>4.2145272699644414</v>
      </c>
      <c r="BM135" s="29"/>
      <c r="BN135" s="29"/>
      <c r="BO135" s="27"/>
      <c r="BP135" s="13">
        <v>4.302423740576785E-2</v>
      </c>
      <c r="BQ135" s="13">
        <v>0.49177105948935323</v>
      </c>
      <c r="BR135" s="13">
        <v>4.0243527814047268E-2</v>
      </c>
    </row>
    <row r="136" spans="1:70" s="19" customFormat="1" ht="14.25" customHeight="1" thickBot="1" x14ac:dyDescent="0.3">
      <c r="A136" s="15">
        <v>159</v>
      </c>
      <c r="B136" s="33">
        <v>41</v>
      </c>
      <c r="C136" s="33" t="s">
        <v>39</v>
      </c>
      <c r="D136" s="35" t="s">
        <v>35</v>
      </c>
      <c r="E136" s="33">
        <v>20000000</v>
      </c>
      <c r="F136" s="15">
        <v>5</v>
      </c>
      <c r="G136" s="33">
        <v>13.51</v>
      </c>
      <c r="H136" s="25">
        <v>1291.1142349168879</v>
      </c>
      <c r="I136" s="16"/>
      <c r="J136" s="16">
        <v>16.670317389910799</v>
      </c>
      <c r="K136" s="16">
        <v>26.8794690698587</v>
      </c>
      <c r="L136" s="16">
        <v>1.08739190742202</v>
      </c>
      <c r="M136" s="16">
        <v>250.793098964178</v>
      </c>
      <c r="N136" s="16">
        <v>31.823802724159801</v>
      </c>
      <c r="O136" s="16">
        <v>28.2165368550056</v>
      </c>
      <c r="P136" s="16">
        <v>2.2424225971162199</v>
      </c>
      <c r="Q136" s="16">
        <v>3.3827575437149502</v>
      </c>
      <c r="R136" s="16">
        <v>3.53139952434289</v>
      </c>
      <c r="S136" s="16">
        <v>381.937498837492</v>
      </c>
      <c r="T136" s="16">
        <v>132.95163439323699</v>
      </c>
      <c r="U136" s="3"/>
      <c r="V136" s="17">
        <v>6.4557871561937767E-10</v>
      </c>
      <c r="W136" s="17">
        <v>1.0409407759178257E-9</v>
      </c>
      <c r="X136" s="17">
        <v>4.211060020928427E-11</v>
      </c>
      <c r="Y136" s="17">
        <v>9.7122737935083701E-9</v>
      </c>
      <c r="Z136" s="17">
        <v>1.2324162286929001E-9</v>
      </c>
      <c r="AA136" s="17">
        <v>1.0927203841425374E-9</v>
      </c>
      <c r="AB136" s="17">
        <v>8.6840596148355918E-11</v>
      </c>
      <c r="AC136" s="17">
        <v>1.310014812102473E-10</v>
      </c>
      <c r="AD136" s="17">
        <v>1.3675782625734178E-10</v>
      </c>
      <c r="AE136" s="17">
        <v>1.4791003325204537E-8</v>
      </c>
      <c r="AF136" s="17">
        <v>5.1487169298305898E-9</v>
      </c>
      <c r="AG136" s="1"/>
      <c r="AH136" s="16">
        <v>0.64557871561937774</v>
      </c>
      <c r="AI136" s="30"/>
      <c r="AJ136" s="30"/>
      <c r="AK136" s="16">
        <v>1.0409407759178255</v>
      </c>
      <c r="AL136" s="30"/>
      <c r="AM136" s="30"/>
      <c r="AN136" s="16">
        <v>4.2110600209284269E-2</v>
      </c>
      <c r="AO136" s="30"/>
      <c r="AP136" s="30"/>
      <c r="AQ136" s="16">
        <v>9.7122737935083698</v>
      </c>
      <c r="AR136" s="30"/>
      <c r="AS136" s="30"/>
      <c r="AT136" s="16">
        <v>1.2324162286929001</v>
      </c>
      <c r="AU136" s="30"/>
      <c r="AV136" s="30"/>
      <c r="AW136" s="16">
        <v>1.0927203841425375</v>
      </c>
      <c r="AX136" s="30"/>
      <c r="AY136" s="30"/>
      <c r="AZ136" s="16">
        <v>8.6840596148355917E-2</v>
      </c>
      <c r="BA136" s="30"/>
      <c r="BB136" s="30"/>
      <c r="BC136" s="16">
        <v>0.13100148121024729</v>
      </c>
      <c r="BD136" s="30"/>
      <c r="BE136" s="30"/>
      <c r="BF136" s="16">
        <v>0.13675782625734179</v>
      </c>
      <c r="BG136" s="30"/>
      <c r="BH136" s="30"/>
      <c r="BI136" s="16">
        <v>14.791003325204537</v>
      </c>
      <c r="BJ136" s="30"/>
      <c r="BK136" s="30"/>
      <c r="BL136" s="16">
        <v>5.1487169298305897</v>
      </c>
      <c r="BM136" s="30"/>
      <c r="BN136" s="30"/>
      <c r="BO136" s="27"/>
      <c r="BP136" s="18">
        <v>3.9633038254319616E-2</v>
      </c>
      <c r="BQ136" s="18">
        <v>0.59406030037107604</v>
      </c>
      <c r="BR136" s="18">
        <v>3.7484402785789996E-2</v>
      </c>
    </row>
    <row r="137" spans="1:70" ht="14.25" customHeight="1" x14ac:dyDescent="0.25">
      <c r="A137" s="1">
        <v>160</v>
      </c>
      <c r="B137" s="32">
        <v>42</v>
      </c>
      <c r="C137" s="32" t="s">
        <v>40</v>
      </c>
      <c r="D137" s="34" t="s">
        <v>35</v>
      </c>
      <c r="E137" s="32">
        <v>20000000</v>
      </c>
      <c r="F137" s="1">
        <v>1</v>
      </c>
      <c r="G137" s="32">
        <v>14.13</v>
      </c>
      <c r="H137" s="24">
        <v>1477.1517314058963</v>
      </c>
      <c r="I137" s="3"/>
      <c r="J137" s="3">
        <v>9.09536487869787</v>
      </c>
      <c r="K137" s="3">
        <v>145.92043065957699</v>
      </c>
      <c r="L137" s="3">
        <v>2.3787244993805898</v>
      </c>
      <c r="M137" s="3">
        <v>467.76952967230699</v>
      </c>
      <c r="N137" s="3">
        <v>42.613489400196798</v>
      </c>
      <c r="O137" s="3">
        <v>56.427443915595902</v>
      </c>
      <c r="P137" s="3">
        <v>2.5653281207029401</v>
      </c>
      <c r="Q137" s="3">
        <v>12.1713831002827</v>
      </c>
      <c r="R137" s="3">
        <v>4.2648342349910999</v>
      </c>
      <c r="S137" s="3">
        <v>421.65110911272899</v>
      </c>
      <c r="T137" s="3">
        <v>23.208701122255299</v>
      </c>
      <c r="U137" s="3"/>
      <c r="V137" s="7">
        <v>3.0786833489479283E-10</v>
      </c>
      <c r="W137" s="7">
        <v>4.9392498941424097E-9</v>
      </c>
      <c r="X137" s="7">
        <v>8.0517270122163123E-11</v>
      </c>
      <c r="Y137" s="7">
        <v>1.5833496306676024E-8</v>
      </c>
      <c r="Z137" s="7">
        <v>1.4424208594887852E-9</v>
      </c>
      <c r="AA137" s="7">
        <v>1.9100083869478468E-9</v>
      </c>
      <c r="AB137" s="7">
        <v>8.6833602336212262E-11</v>
      </c>
      <c r="AC137" s="7">
        <v>4.1198824878668512E-10</v>
      </c>
      <c r="AD137" s="7">
        <v>1.4436005944128687E-10</v>
      </c>
      <c r="AE137" s="7">
        <v>1.4272437290900973E-8</v>
      </c>
      <c r="AF137" s="7">
        <v>7.8558961238755581E-10</v>
      </c>
      <c r="AH137" s="3">
        <v>0.30786833489479287</v>
      </c>
      <c r="AI137" s="28">
        <f>AVERAGE(AH137:AH141)</f>
        <v>0.3104070117353247</v>
      </c>
      <c r="AJ137" s="28">
        <f>_xlfn.STDEV.S(AH137:AH141)</f>
        <v>1.4161469373515527E-2</v>
      </c>
      <c r="AK137" s="3">
        <v>4.9392498941424101</v>
      </c>
      <c r="AL137" s="28">
        <f>AVERAGE(AK137:AK141)</f>
        <v>5.1090058842275399</v>
      </c>
      <c r="AM137" s="28">
        <f>_xlfn.STDEV.S(AK137:AK141)</f>
        <v>0.41953942707922343</v>
      </c>
      <c r="AN137" s="3">
        <v>8.0517270122163129E-2</v>
      </c>
      <c r="AO137" s="28">
        <f>AVERAGE(AN137:AN141)</f>
        <v>5.8961528941495069E-2</v>
      </c>
      <c r="AP137" s="28">
        <f>_xlfn.STDEV.S(AN137:AN141)</f>
        <v>1.9233834384268823E-2</v>
      </c>
      <c r="AQ137" s="3">
        <v>15.833496306676023</v>
      </c>
      <c r="AR137" s="28">
        <f>AVERAGE(AQ137:AQ141)</f>
        <v>16.068379720875679</v>
      </c>
      <c r="AS137" s="28">
        <f>_xlfn.STDEV.S(AQ137:AQ141)</f>
        <v>1.2236696681369414</v>
      </c>
      <c r="AT137" s="3">
        <v>1.4424208594887851</v>
      </c>
      <c r="AU137" s="28">
        <f>AVERAGE(AT137:AT141)</f>
        <v>1.4032803814059314</v>
      </c>
      <c r="AV137" s="28">
        <f>_xlfn.STDEV.S(AT137:AT141)</f>
        <v>0.10679640364860038</v>
      </c>
      <c r="AW137" s="3">
        <v>1.910008386947847</v>
      </c>
      <c r="AX137" s="28">
        <f>AVERAGE(AW137:AW141)</f>
        <v>1.7426609647732083</v>
      </c>
      <c r="AY137" s="28">
        <f>_xlfn.STDEV.S(AW137:AW141)</f>
        <v>0.22202537258872473</v>
      </c>
      <c r="AZ137" s="3">
        <v>8.6833602336212262E-2</v>
      </c>
      <c r="BA137" s="28">
        <f>AVERAGE(AZ137:AZ141)</f>
        <v>8.6645325325001341E-2</v>
      </c>
      <c r="BB137" s="28">
        <f>_xlfn.STDEV.S(AZ137:AZ141)</f>
        <v>5.4665048753875269E-3</v>
      </c>
      <c r="BC137" s="3">
        <v>0.41198824878668511</v>
      </c>
      <c r="BD137" s="28">
        <f>AVERAGE(BC137:BC141)</f>
        <v>0.39752371023451871</v>
      </c>
      <c r="BE137" s="28">
        <f>_xlfn.STDEV.S(BC137:BC141)</f>
        <v>3.2878772240335426E-2</v>
      </c>
      <c r="BF137" s="3">
        <v>0.14436005944128685</v>
      </c>
      <c r="BG137" s="28">
        <f>AVERAGE(BF137:BF141)</f>
        <v>0.13803751314493756</v>
      </c>
      <c r="BH137" s="28">
        <f>_xlfn.STDEV.S(BF137:BF141)</f>
        <v>1.0070364512161053E-2</v>
      </c>
      <c r="BI137" s="3">
        <v>14.272437290900973</v>
      </c>
      <c r="BJ137" s="28">
        <f>AVERAGE(BI137:BI141)</f>
        <v>13.274252476025996</v>
      </c>
      <c r="BK137" s="28">
        <f>_xlfn.STDEV.S(BI137:BI141)</f>
        <v>3.62445888091808</v>
      </c>
      <c r="BL137" s="3">
        <v>0.78558961238755587</v>
      </c>
      <c r="BM137" s="28">
        <f>AVERAGE(BL137:BL141)</f>
        <v>0.52905539199890794</v>
      </c>
      <c r="BN137" s="28">
        <f>_xlfn.STDEV.S(BL137:BL141)</f>
        <v>0.14981828497918692</v>
      </c>
      <c r="BO137" s="27"/>
      <c r="BP137" s="13">
        <v>0.11584886303973792</v>
      </c>
      <c r="BQ137" s="13">
        <v>0.78670920588165827</v>
      </c>
      <c r="BR137" s="13">
        <v>4.6133180903304635E-2</v>
      </c>
    </row>
    <row r="138" spans="1:70" ht="14.25" customHeight="1" x14ac:dyDescent="0.25">
      <c r="A138" s="1">
        <v>161</v>
      </c>
      <c r="B138" s="32">
        <v>42</v>
      </c>
      <c r="C138" s="32" t="s">
        <v>40</v>
      </c>
      <c r="D138" s="34" t="s">
        <v>35</v>
      </c>
      <c r="E138" s="32">
        <v>20000000</v>
      </c>
      <c r="F138" s="1">
        <v>2</v>
      </c>
      <c r="G138" s="32">
        <v>14.13</v>
      </c>
      <c r="H138" s="24">
        <v>1477.1517314058963</v>
      </c>
      <c r="I138" s="3"/>
      <c r="J138" s="3">
        <v>9.2492411748623802</v>
      </c>
      <c r="K138" s="3">
        <v>156.85327670361301</v>
      </c>
      <c r="L138" s="3">
        <v>2.0033080364519602</v>
      </c>
      <c r="M138" s="3">
        <v>502.71191696043599</v>
      </c>
      <c r="N138" s="3">
        <v>44.004647737001797</v>
      </c>
      <c r="O138" s="3">
        <v>50.470280940106697</v>
      </c>
      <c r="P138" s="3">
        <v>2.73497904918346</v>
      </c>
      <c r="Q138" s="3">
        <v>12.422060965625001</v>
      </c>
      <c r="R138" s="3">
        <v>4.44497865098867</v>
      </c>
      <c r="S138" s="3">
        <v>360.832372642466</v>
      </c>
      <c r="T138" s="3">
        <v>15.6943567468323</v>
      </c>
      <c r="U138" s="3"/>
      <c r="V138" s="7">
        <v>3.130768822935782E-10</v>
      </c>
      <c r="W138" s="7">
        <v>5.3093149934680741E-9</v>
      </c>
      <c r="X138" s="7">
        <v>6.7809825959628687E-11</v>
      </c>
      <c r="Y138" s="7">
        <v>1.7016258596602466E-8</v>
      </c>
      <c r="Z138" s="7">
        <v>1.489510075417908E-9</v>
      </c>
      <c r="AA138" s="7">
        <v>1.708364816797494E-9</v>
      </c>
      <c r="AB138" s="7">
        <v>9.2576104100707797E-11</v>
      </c>
      <c r="AC138" s="7">
        <v>4.2047342536037788E-10</v>
      </c>
      <c r="AD138" s="7">
        <v>1.504577544907357E-10</v>
      </c>
      <c r="AE138" s="7">
        <v>1.2213788366176833E-8</v>
      </c>
      <c r="AF138" s="7">
        <v>5.3123712389027954E-10</v>
      </c>
      <c r="AH138" s="3">
        <v>0.31307688229357816</v>
      </c>
      <c r="AI138" s="29"/>
      <c r="AJ138" s="29"/>
      <c r="AK138" s="3">
        <v>5.3093149934680746</v>
      </c>
      <c r="AL138" s="29"/>
      <c r="AM138" s="29"/>
      <c r="AN138" s="3">
        <v>6.78098259596287E-2</v>
      </c>
      <c r="AO138" s="29"/>
      <c r="AP138" s="29"/>
      <c r="AQ138" s="3">
        <v>17.016258596602466</v>
      </c>
      <c r="AR138" s="29"/>
      <c r="AS138" s="29"/>
      <c r="AT138" s="3">
        <v>1.4895100754179078</v>
      </c>
      <c r="AU138" s="29"/>
      <c r="AV138" s="29"/>
      <c r="AW138" s="3">
        <v>1.7083648167974943</v>
      </c>
      <c r="AX138" s="29"/>
      <c r="AY138" s="29"/>
      <c r="AZ138" s="3">
        <v>9.2576104100707796E-2</v>
      </c>
      <c r="BA138" s="29"/>
      <c r="BB138" s="29"/>
      <c r="BC138" s="3">
        <v>0.42047342536037785</v>
      </c>
      <c r="BD138" s="29"/>
      <c r="BE138" s="29"/>
      <c r="BF138" s="3">
        <v>0.1504577544907357</v>
      </c>
      <c r="BG138" s="29"/>
      <c r="BH138" s="29"/>
      <c r="BI138" s="3">
        <v>12.213788366176834</v>
      </c>
      <c r="BJ138" s="29"/>
      <c r="BK138" s="29"/>
      <c r="BL138" s="3">
        <v>0.53123712389027955</v>
      </c>
      <c r="BM138" s="29"/>
      <c r="BN138" s="29"/>
      <c r="BO138" s="27"/>
      <c r="BP138" s="13">
        <v>0.13399402079089001</v>
      </c>
      <c r="BQ138" s="13">
        <v>0.80385329767055258</v>
      </c>
      <c r="BR138" s="13">
        <v>5.3430483735064621E-2</v>
      </c>
    </row>
    <row r="139" spans="1:70" ht="14.25" customHeight="1" x14ac:dyDescent="0.25">
      <c r="A139" s="1">
        <v>162</v>
      </c>
      <c r="B139" s="32">
        <v>42</v>
      </c>
      <c r="C139" s="32" t="s">
        <v>40</v>
      </c>
      <c r="D139" s="34" t="s">
        <v>35</v>
      </c>
      <c r="E139" s="32">
        <v>20000000</v>
      </c>
      <c r="F139" s="1">
        <v>3</v>
      </c>
      <c r="G139" s="32">
        <v>14.13</v>
      </c>
      <c r="H139" s="24">
        <v>1477.1517314058963</v>
      </c>
      <c r="I139" s="3"/>
      <c r="J139" s="3">
        <v>8.6103032476625092</v>
      </c>
      <c r="K139" s="3">
        <v>133.03496213670201</v>
      </c>
      <c r="L139" s="3">
        <v>0.96845252675944804</v>
      </c>
      <c r="M139" s="3">
        <v>422.71463915827502</v>
      </c>
      <c r="N139" s="3">
        <v>37.341154566040203</v>
      </c>
      <c r="O139" s="3">
        <v>41.166831925030102</v>
      </c>
      <c r="P139" s="3">
        <v>2.4369663499778098</v>
      </c>
      <c r="Q139" s="3">
        <v>10.176284498548601</v>
      </c>
      <c r="R139" s="3">
        <v>3.74064211219333</v>
      </c>
      <c r="S139" s="3">
        <v>366.78883182125702</v>
      </c>
      <c r="T139" s="3">
        <v>12.778946322495701</v>
      </c>
      <c r="U139" s="3"/>
      <c r="V139" s="7">
        <v>2.9144951952456346E-10</v>
      </c>
      <c r="W139" s="7">
        <v>4.5030906205581346E-9</v>
      </c>
      <c r="X139" s="7">
        <v>3.278107814414272E-11</v>
      </c>
      <c r="Y139" s="7">
        <v>1.4308436640965498E-8</v>
      </c>
      <c r="Z139" s="7">
        <v>1.2639579865807126E-9</v>
      </c>
      <c r="AA139" s="7">
        <v>1.3934530573189355E-9</v>
      </c>
      <c r="AB139" s="7">
        <v>8.2488694227044599E-11</v>
      </c>
      <c r="AC139" s="7">
        <v>3.4445630337728422E-10</v>
      </c>
      <c r="AD139" s="7">
        <v>1.2661671894170041E-10</v>
      </c>
      <c r="AE139" s="7">
        <v>1.2415408113564662E-8</v>
      </c>
      <c r="AF139" s="7">
        <v>4.3255361148083246E-10</v>
      </c>
      <c r="AH139" s="3">
        <v>0.29144951952456344</v>
      </c>
      <c r="AI139" s="29"/>
      <c r="AJ139" s="29"/>
      <c r="AK139" s="3">
        <v>4.5030906205581349</v>
      </c>
      <c r="AL139" s="29"/>
      <c r="AM139" s="29"/>
      <c r="AN139" s="3">
        <v>3.2781078144142717E-2</v>
      </c>
      <c r="AO139" s="29"/>
      <c r="AP139" s="29"/>
      <c r="AQ139" s="3">
        <v>14.308436640965498</v>
      </c>
      <c r="AR139" s="29"/>
      <c r="AS139" s="29"/>
      <c r="AT139" s="3">
        <v>1.2639579865807125</v>
      </c>
      <c r="AU139" s="29"/>
      <c r="AV139" s="29"/>
      <c r="AW139" s="3">
        <v>1.3934530573189357</v>
      </c>
      <c r="AX139" s="29"/>
      <c r="AY139" s="29"/>
      <c r="AZ139" s="3">
        <v>8.2488694227044593E-2</v>
      </c>
      <c r="BA139" s="29"/>
      <c r="BB139" s="29"/>
      <c r="BC139" s="3">
        <v>0.34445630337728422</v>
      </c>
      <c r="BD139" s="29"/>
      <c r="BE139" s="29"/>
      <c r="BF139" s="3">
        <v>0.1266167189417004</v>
      </c>
      <c r="BG139" s="29"/>
      <c r="BH139" s="29"/>
      <c r="BI139" s="3">
        <v>12.415408113564663</v>
      </c>
      <c r="BJ139" s="29"/>
      <c r="BK139" s="29"/>
      <c r="BL139" s="3">
        <v>0.43255361148083243</v>
      </c>
      <c r="BM139" s="29"/>
      <c r="BN139" s="29"/>
      <c r="BO139" s="27"/>
      <c r="BP139" s="13">
        <v>0.10217854540120017</v>
      </c>
      <c r="BQ139" s="13">
        <v>0.64383913288262173</v>
      </c>
      <c r="BR139" s="13">
        <v>4.1382428577308811E-2</v>
      </c>
    </row>
    <row r="140" spans="1:70" ht="14.25" customHeight="1" x14ac:dyDescent="0.25">
      <c r="A140" s="1">
        <v>163</v>
      </c>
      <c r="B140" s="32">
        <v>42</v>
      </c>
      <c r="C140" s="32" t="s">
        <v>40</v>
      </c>
      <c r="D140" s="34" t="s">
        <v>35</v>
      </c>
      <c r="E140" s="32">
        <v>20000000</v>
      </c>
      <c r="F140" s="1">
        <v>4</v>
      </c>
      <c r="G140" s="32">
        <v>14.13</v>
      </c>
      <c r="H140" s="24">
        <v>1477.1517314058963</v>
      </c>
      <c r="I140" s="3"/>
      <c r="J140" s="3">
        <v>9.1168288076159492</v>
      </c>
      <c r="K140" s="3">
        <v>152.74777861097499</v>
      </c>
      <c r="L140" s="3">
        <v>2.0048117903793301</v>
      </c>
      <c r="M140" s="3">
        <v>465.54133175666499</v>
      </c>
      <c r="N140" s="3">
        <v>38.927829172553103</v>
      </c>
      <c r="O140" s="3">
        <v>57.823285144061202</v>
      </c>
      <c r="P140" s="3">
        <v>2.3622038668287799</v>
      </c>
      <c r="Q140" s="3">
        <v>11.4428951558052</v>
      </c>
      <c r="R140" s="3">
        <v>3.8161361865543202</v>
      </c>
      <c r="S140" s="3">
        <v>259.14413030357701</v>
      </c>
      <c r="T140" s="3">
        <v>12.425169805222501</v>
      </c>
      <c r="U140" s="3"/>
      <c r="V140" s="7">
        <v>3.0859486584153755E-10</v>
      </c>
      <c r="W140" s="7">
        <v>5.1703482913564857E-9</v>
      </c>
      <c r="X140" s="7">
        <v>6.7860726415397674E-11</v>
      </c>
      <c r="Y140" s="7">
        <v>1.575807419978382E-8</v>
      </c>
      <c r="Z140" s="7">
        <v>1.3176652183016802E-9</v>
      </c>
      <c r="AA140" s="7">
        <v>1.9572561137313639E-9</v>
      </c>
      <c r="AB140" s="7">
        <v>7.9958064449497178E-11</v>
      </c>
      <c r="AC140" s="7">
        <v>3.8732971408814899E-10</v>
      </c>
      <c r="AD140" s="7">
        <v>1.291721122962185E-10</v>
      </c>
      <c r="AE140" s="7">
        <v>8.7717505518858789E-9</v>
      </c>
      <c r="AF140" s="7">
        <v>4.2057865624260216E-10</v>
      </c>
      <c r="AH140" s="3">
        <v>0.30859486584153756</v>
      </c>
      <c r="AI140" s="29"/>
      <c r="AJ140" s="29"/>
      <c r="AK140" s="3">
        <v>5.1703482913564862</v>
      </c>
      <c r="AL140" s="29"/>
      <c r="AM140" s="29"/>
      <c r="AN140" s="3">
        <v>6.7860726415397671E-2</v>
      </c>
      <c r="AO140" s="29"/>
      <c r="AP140" s="29"/>
      <c r="AQ140" s="3">
        <v>15.758074199783819</v>
      </c>
      <c r="AR140" s="29"/>
      <c r="AS140" s="29"/>
      <c r="AT140" s="3">
        <v>1.3176652183016804</v>
      </c>
      <c r="AU140" s="29"/>
      <c r="AV140" s="29"/>
      <c r="AW140" s="3">
        <v>1.9572561137313642</v>
      </c>
      <c r="AX140" s="29"/>
      <c r="AY140" s="29"/>
      <c r="AZ140" s="3">
        <v>7.9958064449497171E-2</v>
      </c>
      <c r="BA140" s="29"/>
      <c r="BB140" s="29"/>
      <c r="BC140" s="3">
        <v>0.38732971408814904</v>
      </c>
      <c r="BD140" s="29"/>
      <c r="BE140" s="29"/>
      <c r="BF140" s="3">
        <v>0.1291721122962185</v>
      </c>
      <c r="BG140" s="29"/>
      <c r="BH140" s="29"/>
      <c r="BI140" s="3">
        <v>8.7717505518858783</v>
      </c>
      <c r="BJ140" s="29"/>
      <c r="BK140" s="29"/>
      <c r="BL140" s="3">
        <v>0.42057865624260216</v>
      </c>
      <c r="BM140" s="29"/>
      <c r="BN140" s="29"/>
      <c r="BO140" s="27"/>
      <c r="BP140" s="13">
        <v>0.12163412276629809</v>
      </c>
      <c r="BQ140" s="13">
        <v>0.6706993293463035</v>
      </c>
      <c r="BR140" s="13">
        <v>5.5120409392952027E-2</v>
      </c>
    </row>
    <row r="141" spans="1:70" s="19" customFormat="1" ht="14.25" customHeight="1" thickBot="1" x14ac:dyDescent="0.3">
      <c r="A141" s="15">
        <v>164</v>
      </c>
      <c r="B141" s="33">
        <v>42</v>
      </c>
      <c r="C141" s="33" t="s">
        <v>40</v>
      </c>
      <c r="D141" s="35" t="s">
        <v>35</v>
      </c>
      <c r="E141" s="33">
        <v>20000000</v>
      </c>
      <c r="F141" s="15">
        <v>5</v>
      </c>
      <c r="G141" s="33">
        <v>14.13</v>
      </c>
      <c r="H141" s="25">
        <v>1477.1517314058963</v>
      </c>
      <c r="I141" s="16"/>
      <c r="J141" s="16">
        <v>9.7800873736978193</v>
      </c>
      <c r="K141" s="16">
        <v>166.121240654095</v>
      </c>
      <c r="L141" s="16">
        <v>1.3542156032554999</v>
      </c>
      <c r="M141" s="16">
        <v>514.806075010207</v>
      </c>
      <c r="N141" s="16">
        <v>44.398683628377903</v>
      </c>
      <c r="O141" s="16">
        <v>51.5296242120275</v>
      </c>
      <c r="P141" s="16">
        <v>2.6993518455122998</v>
      </c>
      <c r="Q141" s="16">
        <v>12.50765996452</v>
      </c>
      <c r="R141" s="16">
        <v>4.1236439693734503</v>
      </c>
      <c r="S141" s="16">
        <v>552.39205892805103</v>
      </c>
      <c r="T141" s="16">
        <v>14.042334833275399</v>
      </c>
      <c r="U141" s="3"/>
      <c r="V141" s="17">
        <v>3.3104545612215165E-10</v>
      </c>
      <c r="W141" s="17">
        <v>5.6230256216125883E-9</v>
      </c>
      <c r="X141" s="17">
        <v>4.583874406614308E-11</v>
      </c>
      <c r="Y141" s="17">
        <v>1.7425632860350587E-8</v>
      </c>
      <c r="Z141" s="17">
        <v>1.5028477672405712E-9</v>
      </c>
      <c r="AA141" s="17">
        <v>1.7442224490704007E-9</v>
      </c>
      <c r="AB141" s="17">
        <v>9.1370161511544943E-11</v>
      </c>
      <c r="AC141" s="17">
        <v>4.2337085956009714E-10</v>
      </c>
      <c r="AD141" s="17">
        <v>1.3958092055474641E-10</v>
      </c>
      <c r="AE141" s="17">
        <v>1.8697878057601622E-8</v>
      </c>
      <c r="AF141" s="17">
        <v>4.7531795599326975E-10</v>
      </c>
      <c r="AG141" s="1"/>
      <c r="AH141" s="16">
        <v>0.33104545612215164</v>
      </c>
      <c r="AI141" s="30"/>
      <c r="AJ141" s="30"/>
      <c r="AK141" s="16">
        <v>5.6230256216125891</v>
      </c>
      <c r="AL141" s="30"/>
      <c r="AM141" s="30"/>
      <c r="AN141" s="16">
        <v>4.5838744066143078E-2</v>
      </c>
      <c r="AO141" s="30"/>
      <c r="AP141" s="30"/>
      <c r="AQ141" s="16">
        <v>17.425632860350589</v>
      </c>
      <c r="AR141" s="30"/>
      <c r="AS141" s="30"/>
      <c r="AT141" s="16">
        <v>1.5028477672405711</v>
      </c>
      <c r="AU141" s="30"/>
      <c r="AV141" s="30"/>
      <c r="AW141" s="16">
        <v>1.7442224490704008</v>
      </c>
      <c r="AX141" s="30"/>
      <c r="AY141" s="30"/>
      <c r="AZ141" s="16">
        <v>9.1370161511544937E-2</v>
      </c>
      <c r="BA141" s="30"/>
      <c r="BB141" s="30"/>
      <c r="BC141" s="16">
        <v>0.42337085956009718</v>
      </c>
      <c r="BD141" s="30"/>
      <c r="BE141" s="30"/>
      <c r="BF141" s="16">
        <v>0.13958092055474644</v>
      </c>
      <c r="BG141" s="30"/>
      <c r="BH141" s="30"/>
      <c r="BI141" s="16">
        <v>18.697878057601624</v>
      </c>
      <c r="BJ141" s="30"/>
      <c r="BK141" s="30"/>
      <c r="BL141" s="16">
        <v>0.47531795599326976</v>
      </c>
      <c r="BM141" s="30"/>
      <c r="BN141" s="30"/>
      <c r="BO141" s="27"/>
      <c r="BP141" s="18">
        <v>0.11288446771877712</v>
      </c>
      <c r="BQ141" s="18">
        <v>0.81099379177145092</v>
      </c>
      <c r="BR141" s="18">
        <v>4.9664116951654777E-2</v>
      </c>
    </row>
    <row r="142" spans="1:70" ht="14.25" customHeight="1" x14ac:dyDescent="0.25">
      <c r="A142" s="1">
        <v>165</v>
      </c>
      <c r="B142" s="32">
        <v>43</v>
      </c>
      <c r="C142" s="32" t="s">
        <v>41</v>
      </c>
      <c r="D142" s="34" t="s">
        <v>35</v>
      </c>
      <c r="E142" s="32">
        <v>20000000</v>
      </c>
      <c r="F142" s="1">
        <v>1</v>
      </c>
      <c r="G142" s="32">
        <v>14.83</v>
      </c>
      <c r="H142" s="24">
        <v>1707.7412759112349</v>
      </c>
      <c r="I142" s="3"/>
      <c r="J142" s="3">
        <v>5.2595368767426702</v>
      </c>
      <c r="K142" s="3">
        <v>72.9548176528521</v>
      </c>
      <c r="L142" s="3">
        <v>4.3134661005386903</v>
      </c>
      <c r="M142" s="3">
        <v>322.39435019702</v>
      </c>
      <c r="N142" s="3">
        <v>40.014441240169297</v>
      </c>
      <c r="O142" s="3">
        <v>45.147480590933803</v>
      </c>
      <c r="P142" s="3">
        <v>1.5329619033903299</v>
      </c>
      <c r="Q142" s="3">
        <v>4.5370132657862996</v>
      </c>
      <c r="R142" s="3">
        <v>6.4333648753264896</v>
      </c>
      <c r="S142" s="3">
        <v>687.22035089319104</v>
      </c>
      <c r="T142" s="3">
        <v>196.47780792924999</v>
      </c>
      <c r="U142" s="3"/>
      <c r="V142" s="7">
        <v>1.539910333881293E-10</v>
      </c>
      <c r="W142" s="7">
        <v>2.1360032307564883E-9</v>
      </c>
      <c r="X142" s="7">
        <v>1.2629155719847157E-10</v>
      </c>
      <c r="Y142" s="7">
        <v>9.4392035475336673E-9</v>
      </c>
      <c r="Z142" s="7">
        <v>1.1715604056831725E-9</v>
      </c>
      <c r="AA142" s="7">
        <v>1.3218477888825264E-9</v>
      </c>
      <c r="AB142" s="7">
        <v>4.4882732677769225E-11</v>
      </c>
      <c r="AC142" s="7">
        <v>1.3283666940021085E-10</v>
      </c>
      <c r="AD142" s="7">
        <v>1.8835888568347996E-10</v>
      </c>
      <c r="AE142" s="7">
        <v>2.0120739616324395E-8</v>
      </c>
      <c r="AF142" s="7">
        <v>5.75256365529993E-9</v>
      </c>
      <c r="AH142" s="3">
        <v>0.15399103338812931</v>
      </c>
      <c r="AI142" s="28">
        <f>AVERAGE(AH142:AH146)</f>
        <v>0.1278336373572668</v>
      </c>
      <c r="AJ142" s="28">
        <f>_xlfn.STDEV.S(AH142:AH146)</f>
        <v>1.608481104936503E-2</v>
      </c>
      <c r="AK142" s="3">
        <v>2.1360032307564882</v>
      </c>
      <c r="AL142" s="28">
        <f>AVERAGE(AK142:AK146)</f>
        <v>1.835753415838558</v>
      </c>
      <c r="AM142" s="28">
        <f>_xlfn.STDEV.S(AK142:AK146)</f>
        <v>0.23804425185551722</v>
      </c>
      <c r="AN142" s="3">
        <v>0.12629155719847154</v>
      </c>
      <c r="AO142" s="28">
        <f>AVERAGE(AN142:AN146)</f>
        <v>0.11077611593140409</v>
      </c>
      <c r="AP142" s="28">
        <f>_xlfn.STDEV.S(AN142:AN146)</f>
        <v>3.760628941685306E-2</v>
      </c>
      <c r="AQ142" s="3">
        <v>9.4392035475336655</v>
      </c>
      <c r="AR142" s="28">
        <f>AVERAGE(AQ142:AQ146)</f>
        <v>8.1007833992041345</v>
      </c>
      <c r="AS142" s="28">
        <f>_xlfn.STDEV.S(AQ142:AQ146)</f>
        <v>0.9000524562199983</v>
      </c>
      <c r="AT142" s="3">
        <v>1.1715604056831725</v>
      </c>
      <c r="AU142" s="28">
        <f>AVERAGE(AT142:AT146)</f>
        <v>1.0071411073582917</v>
      </c>
      <c r="AV142" s="28">
        <f>_xlfn.STDEV.S(AT142:AT146)</f>
        <v>0.10917308576718621</v>
      </c>
      <c r="AW142" s="3">
        <v>1.3218477888825262</v>
      </c>
      <c r="AX142" s="28">
        <f>AVERAGE(AW142:AW146)</f>
        <v>1.1483267034716693</v>
      </c>
      <c r="AY142" s="28">
        <f>_xlfn.STDEV.S(AW142:AW146)</f>
        <v>0.19670991875535349</v>
      </c>
      <c r="AZ142" s="3">
        <v>4.4882732677769224E-2</v>
      </c>
      <c r="BA142" s="28">
        <f>AVERAGE(AZ142:AZ146)</f>
        <v>3.883445494505916E-2</v>
      </c>
      <c r="BB142" s="28">
        <f>_xlfn.STDEV.S(AZ142:AZ146)</f>
        <v>4.1224042522745438E-3</v>
      </c>
      <c r="BC142" s="3">
        <v>0.13283666940021086</v>
      </c>
      <c r="BD142" s="28">
        <f>AVERAGE(BC142:BC146)</f>
        <v>0.10745818610356506</v>
      </c>
      <c r="BE142" s="28">
        <f>_xlfn.STDEV.S(BC142:BC146)</f>
        <v>1.7506384011864155E-2</v>
      </c>
      <c r="BF142" s="3">
        <v>0.18835888568347997</v>
      </c>
      <c r="BG142" s="28">
        <f>AVERAGE(BF142:BF146)</f>
        <v>0.18353923591062485</v>
      </c>
      <c r="BH142" s="28">
        <f>_xlfn.STDEV.S(BF142:BF146)</f>
        <v>6.4230353036755288E-3</v>
      </c>
      <c r="BI142" s="3">
        <v>20.120739616324393</v>
      </c>
      <c r="BJ142" s="28">
        <f>AVERAGE(BI142:BI146)</f>
        <v>18.071184560463792</v>
      </c>
      <c r="BK142" s="28">
        <f>_xlfn.STDEV.S(BI142:BI146)</f>
        <v>8.6760355802891365</v>
      </c>
      <c r="BL142" s="3">
        <v>5.7525636552999302</v>
      </c>
      <c r="BM142" s="28">
        <f>AVERAGE(BL142:BL146)</f>
        <v>5.5029654655777565</v>
      </c>
      <c r="BN142" s="28">
        <f>_xlfn.STDEV.S(BL142:BL146)</f>
        <v>0.49422199464365446</v>
      </c>
      <c r="BO142" s="27"/>
      <c r="BP142" s="13">
        <v>4.3944866295499568E-2</v>
      </c>
      <c r="BQ142" s="13">
        <v>0.50031444336095954</v>
      </c>
      <c r="BR142" s="13">
        <v>0.14171573827613676</v>
      </c>
    </row>
    <row r="143" spans="1:70" ht="14.25" customHeight="1" x14ac:dyDescent="0.25">
      <c r="A143" s="1">
        <v>166</v>
      </c>
      <c r="B143" s="32">
        <v>43</v>
      </c>
      <c r="C143" s="32" t="s">
        <v>41</v>
      </c>
      <c r="D143" s="34" t="s">
        <v>35</v>
      </c>
      <c r="E143" s="32">
        <v>20000000</v>
      </c>
      <c r="F143" s="1">
        <v>2</v>
      </c>
      <c r="G143" s="32">
        <v>14.83</v>
      </c>
      <c r="H143" s="24">
        <v>1707.7412759112349</v>
      </c>
      <c r="I143" s="3"/>
      <c r="J143" s="3">
        <v>4.0301478833521198</v>
      </c>
      <c r="K143" s="3">
        <v>51.730563223915397</v>
      </c>
      <c r="L143" s="3">
        <v>2.3535392601698</v>
      </c>
      <c r="M143" s="3">
        <v>243.203919326011</v>
      </c>
      <c r="N143" s="3">
        <v>29.563022759848199</v>
      </c>
      <c r="O143" s="3">
        <v>30.248189820318899</v>
      </c>
      <c r="P143" s="3">
        <v>1.15032635977354</v>
      </c>
      <c r="Q143" s="3">
        <v>2.9992741130043501</v>
      </c>
      <c r="R143" s="3">
        <v>5.8866822427597496</v>
      </c>
      <c r="S143" s="3">
        <v>369.46624841405298</v>
      </c>
      <c r="T143" s="3">
        <v>168.53852396423099</v>
      </c>
      <c r="U143" s="3"/>
      <c r="V143" s="7">
        <v>1.1799644185568069E-10</v>
      </c>
      <c r="W143" s="7">
        <v>1.5145901769081633E-9</v>
      </c>
      <c r="X143" s="7">
        <v>6.8907957351852765E-11</v>
      </c>
      <c r="Y143" s="7">
        <v>7.1206312910671918E-9</v>
      </c>
      <c r="Z143" s="7">
        <v>8.6555917974382994E-10</v>
      </c>
      <c r="AA143" s="7">
        <v>8.8561980222029672E-10</v>
      </c>
      <c r="AB143" s="7">
        <v>3.3679760980179406E-11</v>
      </c>
      <c r="AC143" s="7">
        <v>8.781406631411323E-11</v>
      </c>
      <c r="AD143" s="7">
        <v>1.723528711812236E-10</v>
      </c>
      <c r="AE143" s="7">
        <v>1.0817395281873398E-8</v>
      </c>
      <c r="AF143" s="7">
        <v>4.9345450139776117E-9</v>
      </c>
      <c r="AH143" s="3">
        <v>0.11799644185568069</v>
      </c>
      <c r="AI143" s="29"/>
      <c r="AJ143" s="29"/>
      <c r="AK143" s="3">
        <v>1.5145901769081633</v>
      </c>
      <c r="AL143" s="29"/>
      <c r="AM143" s="29"/>
      <c r="AN143" s="3">
        <v>6.8907957351852761E-2</v>
      </c>
      <c r="AO143" s="29"/>
      <c r="AP143" s="29"/>
      <c r="AQ143" s="3">
        <v>7.1206312910671921</v>
      </c>
      <c r="AR143" s="29"/>
      <c r="AS143" s="29"/>
      <c r="AT143" s="3">
        <v>0.86555917974383001</v>
      </c>
      <c r="AU143" s="29"/>
      <c r="AV143" s="29"/>
      <c r="AW143" s="3">
        <v>0.88561980222029668</v>
      </c>
      <c r="AX143" s="29"/>
      <c r="AY143" s="29"/>
      <c r="AZ143" s="3">
        <v>3.3679760980179406E-2</v>
      </c>
      <c r="BA143" s="29"/>
      <c r="BB143" s="29"/>
      <c r="BC143" s="3">
        <v>8.7814066314113232E-2</v>
      </c>
      <c r="BD143" s="29"/>
      <c r="BE143" s="29"/>
      <c r="BF143" s="3">
        <v>0.17235287118122358</v>
      </c>
      <c r="BG143" s="29"/>
      <c r="BH143" s="29"/>
      <c r="BI143" s="3">
        <v>10.817395281873397</v>
      </c>
      <c r="BJ143" s="29"/>
      <c r="BK143" s="29"/>
      <c r="BL143" s="3">
        <v>4.9345450139776119</v>
      </c>
      <c r="BM143" s="29"/>
      <c r="BN143" s="29"/>
      <c r="BO143" s="27"/>
      <c r="BP143" s="13">
        <v>3.0011704767508668E-2</v>
      </c>
      <c r="BQ143" s="13">
        <v>0.37847656269178687</v>
      </c>
      <c r="BR143" s="13">
        <v>0.1017045580143304</v>
      </c>
    </row>
    <row r="144" spans="1:70" ht="14.25" customHeight="1" x14ac:dyDescent="0.25">
      <c r="A144" s="1">
        <v>167</v>
      </c>
      <c r="B144" s="32">
        <v>43</v>
      </c>
      <c r="C144" s="32" t="s">
        <v>41</v>
      </c>
      <c r="D144" s="34" t="s">
        <v>35</v>
      </c>
      <c r="E144" s="32">
        <v>20000000</v>
      </c>
      <c r="F144" s="1">
        <v>3</v>
      </c>
      <c r="G144" s="32">
        <v>14.83</v>
      </c>
      <c r="H144" s="24">
        <v>1707.7412759112349</v>
      </c>
      <c r="I144" s="3"/>
      <c r="J144" s="3">
        <v>4.3390972055308703</v>
      </c>
      <c r="K144" s="3">
        <v>66.067261621718998</v>
      </c>
      <c r="L144" s="3">
        <v>5.7155227953377796</v>
      </c>
      <c r="M144" s="3">
        <v>282.569732513102</v>
      </c>
      <c r="N144" s="3">
        <v>34.613388512150301</v>
      </c>
      <c r="O144" s="3">
        <v>35.353869938541102</v>
      </c>
      <c r="P144" s="3">
        <v>1.3551673639842701</v>
      </c>
      <c r="Q144" s="3">
        <v>3.9048944544920499</v>
      </c>
      <c r="R144" s="3">
        <v>6.3049595814808903</v>
      </c>
      <c r="S144" s="3">
        <v>485.07646969105002</v>
      </c>
      <c r="T144" s="3">
        <v>211.93590895743401</v>
      </c>
      <c r="U144" s="3"/>
      <c r="V144" s="7">
        <v>1.2704199596088022E-10</v>
      </c>
      <c r="W144" s="7">
        <v>1.9343463366974639E-9</v>
      </c>
      <c r="X144" s="7">
        <v>1.6734158961778418E-10</v>
      </c>
      <c r="Y144" s="7">
        <v>8.2732008793991762E-9</v>
      </c>
      <c r="Z144" s="7">
        <v>1.0134260089743664E-9</v>
      </c>
      <c r="AA144" s="7">
        <v>1.0351061497789413E-9</v>
      </c>
      <c r="AB144" s="7">
        <v>3.9677185973652989E-11</v>
      </c>
      <c r="AC144" s="7">
        <v>1.1432921688938023E-10</v>
      </c>
      <c r="AD144" s="7">
        <v>1.845993790282027E-10</v>
      </c>
      <c r="AE144" s="7">
        <v>1.42022821762687E-8</v>
      </c>
      <c r="AF144" s="7">
        <v>6.2051527344019659E-9</v>
      </c>
      <c r="AH144" s="3">
        <v>0.12704199596088023</v>
      </c>
      <c r="AI144" s="29"/>
      <c r="AJ144" s="29"/>
      <c r="AK144" s="3">
        <v>1.9343463366974643</v>
      </c>
      <c r="AL144" s="29"/>
      <c r="AM144" s="29"/>
      <c r="AN144" s="3">
        <v>0.16734158961778417</v>
      </c>
      <c r="AO144" s="29"/>
      <c r="AP144" s="29"/>
      <c r="AQ144" s="3">
        <v>8.2732008793991767</v>
      </c>
      <c r="AR144" s="29"/>
      <c r="AS144" s="29"/>
      <c r="AT144" s="3">
        <v>1.0134260089743663</v>
      </c>
      <c r="AU144" s="29"/>
      <c r="AV144" s="29"/>
      <c r="AW144" s="3">
        <v>1.0351061497789413</v>
      </c>
      <c r="AX144" s="29"/>
      <c r="AY144" s="29"/>
      <c r="AZ144" s="3">
        <v>3.9677185973652988E-2</v>
      </c>
      <c r="BA144" s="29"/>
      <c r="BB144" s="29"/>
      <c r="BC144" s="3">
        <v>0.11432921688938023</v>
      </c>
      <c r="BD144" s="29"/>
      <c r="BE144" s="29"/>
      <c r="BF144" s="3">
        <v>0.1845993790282027</v>
      </c>
      <c r="BG144" s="29"/>
      <c r="BH144" s="29"/>
      <c r="BI144" s="3">
        <v>14.202282176268699</v>
      </c>
      <c r="BJ144" s="29"/>
      <c r="BK144" s="29"/>
      <c r="BL144" s="3">
        <v>6.2051527344019659</v>
      </c>
      <c r="BM144" s="29"/>
      <c r="BN144" s="29"/>
      <c r="BO144" s="27"/>
      <c r="BP144" s="13">
        <v>3.0263914107027761E-2</v>
      </c>
      <c r="BQ144" s="13">
        <v>0.37581469948730556</v>
      </c>
      <c r="BR144" s="13">
        <v>9.1558927286004926E-2</v>
      </c>
    </row>
    <row r="145" spans="1:70" ht="14.25" customHeight="1" x14ac:dyDescent="0.25">
      <c r="A145" s="1">
        <v>168</v>
      </c>
      <c r="B145" s="32">
        <v>43</v>
      </c>
      <c r="C145" s="32" t="s">
        <v>41</v>
      </c>
      <c r="D145" s="34" t="s">
        <v>35</v>
      </c>
      <c r="E145" s="32">
        <v>20000000</v>
      </c>
      <c r="F145" s="1">
        <v>4</v>
      </c>
      <c r="G145" s="32">
        <v>14.83</v>
      </c>
      <c r="H145" s="24">
        <v>1707.7412759112349</v>
      </c>
      <c r="I145" s="3"/>
      <c r="J145" s="3">
        <v>3.8227275774585201</v>
      </c>
      <c r="K145" s="3">
        <v>57.904676637967803</v>
      </c>
      <c r="L145" s="3">
        <v>3.3323975816318501</v>
      </c>
      <c r="M145" s="3">
        <v>254.00387063656601</v>
      </c>
      <c r="N145" s="3">
        <v>34.179237807381497</v>
      </c>
      <c r="O145" s="3">
        <v>39.0667736970723</v>
      </c>
      <c r="P145" s="3">
        <v>1.33572523183241</v>
      </c>
      <c r="Q145" s="3">
        <v>3.2539330406686799</v>
      </c>
      <c r="R145" s="3">
        <v>6.3884949118696701</v>
      </c>
      <c r="S145" s="3">
        <v>440.89115976786098</v>
      </c>
      <c r="T145" s="3">
        <v>177.58204135134599</v>
      </c>
      <c r="U145" s="3"/>
      <c r="V145" s="7">
        <v>1.1192349893337175E-10</v>
      </c>
      <c r="W145" s="7">
        <v>1.6953585843110341E-9</v>
      </c>
      <c r="X145" s="7">
        <v>9.7567401708836539E-11</v>
      </c>
      <c r="Y145" s="7">
        <v>7.4368370144661374E-9</v>
      </c>
      <c r="Z145" s="7">
        <v>1.0007147537364456E-9</v>
      </c>
      <c r="AA145" s="7">
        <v>1.1438141786502944E-9</v>
      </c>
      <c r="AB145" s="7">
        <v>3.9107950679463416E-11</v>
      </c>
      <c r="AC145" s="7">
        <v>9.5270082376278328E-11</v>
      </c>
      <c r="AD145" s="7">
        <v>1.8704516316327919E-10</v>
      </c>
      <c r="AE145" s="7">
        <v>1.2908605243279769E-8</v>
      </c>
      <c r="AF145" s="7">
        <v>5.1993250926311973E-9</v>
      </c>
      <c r="AH145" s="3">
        <v>0.11192349893337175</v>
      </c>
      <c r="AI145" s="29"/>
      <c r="AJ145" s="29"/>
      <c r="AK145" s="3">
        <v>1.6953585843110341</v>
      </c>
      <c r="AL145" s="29"/>
      <c r="AM145" s="29"/>
      <c r="AN145" s="3">
        <v>9.7567401708836543E-2</v>
      </c>
      <c r="AO145" s="29"/>
      <c r="AP145" s="29"/>
      <c r="AQ145" s="3">
        <v>7.4368370144661373</v>
      </c>
      <c r="AR145" s="29"/>
      <c r="AS145" s="29"/>
      <c r="AT145" s="3">
        <v>1.0007147537364456</v>
      </c>
      <c r="AU145" s="29"/>
      <c r="AV145" s="29"/>
      <c r="AW145" s="3">
        <v>1.1438141786502944</v>
      </c>
      <c r="AX145" s="29"/>
      <c r="AY145" s="29"/>
      <c r="AZ145" s="3">
        <v>3.9107950679463419E-2</v>
      </c>
      <c r="BA145" s="29"/>
      <c r="BB145" s="29"/>
      <c r="BC145" s="3">
        <v>9.527008237627832E-2</v>
      </c>
      <c r="BD145" s="29"/>
      <c r="BE145" s="29"/>
      <c r="BF145" s="3">
        <v>0.18704516316327918</v>
      </c>
      <c r="BG145" s="29"/>
      <c r="BH145" s="29"/>
      <c r="BI145" s="3">
        <v>12.908605243279769</v>
      </c>
      <c r="BJ145" s="29"/>
      <c r="BK145" s="29"/>
      <c r="BL145" s="3">
        <v>5.1993250926311969</v>
      </c>
      <c r="BM145" s="29"/>
      <c r="BN145" s="29"/>
      <c r="BO145" s="27"/>
      <c r="BP145" s="13">
        <v>3.8115945226672304E-2</v>
      </c>
      <c r="BQ145" s="13">
        <v>0.36761229032012943</v>
      </c>
      <c r="BR145" s="13">
        <v>0.14086261482111551</v>
      </c>
    </row>
    <row r="146" spans="1:70" s="19" customFormat="1" ht="14.25" customHeight="1" thickBot="1" x14ac:dyDescent="0.3">
      <c r="A146" s="15">
        <v>169</v>
      </c>
      <c r="B146" s="33">
        <v>43</v>
      </c>
      <c r="C146" s="33" t="s">
        <v>41</v>
      </c>
      <c r="D146" s="35" t="s">
        <v>35</v>
      </c>
      <c r="E146" s="33">
        <v>20000000</v>
      </c>
      <c r="F146" s="15">
        <v>5</v>
      </c>
      <c r="G146" s="33">
        <v>14.83</v>
      </c>
      <c r="H146" s="25">
        <v>1707.7412759112349</v>
      </c>
      <c r="I146" s="16"/>
      <c r="J146" s="16">
        <v>4.3791683534031103</v>
      </c>
      <c r="K146" s="16">
        <v>64.841868925800398</v>
      </c>
      <c r="L146" s="16">
        <v>3.2027688184405698</v>
      </c>
      <c r="M146" s="16">
        <v>281.23234513104302</v>
      </c>
      <c r="N146" s="16">
        <v>33.623553650721</v>
      </c>
      <c r="O146" s="16">
        <v>46.288176928098999</v>
      </c>
      <c r="P146" s="16">
        <v>1.25773930473872</v>
      </c>
      <c r="Q146" s="16">
        <v>3.6559631104095298</v>
      </c>
      <c r="R146" s="16">
        <v>6.3302512799415602</v>
      </c>
      <c r="S146" s="16">
        <v>1103.4365490852299</v>
      </c>
      <c r="T146" s="16">
        <v>185.22984434586101</v>
      </c>
      <c r="U146" s="3"/>
      <c r="V146" s="17">
        <v>1.2821521664827205E-10</v>
      </c>
      <c r="W146" s="17">
        <v>1.898468750519641E-9</v>
      </c>
      <c r="X146" s="17">
        <v>9.3772073780075447E-11</v>
      </c>
      <c r="Y146" s="17">
        <v>8.2340442635545036E-9</v>
      </c>
      <c r="Z146" s="17">
        <v>9.8444518865364374E-10</v>
      </c>
      <c r="AA146" s="17">
        <v>1.3552455978262884E-9</v>
      </c>
      <c r="AB146" s="17">
        <v>3.6824644414230778E-11</v>
      </c>
      <c r="AC146" s="17">
        <v>1.0704089553784257E-10</v>
      </c>
      <c r="AD146" s="17">
        <v>1.8533988049693877E-10</v>
      </c>
      <c r="AE146" s="17">
        <v>3.2306900484572713E-8</v>
      </c>
      <c r="AF146" s="17">
        <v>5.4232408315780763E-9</v>
      </c>
      <c r="AG146" s="1"/>
      <c r="AH146" s="16">
        <v>0.12821521664827204</v>
      </c>
      <c r="AI146" s="30"/>
      <c r="AJ146" s="30"/>
      <c r="AK146" s="16">
        <v>1.8984687505196409</v>
      </c>
      <c r="AL146" s="30"/>
      <c r="AM146" s="30"/>
      <c r="AN146" s="16">
        <v>9.3772073780075446E-2</v>
      </c>
      <c r="AO146" s="30"/>
      <c r="AP146" s="30"/>
      <c r="AQ146" s="16">
        <v>8.2340442635545017</v>
      </c>
      <c r="AR146" s="30"/>
      <c r="AS146" s="30"/>
      <c r="AT146" s="16">
        <v>0.98444518865364372</v>
      </c>
      <c r="AU146" s="30"/>
      <c r="AV146" s="30"/>
      <c r="AW146" s="16">
        <v>1.3552455978262885</v>
      </c>
      <c r="AX146" s="30"/>
      <c r="AY146" s="30"/>
      <c r="AZ146" s="16">
        <v>3.6824644414230778E-2</v>
      </c>
      <c r="BA146" s="30"/>
      <c r="BB146" s="30"/>
      <c r="BC146" s="16">
        <v>0.10704089553784257</v>
      </c>
      <c r="BD146" s="30"/>
      <c r="BE146" s="30"/>
      <c r="BF146" s="16">
        <v>0.18533988049693878</v>
      </c>
      <c r="BG146" s="30"/>
      <c r="BH146" s="30"/>
      <c r="BI146" s="16">
        <v>32.306900484572715</v>
      </c>
      <c r="BJ146" s="30"/>
      <c r="BK146" s="30"/>
      <c r="BL146" s="16">
        <v>5.4232408315780765</v>
      </c>
      <c r="BM146" s="30"/>
      <c r="BN146" s="30"/>
      <c r="BO146" s="27"/>
      <c r="BP146" s="18">
        <v>8.2320459831742479E-2</v>
      </c>
      <c r="BQ146" s="18">
        <v>0.33658374945545189</v>
      </c>
      <c r="BR146" s="18">
        <v>0.20615507150500695</v>
      </c>
    </row>
    <row r="147" spans="1:70" x14ac:dyDescent="0.25">
      <c r="A147" s="1">
        <v>1</v>
      </c>
      <c r="B147" s="32">
        <v>1</v>
      </c>
      <c r="C147" s="32" t="s">
        <v>3</v>
      </c>
      <c r="D147" s="34" t="s">
        <v>4</v>
      </c>
      <c r="E147" s="32">
        <v>20000000</v>
      </c>
      <c r="F147" s="1">
        <v>1</v>
      </c>
      <c r="G147" s="32">
        <v>11.8</v>
      </c>
      <c r="H147" s="24">
        <v>860.28954346882426</v>
      </c>
      <c r="I147" s="3"/>
      <c r="J147" s="3">
        <v>8.7297446075052001</v>
      </c>
      <c r="K147" s="3">
        <v>4.1275913365588099</v>
      </c>
      <c r="L147" s="3">
        <v>1.4802117606070999</v>
      </c>
      <c r="M147" s="3">
        <v>50.931342368448099</v>
      </c>
      <c r="N147" s="3">
        <v>3.0069695201914901</v>
      </c>
      <c r="O147" s="3">
        <v>4.3086041158643296</v>
      </c>
      <c r="P147" s="3">
        <v>1.7268500198397201</v>
      </c>
      <c r="Q147" s="3">
        <v>0.53278833203819598</v>
      </c>
      <c r="R147" s="3">
        <v>1.1253578592080999</v>
      </c>
      <c r="S147" s="3">
        <v>5.0378346186951104</v>
      </c>
      <c r="T147" s="3">
        <v>1.7254154437090701</v>
      </c>
      <c r="U147" s="3"/>
      <c r="V147" s="7">
        <v>5.0737246975625688E-10</v>
      </c>
      <c r="W147" s="7">
        <v>2.3989547286113146E-10</v>
      </c>
      <c r="X147" s="7">
        <v>8.6029858891382709E-11</v>
      </c>
      <c r="Y147" s="7">
        <v>2.9601279450105152E-9</v>
      </c>
      <c r="Z147" s="7">
        <v>1.7476496971397042E-10</v>
      </c>
      <c r="AA147" s="7">
        <v>2.5041592964685779E-10</v>
      </c>
      <c r="AB147" s="7">
        <v>1.0036446641422528E-10</v>
      </c>
      <c r="AC147" s="7">
        <v>3.096564035231143E-11</v>
      </c>
      <c r="AD147" s="7">
        <v>6.5405761801455708E-11</v>
      </c>
      <c r="AE147" s="7">
        <v>2.9279878251116251E-10</v>
      </c>
      <c r="AF147" s="7">
        <v>1.0028108889664756E-10</v>
      </c>
      <c r="AH147" s="3">
        <v>0.50737246975625683</v>
      </c>
      <c r="AI147" s="28">
        <f>AVERAGE(AH147:AH149)</f>
        <v>0.52377597167836798</v>
      </c>
      <c r="AJ147" s="28">
        <f>_xlfn.STDEV.S(AH147:AH149)</f>
        <v>2.4264596848239891E-2</v>
      </c>
      <c r="AK147" s="3">
        <v>0.23989547286113144</v>
      </c>
      <c r="AL147" s="28">
        <f>AVERAGE(AK147:AK149)</f>
        <v>0.25152218604234483</v>
      </c>
      <c r="AM147" s="28">
        <f>_xlfn.STDEV.S(AK147:AK149)</f>
        <v>1.0313133313867739E-2</v>
      </c>
      <c r="AN147" s="3">
        <v>8.6029858891382691E-2</v>
      </c>
      <c r="AO147" s="28">
        <f>AVERAGE(AN147:AN149)</f>
        <v>7.5766054417715376E-2</v>
      </c>
      <c r="AP147" s="28">
        <f>_xlfn.STDEV.S(AN147:AN149)</f>
        <v>1.6302886220558959E-2</v>
      </c>
      <c r="AQ147" s="3">
        <v>2.9601279450105156</v>
      </c>
      <c r="AR147" s="28">
        <f>AVERAGE(AQ147:AQ149)</f>
        <v>3.0783847282016761</v>
      </c>
      <c r="AS147" s="28">
        <f>_xlfn.STDEV.S(AQ147:AQ149)</f>
        <v>0.13880027730407943</v>
      </c>
      <c r="AT147" s="3">
        <v>0.1747649697139704</v>
      </c>
      <c r="AU147" s="28">
        <f>AVERAGE(AT147:AT149)</f>
        <v>0.16292430654129933</v>
      </c>
      <c r="AV147" s="28">
        <f>_xlfn.STDEV.S(AT147:AT149)</f>
        <v>1.0278183264853736E-2</v>
      </c>
      <c r="AW147" s="3">
        <v>0.25041592964685777</v>
      </c>
      <c r="AX147" s="28">
        <f>AVERAGE(AW147:AW149)</f>
        <v>0.29077818273286971</v>
      </c>
      <c r="AY147" s="28">
        <f>_xlfn.STDEV.S(AW147:AW149)</f>
        <v>3.903334020294464E-2</v>
      </c>
      <c r="AZ147" s="3">
        <v>0.10036446641422528</v>
      </c>
      <c r="BA147" s="28">
        <f>AVERAGE(AZ147:AZ149)</f>
        <v>9.2390946079319289E-2</v>
      </c>
      <c r="BB147" s="28">
        <f>_xlfn.STDEV.S(AZ147:AZ149)</f>
        <v>7.1275254210531836E-3</v>
      </c>
      <c r="BC147" s="3">
        <v>3.0965640352311433E-2</v>
      </c>
      <c r="BD147" s="28">
        <f>AVERAGE(BC147:BC149)</f>
        <v>2.9062051520406668E-2</v>
      </c>
      <c r="BE147" s="28">
        <f>_xlfn.STDEV.S(BC147:BC149)</f>
        <v>1.6502189863412708E-3</v>
      </c>
      <c r="BF147" s="3">
        <v>6.5405761801455714E-2</v>
      </c>
      <c r="BG147" s="28">
        <f>AVERAGE(BF147:BF149)</f>
        <v>6.3810157646829499E-2</v>
      </c>
      <c r="BH147" s="28">
        <f>_xlfn.STDEV.S(BF147:BF149)</f>
        <v>1.47193010780008E-3</v>
      </c>
      <c r="BI147" s="3">
        <v>0.29279878251116254</v>
      </c>
      <c r="BJ147" s="28">
        <f>AVERAGE(BI147:BI149)</f>
        <v>0.50584362214189627</v>
      </c>
      <c r="BK147" s="28">
        <f>_xlfn.STDEV.S(BI147:BI149)</f>
        <v>0.32912691625515694</v>
      </c>
      <c r="BL147" s="3">
        <v>0.10028108889664755</v>
      </c>
      <c r="BM147" s="28">
        <f>AVERAGE(BL147:BL149)</f>
        <v>9.7584415360397317E-2</v>
      </c>
      <c r="BN147" s="28">
        <f>_xlfn.STDEV.S(BL147:BL149)</f>
        <v>2.8982419742398344E-3</v>
      </c>
      <c r="BO147" s="27"/>
      <c r="BP147" s="13">
        <v>7.2032038841265888E-3</v>
      </c>
      <c r="BQ147" s="13">
        <v>6.7493935354327531E-2</v>
      </c>
      <c r="BR147" s="13">
        <v>8.3822216545390085E-3</v>
      </c>
    </row>
    <row r="148" spans="1:70" ht="15" customHeight="1" x14ac:dyDescent="0.25">
      <c r="A148" s="1">
        <v>2</v>
      </c>
      <c r="B148" s="32"/>
      <c r="C148" s="32"/>
      <c r="D148" s="34"/>
      <c r="E148" s="32"/>
      <c r="F148" s="1">
        <v>2</v>
      </c>
      <c r="G148" s="32"/>
      <c r="H148" s="24"/>
      <c r="I148" s="3"/>
      <c r="J148" s="3">
        <v>8.8146352184599799</v>
      </c>
      <c r="K148" s="3">
        <v>4.4660399872258898</v>
      </c>
      <c r="L148" s="3">
        <v>0.98017249301896703</v>
      </c>
      <c r="M148" s="3">
        <v>52.371457429053102</v>
      </c>
      <c r="N148" s="3">
        <v>2.71342250884876</v>
      </c>
      <c r="O148" s="3">
        <v>5.0514109288135103</v>
      </c>
      <c r="P148" s="3">
        <v>1.49067805638298</v>
      </c>
      <c r="Q148" s="3">
        <v>0.48493346456733699</v>
      </c>
      <c r="R148" s="3">
        <v>1.0929018471951699</v>
      </c>
      <c r="S148" s="3">
        <v>5.8468054332996902</v>
      </c>
      <c r="T148" s="3">
        <v>1.62628711877315</v>
      </c>
      <c r="U148" s="3"/>
      <c r="V148" s="7">
        <v>5.1230630927571018E-10</v>
      </c>
      <c r="W148" s="7">
        <v>2.5956609731754417E-10</v>
      </c>
      <c r="X148" s="7">
        <v>5.6967593088877711E-11</v>
      </c>
      <c r="Y148" s="7">
        <v>3.0438273850152276E-9</v>
      </c>
      <c r="Z148" s="7">
        <v>1.5770402705976229E-10</v>
      </c>
      <c r="AA148" s="7">
        <v>2.9358783720916903E-10</v>
      </c>
      <c r="AB148" s="7">
        <v>8.6638159657987308E-11</v>
      </c>
      <c r="AC148" s="7">
        <v>2.8184317027265505E-11</v>
      </c>
      <c r="AD148" s="7">
        <v>6.3519419449666675E-11</v>
      </c>
      <c r="AE148" s="7">
        <v>3.3981613967574457E-10</v>
      </c>
      <c r="AF148" s="7">
        <v>9.4519753908416799E-11</v>
      </c>
      <c r="AH148" s="3">
        <v>0.51230630927571008</v>
      </c>
      <c r="AI148" s="29"/>
      <c r="AJ148" s="29"/>
      <c r="AK148" s="3">
        <v>0.25956609731754415</v>
      </c>
      <c r="AL148" s="29"/>
      <c r="AM148" s="29"/>
      <c r="AN148" s="3">
        <v>5.6967593088877708E-2</v>
      </c>
      <c r="AO148" s="29"/>
      <c r="AP148" s="29"/>
      <c r="AQ148" s="3">
        <v>3.043827385015228</v>
      </c>
      <c r="AR148" s="29"/>
      <c r="AS148" s="29"/>
      <c r="AT148" s="3">
        <v>0.1577040270597623</v>
      </c>
      <c r="AU148" s="29"/>
      <c r="AV148" s="29"/>
      <c r="AW148" s="3">
        <v>0.29358783720916903</v>
      </c>
      <c r="AX148" s="29"/>
      <c r="AY148" s="29"/>
      <c r="AZ148" s="3">
        <v>8.663815965798731E-2</v>
      </c>
      <c r="BA148" s="29"/>
      <c r="BB148" s="29"/>
      <c r="BC148" s="3">
        <v>2.8184317027265506E-2</v>
      </c>
      <c r="BD148" s="29"/>
      <c r="BE148" s="29"/>
      <c r="BF148" s="3">
        <v>6.3519419449666659E-2</v>
      </c>
      <c r="BG148" s="29"/>
      <c r="BH148" s="29"/>
      <c r="BI148" s="3">
        <v>0.33981613967574453</v>
      </c>
      <c r="BJ148" s="29"/>
      <c r="BK148" s="29"/>
      <c r="BL148" s="3">
        <v>9.4519753908416798E-2</v>
      </c>
      <c r="BM148" s="29"/>
      <c r="BN148" s="29"/>
      <c r="BO148" s="27"/>
      <c r="BP148" s="13">
        <v>6.8611552400341105E-3</v>
      </c>
      <c r="BQ148" s="13">
        <v>4.9960505700346679E-2</v>
      </c>
      <c r="BR148" s="13">
        <v>9.0215203813319052E-3</v>
      </c>
    </row>
    <row r="149" spans="1:70" s="19" customFormat="1" ht="15.75" customHeight="1" thickBot="1" x14ac:dyDescent="0.3">
      <c r="A149" s="15">
        <v>3</v>
      </c>
      <c r="B149" s="33"/>
      <c r="C149" s="33"/>
      <c r="D149" s="35"/>
      <c r="E149" s="33"/>
      <c r="F149" s="15">
        <v>3</v>
      </c>
      <c r="G149" s="33"/>
      <c r="H149" s="25"/>
      <c r="I149" s="16"/>
      <c r="J149" s="16">
        <v>9.4915596673421998</v>
      </c>
      <c r="K149" s="16">
        <v>4.38928307237427</v>
      </c>
      <c r="L149" s="16">
        <v>1.45046040830096</v>
      </c>
      <c r="M149" s="16">
        <v>55.595331749259998</v>
      </c>
      <c r="N149" s="16">
        <v>2.6893326086231002</v>
      </c>
      <c r="O149" s="16">
        <v>5.64919075975945</v>
      </c>
      <c r="P149" s="16">
        <v>1.5514498131711201</v>
      </c>
      <c r="Q149" s="16">
        <v>0.48238494547995298</v>
      </c>
      <c r="R149" s="16">
        <v>1.0754529770366099</v>
      </c>
      <c r="S149" s="16">
        <v>15.2256786735493</v>
      </c>
      <c r="T149" s="16">
        <v>1.6853485659218801</v>
      </c>
      <c r="U149" s="3"/>
      <c r="V149" s="17">
        <v>5.5164913600313695E-10</v>
      </c>
      <c r="W149" s="17">
        <v>2.5510498794835879E-10</v>
      </c>
      <c r="X149" s="17">
        <v>8.4300711272885694E-11</v>
      </c>
      <c r="Y149" s="17">
        <v>3.2311988545792841E-9</v>
      </c>
      <c r="Z149" s="17">
        <v>1.5630392285016529E-10</v>
      </c>
      <c r="AA149" s="17">
        <v>3.2833078134258233E-10</v>
      </c>
      <c r="AB149" s="17">
        <v>9.0170212165745259E-11</v>
      </c>
      <c r="AC149" s="17">
        <v>2.8036197181643065E-11</v>
      </c>
      <c r="AD149" s="17">
        <v>6.2505291689366146E-11</v>
      </c>
      <c r="AE149" s="17">
        <v>8.8491594423878168E-10</v>
      </c>
      <c r="AF149" s="17">
        <v>9.7952403276127641E-11</v>
      </c>
      <c r="AG149" s="1"/>
      <c r="AH149" s="16">
        <v>0.55164913600313703</v>
      </c>
      <c r="AI149" s="30"/>
      <c r="AJ149" s="30"/>
      <c r="AK149" s="16">
        <v>0.25510498794835879</v>
      </c>
      <c r="AL149" s="30"/>
      <c r="AM149" s="30"/>
      <c r="AN149" s="16">
        <v>8.4300711272885701E-2</v>
      </c>
      <c r="AO149" s="30"/>
      <c r="AP149" s="30"/>
      <c r="AQ149" s="16">
        <v>3.2311988545792842</v>
      </c>
      <c r="AR149" s="30"/>
      <c r="AS149" s="30"/>
      <c r="AT149" s="16">
        <v>0.15630392285016531</v>
      </c>
      <c r="AU149" s="30"/>
      <c r="AV149" s="30"/>
      <c r="AW149" s="16">
        <v>0.32833078134258231</v>
      </c>
      <c r="AX149" s="30"/>
      <c r="AY149" s="30"/>
      <c r="AZ149" s="16">
        <v>9.0170212165745264E-2</v>
      </c>
      <c r="BA149" s="30"/>
      <c r="BB149" s="30"/>
      <c r="BC149" s="16">
        <v>2.8036197181643067E-2</v>
      </c>
      <c r="BD149" s="30"/>
      <c r="BE149" s="30"/>
      <c r="BF149" s="16">
        <v>6.2505291689366138E-2</v>
      </c>
      <c r="BG149" s="30"/>
      <c r="BH149" s="30"/>
      <c r="BI149" s="16">
        <v>0.88491594423878173</v>
      </c>
      <c r="BJ149" s="30"/>
      <c r="BK149" s="30"/>
      <c r="BL149" s="16">
        <v>9.7952403276127628E-2</v>
      </c>
      <c r="BM149" s="30"/>
      <c r="BN149" s="30"/>
      <c r="BO149" s="27"/>
      <c r="BP149" s="18">
        <v>4.9580056946703765E-3</v>
      </c>
      <c r="BQ149" s="18">
        <v>5.5545873072287026E-2</v>
      </c>
      <c r="BR149" s="18">
        <v>8.1752526182161094E-3</v>
      </c>
    </row>
    <row r="150" spans="1:70" x14ac:dyDescent="0.25">
      <c r="A150" s="1">
        <v>7</v>
      </c>
      <c r="B150" s="32">
        <v>3</v>
      </c>
      <c r="C150" s="32" t="s">
        <v>3</v>
      </c>
      <c r="D150" s="34" t="s">
        <v>4</v>
      </c>
      <c r="E150" s="32">
        <v>2000000</v>
      </c>
      <c r="F150" s="1">
        <v>1</v>
      </c>
      <c r="G150" s="32">
        <v>11.8</v>
      </c>
      <c r="H150" s="24">
        <v>860.28954346882426</v>
      </c>
      <c r="I150" s="3"/>
      <c r="J150" s="3">
        <v>1.0422608862271401</v>
      </c>
      <c r="K150" s="3">
        <v>0.60226652923296298</v>
      </c>
      <c r="L150" s="3">
        <v>0</v>
      </c>
      <c r="M150" s="3">
        <v>6.8837981957190104</v>
      </c>
      <c r="N150" s="3">
        <v>1.1287414218743399</v>
      </c>
      <c r="O150" s="3">
        <v>0.95531887240937396</v>
      </c>
      <c r="P150" s="3">
        <v>0.75843899622994304</v>
      </c>
      <c r="Q150" s="3">
        <v>0.30487568606179</v>
      </c>
      <c r="R150" s="3">
        <v>0.93129737156981796</v>
      </c>
      <c r="S150" s="3">
        <v>28.385116724138399</v>
      </c>
      <c r="T150" s="3">
        <v>2.1186407097335498</v>
      </c>
      <c r="U150" s="3"/>
      <c r="V150" s="7">
        <v>6.057616846210744E-10</v>
      </c>
      <c r="W150" s="7">
        <v>3.500371089043629E-10</v>
      </c>
      <c r="X150" s="7">
        <v>0</v>
      </c>
      <c r="Y150" s="7">
        <v>4.0008612495523548E-9</v>
      </c>
      <c r="Z150" s="7">
        <v>6.5602414352444351E-10</v>
      </c>
      <c r="AA150" s="7">
        <v>5.5523101475659944E-10</v>
      </c>
      <c r="AB150" s="7">
        <v>4.40804495409648E-10</v>
      </c>
      <c r="AC150" s="7">
        <v>1.771936485665528E-10</v>
      </c>
      <c r="AD150" s="7">
        <v>5.4126972636135901E-10</v>
      </c>
      <c r="AE150" s="7">
        <v>1.6497420513612831E-8</v>
      </c>
      <c r="AF150" s="7">
        <v>1.2313532843784508E-9</v>
      </c>
      <c r="AH150" s="3">
        <v>0.60576168462107449</v>
      </c>
      <c r="AI150" s="28">
        <f>AVERAGE(AH150:AH152)</f>
        <v>0.38758680746253388</v>
      </c>
      <c r="AJ150" s="28">
        <f>_xlfn.STDEV.S(AH150:AH152)</f>
        <v>0.18945802251054225</v>
      </c>
      <c r="AK150" s="3">
        <v>0.3500371089043629</v>
      </c>
      <c r="AL150" s="28">
        <f>AVERAGE(AK150:AK152)</f>
        <v>0.26888678868942478</v>
      </c>
      <c r="AM150" s="28">
        <f>_xlfn.STDEV.S(AK150:AK152)</f>
        <v>7.0445255356452394E-2</v>
      </c>
      <c r="AN150" s="3">
        <v>0</v>
      </c>
      <c r="AO150" s="28">
        <f>AVERAGE(AN150:AN152)</f>
        <v>8.8088458305368447E-2</v>
      </c>
      <c r="AP150" s="28">
        <f>_xlfn.STDEV.S(AN150:AN152)</f>
        <v>7.6288475089012736E-2</v>
      </c>
      <c r="AQ150" s="3">
        <v>4.0008612495523552</v>
      </c>
      <c r="AR150" s="28">
        <f>AVERAGE(AQ150:AQ152)</f>
        <v>2.7034565440571607</v>
      </c>
      <c r="AS150" s="28">
        <f>_xlfn.STDEV.S(AQ150:AQ152)</f>
        <v>1.1252727100768065</v>
      </c>
      <c r="AT150" s="3">
        <v>0.65602414352444349</v>
      </c>
      <c r="AU150" s="28">
        <f>AVERAGE(AT150:AT152)</f>
        <v>0.50830507062762942</v>
      </c>
      <c r="AV150" s="28">
        <f>_xlfn.STDEV.S(AT150:AT152)</f>
        <v>0.12798307910898021</v>
      </c>
      <c r="AW150" s="3">
        <v>0.55523101475659953</v>
      </c>
      <c r="AX150" s="28">
        <f>AVERAGE(AW150:AW152)</f>
        <v>0.44758795244893473</v>
      </c>
      <c r="AY150" s="28">
        <f>_xlfn.STDEV.S(AW150:AW152)</f>
        <v>9.3231153853961718E-2</v>
      </c>
      <c r="AZ150" s="3">
        <v>0.440804495409648</v>
      </c>
      <c r="BA150" s="28">
        <f>AVERAGE(AZ150:AZ152)</f>
        <v>0.36712278132675397</v>
      </c>
      <c r="BB150" s="28">
        <f>_xlfn.STDEV.S(AZ150:AZ152)</f>
        <v>6.3810441701085546E-2</v>
      </c>
      <c r="BC150" s="3">
        <v>0.17719364856655281</v>
      </c>
      <c r="BD150" s="28">
        <f>AVERAGE(BC150:BC152)</f>
        <v>5.9064549522184269E-2</v>
      </c>
      <c r="BE150" s="28">
        <f>_xlfn.STDEV.S(BC150:BC152)</f>
        <v>0.10230280069859123</v>
      </c>
      <c r="BF150" s="3">
        <v>0.54126972636135906</v>
      </c>
      <c r="BG150" s="28">
        <f>AVERAGE(BF150:BF152)</f>
        <v>0.43322024228064882</v>
      </c>
      <c r="BH150" s="28">
        <f>_xlfn.STDEV.S(BF150:BF152)</f>
        <v>9.3932926218704152E-2</v>
      </c>
      <c r="BI150" s="3">
        <v>16.49742051361283</v>
      </c>
      <c r="BJ150" s="28">
        <f>AVERAGE(BI150:BI152)</f>
        <v>17.389657628896408</v>
      </c>
      <c r="BK150" s="28">
        <f>_xlfn.STDEV.S(BI150:BI152)</f>
        <v>0.90444277147663332</v>
      </c>
      <c r="BL150" s="3">
        <v>1.2313532843784509</v>
      </c>
      <c r="BM150" s="28">
        <f>AVERAGE(BL150:BL152)</f>
        <v>1.1143702845148356</v>
      </c>
      <c r="BN150" s="28">
        <f>_xlfn.STDEV.S(BL150:BL152)</f>
        <v>0.11410248030598856</v>
      </c>
      <c r="BO150" s="27"/>
      <c r="BP150" s="13">
        <v>4.4675570260308928E-4</v>
      </c>
      <c r="BQ150" s="13">
        <v>1.8594667112606815E-2</v>
      </c>
      <c r="BR150" s="13">
        <v>3.5590487059698269E-3</v>
      </c>
    </row>
    <row r="151" spans="1:70" x14ac:dyDescent="0.25">
      <c r="A151" s="1">
        <v>8</v>
      </c>
      <c r="B151" s="32">
        <v>3</v>
      </c>
      <c r="C151" s="32" t="s">
        <v>3</v>
      </c>
      <c r="D151" s="34" t="s">
        <v>4</v>
      </c>
      <c r="E151" s="32">
        <v>2000000</v>
      </c>
      <c r="F151" s="1">
        <v>2</v>
      </c>
      <c r="G151" s="32">
        <v>11.8</v>
      </c>
      <c r="H151" s="24">
        <v>860.28954346882426</v>
      </c>
      <c r="I151" s="3"/>
      <c r="J151" s="3">
        <v>0.50315339100955903</v>
      </c>
      <c r="K151" s="3">
        <v>0.38448683804475398</v>
      </c>
      <c r="L151" s="3">
        <v>0.22648605695624099</v>
      </c>
      <c r="M151" s="3">
        <v>3.6413531513384898</v>
      </c>
      <c r="N151" s="3">
        <v>0.75393000534544896</v>
      </c>
      <c r="O151" s="3">
        <v>0.67979948703490101</v>
      </c>
      <c r="P151" s="3">
        <v>0.56799752584721697</v>
      </c>
      <c r="Q151" s="3">
        <v>0</v>
      </c>
      <c r="R151" s="3">
        <v>0.66655889592008299</v>
      </c>
      <c r="S151" s="3">
        <v>31.496629798740301</v>
      </c>
      <c r="T151" s="3">
        <v>1.72640305213638</v>
      </c>
      <c r="U151" s="3"/>
      <c r="V151" s="7">
        <v>2.924325855343798E-10</v>
      </c>
      <c r="W151" s="7">
        <v>2.2346362394133136E-10</v>
      </c>
      <c r="X151" s="7">
        <v>1.3163362188677384E-10</v>
      </c>
      <c r="Y151" s="7">
        <v>2.1163532551238357E-9</v>
      </c>
      <c r="Z151" s="7">
        <v>4.3818387138909257E-10</v>
      </c>
      <c r="AA151" s="7">
        <v>3.9509923850395844E-10</v>
      </c>
      <c r="AB151" s="7">
        <v>3.3011997539628381E-10</v>
      </c>
      <c r="AC151" s="7">
        <v>0</v>
      </c>
      <c r="AD151" s="7">
        <v>3.8740381129846789E-10</v>
      </c>
      <c r="AE151" s="7">
        <v>1.8305830890226146E-8</v>
      </c>
      <c r="AF151" s="7">
        <v>1.0033848866599309E-9</v>
      </c>
      <c r="AH151" s="3">
        <v>0.29243258553437979</v>
      </c>
      <c r="AI151" s="29"/>
      <c r="AJ151" s="29"/>
      <c r="AK151" s="3">
        <v>0.22346362394133135</v>
      </c>
      <c r="AL151" s="29"/>
      <c r="AM151" s="29"/>
      <c r="AN151" s="3">
        <v>0.13163362188677383</v>
      </c>
      <c r="AO151" s="29"/>
      <c r="AP151" s="29"/>
      <c r="AQ151" s="3">
        <v>2.1163532551238355</v>
      </c>
      <c r="AR151" s="29"/>
      <c r="AS151" s="29"/>
      <c r="AT151" s="3">
        <v>0.43818387138909259</v>
      </c>
      <c r="AU151" s="29"/>
      <c r="AV151" s="29"/>
      <c r="AW151" s="3">
        <v>0.39509923850395845</v>
      </c>
      <c r="AX151" s="29"/>
      <c r="AY151" s="29"/>
      <c r="AZ151" s="3">
        <v>0.33011997539628379</v>
      </c>
      <c r="BA151" s="29"/>
      <c r="BB151" s="29"/>
      <c r="BC151" s="3">
        <v>0</v>
      </c>
      <c r="BD151" s="29"/>
      <c r="BE151" s="29"/>
      <c r="BF151" s="3">
        <v>0.3874038112984679</v>
      </c>
      <c r="BG151" s="29"/>
      <c r="BH151" s="29"/>
      <c r="BI151" s="3">
        <v>18.305830890226144</v>
      </c>
      <c r="BJ151" s="29"/>
      <c r="BK151" s="29"/>
      <c r="BL151" s="3">
        <v>1.0033848866599309</v>
      </c>
      <c r="BM151" s="29"/>
      <c r="BN151" s="29"/>
      <c r="BO151" s="27"/>
      <c r="BP151" s="13">
        <v>3.5151765597388093E-4</v>
      </c>
      <c r="BQ151" s="13">
        <v>6.8852122449115684E-3</v>
      </c>
      <c r="BR151" s="13">
        <v>3.8787760605345258E-3</v>
      </c>
    </row>
    <row r="152" spans="1:70" s="19" customFormat="1" ht="14.4" thickBot="1" x14ac:dyDescent="0.3">
      <c r="A152" s="15">
        <v>9</v>
      </c>
      <c r="B152" s="33">
        <v>3</v>
      </c>
      <c r="C152" s="33" t="s">
        <v>3</v>
      </c>
      <c r="D152" s="35" t="s">
        <v>4</v>
      </c>
      <c r="E152" s="33">
        <v>2000000</v>
      </c>
      <c r="F152" s="15">
        <v>3</v>
      </c>
      <c r="G152" s="33">
        <v>11.8</v>
      </c>
      <c r="H152" s="25">
        <v>860.28954346882426</v>
      </c>
      <c r="I152" s="16"/>
      <c r="J152" s="16">
        <v>0.455206988642195</v>
      </c>
      <c r="K152" s="16">
        <v>0.40116958884082399</v>
      </c>
      <c r="L152" s="16">
        <v>0.22820342052614701</v>
      </c>
      <c r="M152" s="16">
        <v>3.4293810293909401</v>
      </c>
      <c r="N152" s="16">
        <v>0.74106579569900199</v>
      </c>
      <c r="O152" s="16">
        <v>0.67521305220236405</v>
      </c>
      <c r="P152" s="16">
        <v>0.56855481759042903</v>
      </c>
      <c r="Q152" s="16">
        <v>0</v>
      </c>
      <c r="R152" s="16">
        <v>0.63831279922853601</v>
      </c>
      <c r="S152" s="16">
        <v>29.879097212975999</v>
      </c>
      <c r="T152" s="16">
        <v>1.9070428580530201</v>
      </c>
      <c r="U152" s="3"/>
      <c r="V152" s="17">
        <v>2.6456615223214736E-10</v>
      </c>
      <c r="W152" s="17">
        <v>2.3315963322258018E-10</v>
      </c>
      <c r="X152" s="17">
        <v>1.3263175302933157E-10</v>
      </c>
      <c r="Y152" s="17">
        <v>1.9931551274952911E-9</v>
      </c>
      <c r="Z152" s="17">
        <v>4.3070719696935224E-10</v>
      </c>
      <c r="AA152" s="17">
        <v>3.9243360408624614E-10</v>
      </c>
      <c r="AB152" s="17">
        <v>3.3044387317433013E-10</v>
      </c>
      <c r="AC152" s="17">
        <v>0</v>
      </c>
      <c r="AD152" s="17">
        <v>3.7098718918211961E-10</v>
      </c>
      <c r="AE152" s="17">
        <v>1.7365721482850253E-8</v>
      </c>
      <c r="AF152" s="17">
        <v>1.1083726825061245E-9</v>
      </c>
      <c r="AG152" s="1"/>
      <c r="AH152" s="16">
        <v>0.26456615223214736</v>
      </c>
      <c r="AI152" s="30"/>
      <c r="AJ152" s="30"/>
      <c r="AK152" s="16">
        <v>0.23315963322258018</v>
      </c>
      <c r="AL152" s="30"/>
      <c r="AM152" s="30"/>
      <c r="AN152" s="16">
        <v>0.13263175302933156</v>
      </c>
      <c r="AO152" s="30"/>
      <c r="AP152" s="30"/>
      <c r="AQ152" s="16">
        <v>1.9931551274952912</v>
      </c>
      <c r="AR152" s="30"/>
      <c r="AS152" s="30"/>
      <c r="AT152" s="16">
        <v>0.43070719696935222</v>
      </c>
      <c r="AU152" s="30"/>
      <c r="AV152" s="30"/>
      <c r="AW152" s="16">
        <v>0.39243360408624611</v>
      </c>
      <c r="AX152" s="30"/>
      <c r="AY152" s="30"/>
      <c r="AZ152" s="16">
        <v>0.3304438731743301</v>
      </c>
      <c r="BA152" s="30"/>
      <c r="BB152" s="30"/>
      <c r="BC152" s="16">
        <v>0</v>
      </c>
      <c r="BD152" s="30"/>
      <c r="BE152" s="30"/>
      <c r="BF152" s="16">
        <v>0.37098718918211959</v>
      </c>
      <c r="BG152" s="30"/>
      <c r="BH152" s="30"/>
      <c r="BI152" s="16">
        <v>17.365721482850255</v>
      </c>
      <c r="BJ152" s="30"/>
      <c r="BK152" s="30"/>
      <c r="BL152" s="16">
        <v>1.1083726825061246</v>
      </c>
      <c r="BM152" s="30"/>
      <c r="BN152" s="30"/>
      <c r="BO152" s="27"/>
      <c r="BP152" s="18">
        <v>1.0399606806461889E-3</v>
      </c>
      <c r="BQ152" s="18">
        <v>9.4214332486190575E-3</v>
      </c>
      <c r="BR152" s="18">
        <v>2.4121178466927724E-3</v>
      </c>
    </row>
    <row r="153" spans="1:70" x14ac:dyDescent="0.25">
      <c r="A153" s="1">
        <v>4</v>
      </c>
      <c r="B153" s="32">
        <v>2</v>
      </c>
      <c r="C153" s="32" t="s">
        <v>5</v>
      </c>
      <c r="D153" s="34" t="s">
        <v>4</v>
      </c>
      <c r="E153" s="32">
        <v>20000000</v>
      </c>
      <c r="F153" s="1">
        <v>1</v>
      </c>
      <c r="G153" s="32">
        <v>11.7</v>
      </c>
      <c r="H153" s="24">
        <v>838.60260578231816</v>
      </c>
      <c r="I153" s="3"/>
      <c r="J153" s="3">
        <v>15.692125852401499</v>
      </c>
      <c r="K153" s="3">
        <v>8.5433529287058203</v>
      </c>
      <c r="L153" s="3">
        <v>2.84537918786463</v>
      </c>
      <c r="M153" s="3">
        <v>93.418308453580593</v>
      </c>
      <c r="N153" s="3">
        <v>5.5905461360298601</v>
      </c>
      <c r="O153" s="3">
        <v>9.13959084171508</v>
      </c>
      <c r="P153" s="3">
        <v>2.4318134350041398</v>
      </c>
      <c r="Q153" s="3">
        <v>0.64891529445840201</v>
      </c>
      <c r="R153" s="3">
        <v>4.2534900619631797</v>
      </c>
      <c r="S153" s="3">
        <v>50.743649924874902</v>
      </c>
      <c r="T153" s="3">
        <v>3.2518283444885498</v>
      </c>
      <c r="U153" s="3"/>
      <c r="V153" s="7">
        <v>9.3561156048177187E-10</v>
      </c>
      <c r="W153" s="7">
        <v>5.0938029942894526E-10</v>
      </c>
      <c r="X153" s="7">
        <v>1.6965003258070154E-10</v>
      </c>
      <c r="Y153" s="7">
        <v>5.5698794524035751E-9</v>
      </c>
      <c r="Z153" s="7">
        <v>3.333251111719677E-10</v>
      </c>
      <c r="AA153" s="7">
        <v>5.4492979026632703E-10</v>
      </c>
      <c r="AB153" s="7">
        <v>1.4499200325853639E-10</v>
      </c>
      <c r="AC153" s="7">
        <v>3.8690274152740077E-11</v>
      </c>
      <c r="AD153" s="7">
        <v>2.5360582191341812E-10</v>
      </c>
      <c r="AE153" s="7">
        <v>3.0254884479840727E-9</v>
      </c>
      <c r="AF153" s="7">
        <v>1.9388374911230892E-10</v>
      </c>
      <c r="AH153" s="3">
        <v>0.93561156048177196</v>
      </c>
      <c r="AI153" s="28">
        <f>AVERAGE(AH153:AH155)</f>
        <v>0.99490712159796202</v>
      </c>
      <c r="AJ153" s="28">
        <f>_xlfn.STDEV.S(AH153:AH155)</f>
        <v>5.2561371182069355E-2</v>
      </c>
      <c r="AK153" s="3">
        <v>0.50938029942894525</v>
      </c>
      <c r="AL153" s="28">
        <f>AVERAGE(AK153:AK155)</f>
        <v>0.52209024673537441</v>
      </c>
      <c r="AM153" s="28">
        <f>_xlfn.STDEV.S(AK153:AK155)</f>
        <v>1.6675812845382217E-2</v>
      </c>
      <c r="AN153" s="3">
        <v>0.16965003258070155</v>
      </c>
      <c r="AO153" s="28">
        <f>AVERAGE(AN153:AN155)</f>
        <v>0.13174910784231916</v>
      </c>
      <c r="AP153" s="28">
        <f>_xlfn.STDEV.S(AN153:AN155)</f>
        <v>3.2852604362817311E-2</v>
      </c>
      <c r="AQ153" s="3">
        <v>5.5698794524035753</v>
      </c>
      <c r="AR153" s="28">
        <f>AVERAGE(AQ153:AQ155)</f>
        <v>5.9535437359399941</v>
      </c>
      <c r="AS153" s="28">
        <f>_xlfn.STDEV.S(AQ153:AQ155)</f>
        <v>0.33477160401782369</v>
      </c>
      <c r="AT153" s="3">
        <v>0.33332511117196767</v>
      </c>
      <c r="AU153" s="28">
        <f>AVERAGE(AT153:AT155)</f>
        <v>0.3496396351758273</v>
      </c>
      <c r="AV153" s="28">
        <f>_xlfn.STDEV.S(AT153:AT155)</f>
        <v>1.855155740096134E-2</v>
      </c>
      <c r="AW153" s="3">
        <v>0.54492979026632693</v>
      </c>
      <c r="AX153" s="28">
        <f>AVERAGE(AW153:AW155)</f>
        <v>0.59348762947723588</v>
      </c>
      <c r="AY153" s="28">
        <f>_xlfn.STDEV.S(AW153:AW155)</f>
        <v>0.11202407646085331</v>
      </c>
      <c r="AZ153" s="3">
        <v>0.14499200325853639</v>
      </c>
      <c r="BA153" s="28">
        <f>AVERAGE(AZ153:AZ155)</f>
        <v>0.16736822990050212</v>
      </c>
      <c r="BB153" s="28">
        <f>_xlfn.STDEV.S(AZ153:AZ155)</f>
        <v>2.1791076300298515E-2</v>
      </c>
      <c r="BC153" s="3">
        <v>3.8690274152740081E-2</v>
      </c>
      <c r="BD153" s="28">
        <f>AVERAGE(BC153:BC155)</f>
        <v>4.1652230309012876E-2</v>
      </c>
      <c r="BE153" s="28">
        <f>_xlfn.STDEV.S(BC153:BC155)</f>
        <v>4.6295245373067541E-3</v>
      </c>
      <c r="BF153" s="3">
        <v>0.25360582191341813</v>
      </c>
      <c r="BG153" s="28">
        <f>AVERAGE(BF153:BF155)</f>
        <v>0.28528532190501438</v>
      </c>
      <c r="BH153" s="28">
        <f>_xlfn.STDEV.S(BF153:BF155)</f>
        <v>2.8705896749716926E-2</v>
      </c>
      <c r="BI153" s="3">
        <v>3.0254884479840727</v>
      </c>
      <c r="BJ153" s="28">
        <f>AVERAGE(BI153:BI155)</f>
        <v>4.3343039705415718</v>
      </c>
      <c r="BK153" s="28">
        <f>_xlfn.STDEV.S(BI153:BI155)</f>
        <v>1.1412691812075093</v>
      </c>
      <c r="BL153" s="3">
        <v>0.19388374911230891</v>
      </c>
      <c r="BM153" s="28">
        <f>AVERAGE(BL153:BL155)</f>
        <v>0.2086654429961621</v>
      </c>
      <c r="BN153" s="28">
        <f>_xlfn.STDEV.S(BL153:BL155)</f>
        <v>2.9080641695020053E-2</v>
      </c>
      <c r="BO153" s="27"/>
      <c r="BP153" s="13">
        <v>1.9709577553476416E-2</v>
      </c>
      <c r="BQ153" s="13">
        <v>0.12692641916799702</v>
      </c>
      <c r="BR153" s="13">
        <v>6.2184167848353244E-3</v>
      </c>
    </row>
    <row r="154" spans="1:70" x14ac:dyDescent="0.25">
      <c r="A154" s="1">
        <v>5</v>
      </c>
      <c r="B154" s="32">
        <v>2</v>
      </c>
      <c r="C154" s="32" t="s">
        <v>5</v>
      </c>
      <c r="D154" s="34" t="s">
        <v>4</v>
      </c>
      <c r="E154" s="32">
        <v>20000000</v>
      </c>
      <c r="F154" s="1">
        <v>2</v>
      </c>
      <c r="G154" s="32">
        <v>11.7</v>
      </c>
      <c r="H154" s="24">
        <v>838.60260578231816</v>
      </c>
      <c r="I154" s="3"/>
      <c r="J154" s="3">
        <v>17.3719485195621</v>
      </c>
      <c r="K154" s="3">
        <v>8.6530073235132097</v>
      </c>
      <c r="L154" s="3">
        <v>1.9151866074056101</v>
      </c>
      <c r="M154" s="3">
        <v>102.38448402144</v>
      </c>
      <c r="N154" s="3">
        <v>6.2026281141873101</v>
      </c>
      <c r="O154" s="3">
        <v>12.102681337876801</v>
      </c>
      <c r="P154" s="3">
        <v>3.1619134748214099</v>
      </c>
      <c r="Q154" s="3">
        <v>0.65879446801255204</v>
      </c>
      <c r="R154" s="3">
        <v>5.1921426999104803</v>
      </c>
      <c r="S154" s="3">
        <v>85.905256933304599</v>
      </c>
      <c r="T154" s="3">
        <v>3.1857640978475299</v>
      </c>
      <c r="U154" s="3"/>
      <c r="V154" s="7">
        <v>1.0357676210268928E-9</v>
      </c>
      <c r="W154" s="7">
        <v>5.159182229967534E-10</v>
      </c>
      <c r="X154" s="7">
        <v>1.1418916386617741E-10</v>
      </c>
      <c r="Y154" s="7">
        <v>6.1044697044512074E-9</v>
      </c>
      <c r="Z154" s="7">
        <v>3.6981927264589066E-10</v>
      </c>
      <c r="AA154" s="7">
        <v>7.2159812373742945E-10</v>
      </c>
      <c r="AB154" s="7">
        <v>1.885227551774487E-10</v>
      </c>
      <c r="AC154" s="7">
        <v>3.9279300080279011E-11</v>
      </c>
      <c r="AD154" s="7">
        <v>3.0957110460364106E-10</v>
      </c>
      <c r="AE154" s="7">
        <v>5.1219288099614854E-9</v>
      </c>
      <c r="AF154" s="7">
        <v>1.8994480078413209E-10</v>
      </c>
      <c r="AH154" s="3">
        <v>1.0357676210268929</v>
      </c>
      <c r="AI154" s="29"/>
      <c r="AJ154" s="29"/>
      <c r="AK154" s="3">
        <v>0.51591822299675338</v>
      </c>
      <c r="AL154" s="29"/>
      <c r="AM154" s="29"/>
      <c r="AN154" s="3">
        <v>0.11418916386617739</v>
      </c>
      <c r="AO154" s="29"/>
      <c r="AP154" s="29"/>
      <c r="AQ154" s="3">
        <v>6.1044697044512075</v>
      </c>
      <c r="AR154" s="29"/>
      <c r="AS154" s="29"/>
      <c r="AT154" s="3">
        <v>0.36981927264589065</v>
      </c>
      <c r="AU154" s="29"/>
      <c r="AV154" s="29"/>
      <c r="AW154" s="3">
        <v>0.72159812373742949</v>
      </c>
      <c r="AX154" s="29"/>
      <c r="AY154" s="29"/>
      <c r="AZ154" s="3">
        <v>0.18852275517744871</v>
      </c>
      <c r="BA154" s="29"/>
      <c r="BB154" s="29"/>
      <c r="BC154" s="3">
        <v>3.9279300080279016E-2</v>
      </c>
      <c r="BD154" s="29"/>
      <c r="BE154" s="29"/>
      <c r="BF154" s="3">
        <v>0.30957110460364107</v>
      </c>
      <c r="BG154" s="29"/>
      <c r="BH154" s="29"/>
      <c r="BI154" s="3">
        <v>5.121928809961485</v>
      </c>
      <c r="BJ154" s="29"/>
      <c r="BK154" s="29"/>
      <c r="BL154" s="3">
        <v>0.18994480078413209</v>
      </c>
      <c r="BM154" s="29"/>
      <c r="BN154" s="29"/>
      <c r="BO154" s="27"/>
      <c r="BP154" s="13">
        <v>2.1684248180522815E-2</v>
      </c>
      <c r="BQ154" s="13">
        <v>0.15472512457769574</v>
      </c>
      <c r="BR154" s="13">
        <v>8.2547394424089138E-3</v>
      </c>
    </row>
    <row r="155" spans="1:70" s="19" customFormat="1" ht="14.4" thickBot="1" x14ac:dyDescent="0.3">
      <c r="A155" s="15">
        <v>6</v>
      </c>
      <c r="B155" s="33">
        <v>2</v>
      </c>
      <c r="C155" s="33" t="s">
        <v>5</v>
      </c>
      <c r="D155" s="35" t="s">
        <v>4</v>
      </c>
      <c r="E155" s="33">
        <v>20000000</v>
      </c>
      <c r="F155" s="15">
        <v>3</v>
      </c>
      <c r="G155" s="33">
        <v>11.7</v>
      </c>
      <c r="H155" s="25">
        <v>838.60260578231816</v>
      </c>
      <c r="I155" s="16"/>
      <c r="J155" s="16">
        <v>16.9958279090426</v>
      </c>
      <c r="K155" s="16">
        <v>9.0732142297300804</v>
      </c>
      <c r="L155" s="16">
        <v>1.86854291349363</v>
      </c>
      <c r="M155" s="16">
        <v>103.756644960876</v>
      </c>
      <c r="N155" s="16">
        <v>5.7993482983764997</v>
      </c>
      <c r="O155" s="16">
        <v>8.6197441751589796</v>
      </c>
      <c r="P155" s="16">
        <v>2.8275991133585601</v>
      </c>
      <c r="Q155" s="16">
        <v>0.78807036995605295</v>
      </c>
      <c r="R155" s="16">
        <v>4.9088280985858903</v>
      </c>
      <c r="S155" s="16">
        <v>81.436609378749097</v>
      </c>
      <c r="T155" s="16">
        <v>4.0616506116621203</v>
      </c>
      <c r="U155" s="3"/>
      <c r="V155" s="17">
        <v>1.0133421832852211E-9</v>
      </c>
      <c r="W155" s="17">
        <v>5.4097221778042482E-10</v>
      </c>
      <c r="X155" s="17">
        <v>1.1140812708007852E-10</v>
      </c>
      <c r="Y155" s="17">
        <v>6.1862820509651995E-9</v>
      </c>
      <c r="Z155" s="17">
        <v>3.4577452170962347E-10</v>
      </c>
      <c r="AA155" s="17">
        <v>5.1393497442795119E-10</v>
      </c>
      <c r="AB155" s="17">
        <v>1.685899312655212E-10</v>
      </c>
      <c r="AC155" s="17">
        <v>4.6987116694019533E-11</v>
      </c>
      <c r="AD155" s="17">
        <v>2.9267903919798386E-10</v>
      </c>
      <c r="AE155" s="17">
        <v>4.8554946536791562E-9</v>
      </c>
      <c r="AF155" s="17">
        <v>2.4216777909204534E-10</v>
      </c>
      <c r="AG155" s="1"/>
      <c r="AH155" s="16">
        <v>1.0133421832852212</v>
      </c>
      <c r="AI155" s="30"/>
      <c r="AJ155" s="30"/>
      <c r="AK155" s="16">
        <v>0.54097221778042481</v>
      </c>
      <c r="AL155" s="30"/>
      <c r="AM155" s="30"/>
      <c r="AN155" s="16">
        <v>0.11140812708007852</v>
      </c>
      <c r="AO155" s="30"/>
      <c r="AP155" s="30"/>
      <c r="AQ155" s="16">
        <v>6.1862820509651995</v>
      </c>
      <c r="AR155" s="30"/>
      <c r="AS155" s="30"/>
      <c r="AT155" s="16">
        <v>0.34577452170962347</v>
      </c>
      <c r="AU155" s="30"/>
      <c r="AV155" s="30"/>
      <c r="AW155" s="16">
        <v>0.51393497442795111</v>
      </c>
      <c r="AX155" s="30"/>
      <c r="AY155" s="30"/>
      <c r="AZ155" s="16">
        <v>0.16858993126552121</v>
      </c>
      <c r="BA155" s="30"/>
      <c r="BB155" s="30"/>
      <c r="BC155" s="16">
        <v>4.6987116694019532E-2</v>
      </c>
      <c r="BD155" s="30"/>
      <c r="BE155" s="30"/>
      <c r="BF155" s="16">
        <v>0.29267903919798383</v>
      </c>
      <c r="BG155" s="30"/>
      <c r="BH155" s="30"/>
      <c r="BI155" s="16">
        <v>4.8554946536791563</v>
      </c>
      <c r="BJ155" s="30"/>
      <c r="BK155" s="30"/>
      <c r="BL155" s="16">
        <v>0.24216777909204532</v>
      </c>
      <c r="BM155" s="30"/>
      <c r="BN155" s="30"/>
      <c r="BO155" s="27"/>
      <c r="BP155" s="18">
        <v>2.4852775748931619E-2</v>
      </c>
      <c r="BQ155" s="18">
        <v>0.15971880475390873</v>
      </c>
      <c r="BR155" s="18">
        <v>4.5050002028825991E-3</v>
      </c>
    </row>
    <row r="156" spans="1:70" x14ac:dyDescent="0.25">
      <c r="A156" s="1">
        <v>22</v>
      </c>
      <c r="B156" s="32">
        <v>8</v>
      </c>
      <c r="C156" s="32" t="s">
        <v>5</v>
      </c>
      <c r="D156" s="34" t="s">
        <v>4</v>
      </c>
      <c r="E156" s="32">
        <v>4000000</v>
      </c>
      <c r="F156" s="1">
        <v>1</v>
      </c>
      <c r="G156" s="32">
        <v>11.7</v>
      </c>
      <c r="H156" s="24">
        <v>838.60260578231816</v>
      </c>
      <c r="I156" s="3"/>
      <c r="J156" s="3">
        <v>0.52403825709711405</v>
      </c>
      <c r="K156" s="3">
        <v>1.11051342957599</v>
      </c>
      <c r="L156" s="3">
        <v>0.204887679659748</v>
      </c>
      <c r="M156" s="3">
        <v>9.7222300362020402</v>
      </c>
      <c r="N156" s="3">
        <v>0.82677682165348498</v>
      </c>
      <c r="O156" s="3">
        <v>1.42955478498314</v>
      </c>
      <c r="P156" s="3">
        <v>0.50057072727265695</v>
      </c>
      <c r="Q156" s="3">
        <v>0.30307711872744802</v>
      </c>
      <c r="R156" s="3">
        <v>0.70529545057967602</v>
      </c>
      <c r="S156" s="3">
        <v>43.845221378245</v>
      </c>
      <c r="T156" s="3">
        <v>4.4198518942956397</v>
      </c>
      <c r="U156" s="3"/>
      <c r="V156" s="7">
        <v>1.5622365512692619E-10</v>
      </c>
      <c r="W156" s="7">
        <v>3.310606901048235E-10</v>
      </c>
      <c r="X156" s="7">
        <v>6.1080086755934818E-11</v>
      </c>
      <c r="Y156" s="7">
        <v>2.8983424238028501E-9</v>
      </c>
      <c r="Z156" s="7">
        <v>2.4647455658756241E-10</v>
      </c>
      <c r="AA156" s="7">
        <v>4.2617169775233786E-10</v>
      </c>
      <c r="AB156" s="7">
        <v>1.4922763291609468E-10</v>
      </c>
      <c r="AC156" s="7">
        <v>9.0351829530958982E-11</v>
      </c>
      <c r="AD156" s="7">
        <v>2.102591399420104E-10</v>
      </c>
      <c r="AE156" s="7">
        <v>1.3070917343901686E-8</v>
      </c>
      <c r="AF156" s="7">
        <v>1.3176240640739588E-9</v>
      </c>
      <c r="AH156" s="3">
        <v>0.15622365512692618</v>
      </c>
      <c r="AI156" s="28">
        <f>AVERAGE(AH156:AH158)</f>
        <v>0.17012207124415199</v>
      </c>
      <c r="AJ156" s="28">
        <f>_xlfn.STDEV.S(AH156:AH158)</f>
        <v>1.2930307960073181E-2</v>
      </c>
      <c r="AK156" s="3">
        <v>0.33106069010482353</v>
      </c>
      <c r="AL156" s="28">
        <f>AVERAGE(AK156:AK158)</f>
        <v>0.29418806022759308</v>
      </c>
      <c r="AM156" s="28">
        <f>_xlfn.STDEV.S(AK156:AK158)</f>
        <v>4.1942166935988207E-2</v>
      </c>
      <c r="AN156" s="3">
        <v>6.1080086755934813E-2</v>
      </c>
      <c r="AO156" s="28">
        <f>AVERAGE(AN156:AN158)</f>
        <v>6.2466016305208455E-2</v>
      </c>
      <c r="AP156" s="28">
        <f>_xlfn.STDEV.S(AN156:AN158)</f>
        <v>1.98640273228944E-3</v>
      </c>
      <c r="AQ156" s="3">
        <v>2.8983424238028501</v>
      </c>
      <c r="AR156" s="28">
        <f>AVERAGE(AQ156:AQ158)</f>
        <v>2.5150959154579748</v>
      </c>
      <c r="AS156" s="28">
        <f>_xlfn.STDEV.S(AQ156:AQ158)</f>
        <v>0.33303936988886751</v>
      </c>
      <c r="AT156" s="3">
        <v>0.24647455658756245</v>
      </c>
      <c r="AU156" s="28">
        <f>AVERAGE(AT156:AT158)</f>
        <v>0.26124796254183358</v>
      </c>
      <c r="AV156" s="28">
        <f>_xlfn.STDEV.S(AT156:AT158)</f>
        <v>1.3257295981446581E-2</v>
      </c>
      <c r="AW156" s="3">
        <v>0.42617169775233787</v>
      </c>
      <c r="AX156" s="28">
        <f>AVERAGE(AW156:AW158)</f>
        <v>0.36804012799660407</v>
      </c>
      <c r="AY156" s="28">
        <f>_xlfn.STDEV.S(AW156:AW158)</f>
        <v>5.0408662796244792E-2</v>
      </c>
      <c r="AZ156" s="3">
        <v>0.14922763291609467</v>
      </c>
      <c r="BA156" s="28">
        <f>AVERAGE(AZ156:AZ158)</f>
        <v>0.15269029802714951</v>
      </c>
      <c r="BB156" s="28">
        <f>_xlfn.STDEV.S(AZ156:AZ158)</f>
        <v>3.0107531176515939E-3</v>
      </c>
      <c r="BC156" s="3">
        <v>9.035182953095898E-2</v>
      </c>
      <c r="BD156" s="28">
        <f>AVERAGE(BC156:BC158)</f>
        <v>6.0205546978586801E-2</v>
      </c>
      <c r="BE156" s="28">
        <f>_xlfn.STDEV.S(BC156:BC158)</f>
        <v>5.2139551285772377E-2</v>
      </c>
      <c r="BF156" s="3">
        <v>0.21025913994201043</v>
      </c>
      <c r="BG156" s="28">
        <f>AVERAGE(BF156:BF158)</f>
        <v>0.21213444515097959</v>
      </c>
      <c r="BH156" s="28">
        <f>_xlfn.STDEV.S(BF156:BF158)</f>
        <v>7.7278510020209659E-3</v>
      </c>
      <c r="BI156" s="3">
        <v>13.070917343901685</v>
      </c>
      <c r="BJ156" s="28">
        <f>AVERAGE(BI156:BI158)</f>
        <v>11.771360656927188</v>
      </c>
      <c r="BK156" s="28">
        <f>_xlfn.STDEV.S(BI156:BI158)</f>
        <v>2.2836821899145296</v>
      </c>
      <c r="BL156" s="3">
        <v>1.3176240640739589</v>
      </c>
      <c r="BM156" s="28">
        <f>AVERAGE(BL156:BL158)</f>
        <v>1.3002646445428765</v>
      </c>
      <c r="BN156" s="28">
        <f>_xlfn.STDEV.S(BL156:BL158)</f>
        <v>4.4569637180776951E-2</v>
      </c>
      <c r="BO156" s="27"/>
      <c r="BP156" s="13">
        <v>5.8219911542728192E-4</v>
      </c>
      <c r="BQ156" s="13">
        <v>2.5211164019356505E-3</v>
      </c>
      <c r="BR156" s="13">
        <v>3.2845159998772045E-3</v>
      </c>
    </row>
    <row r="157" spans="1:70" x14ac:dyDescent="0.25">
      <c r="A157" s="1">
        <v>23</v>
      </c>
      <c r="B157" s="32">
        <v>8</v>
      </c>
      <c r="C157" s="32" t="s">
        <v>5</v>
      </c>
      <c r="D157" s="34" t="s">
        <v>4</v>
      </c>
      <c r="E157" s="32">
        <v>4000000</v>
      </c>
      <c r="F157" s="1">
        <v>2</v>
      </c>
      <c r="G157" s="32">
        <v>11.7</v>
      </c>
      <c r="H157" s="24">
        <v>838.60260578231816</v>
      </c>
      <c r="I157" s="3"/>
      <c r="J157" s="3">
        <v>0.60981676439202803</v>
      </c>
      <c r="K157" s="3">
        <v>0.833768478150961</v>
      </c>
      <c r="L157" s="3">
        <v>0.20655184780510699</v>
      </c>
      <c r="M157" s="3">
        <v>7.7016006445675398</v>
      </c>
      <c r="N157" s="3">
        <v>0.88945911095330199</v>
      </c>
      <c r="O157" s="3">
        <v>1.1284585987258</v>
      </c>
      <c r="P157" s="3">
        <v>0.51709283780183801</v>
      </c>
      <c r="Q157" s="3">
        <v>0.30278522421806398</v>
      </c>
      <c r="R157" s="3">
        <v>0.74007474183036304</v>
      </c>
      <c r="S157" s="3">
        <v>30.6408007850664</v>
      </c>
      <c r="T157" s="3">
        <v>4.1917629457786099</v>
      </c>
      <c r="U157" s="3"/>
      <c r="V157" s="7">
        <v>1.8179551321067633E-10</v>
      </c>
      <c r="W157" s="7">
        <v>2.4855887413238853E-10</v>
      </c>
      <c r="X157" s="7">
        <v>6.1576200211188916E-11</v>
      </c>
      <c r="Y157" s="7">
        <v>2.2959625308410672E-9</v>
      </c>
      <c r="Z157" s="7">
        <v>2.6516108607948478E-10</v>
      </c>
      <c r="AA157" s="7">
        <v>3.3641041386732878E-10</v>
      </c>
      <c r="AB157" s="7">
        <v>1.541531215847615E-10</v>
      </c>
      <c r="AC157" s="7">
        <v>9.0264811404801433E-11</v>
      </c>
      <c r="AD157" s="7">
        <v>2.2062736769699156E-10</v>
      </c>
      <c r="AE157" s="7">
        <v>9.1344817479079128E-9</v>
      </c>
      <c r="AF157" s="7">
        <v>1.2496273314903982E-9</v>
      </c>
      <c r="AH157" s="3">
        <v>0.18179551321067636</v>
      </c>
      <c r="AI157" s="29"/>
      <c r="AJ157" s="29"/>
      <c r="AK157" s="3">
        <v>0.24855887413238856</v>
      </c>
      <c r="AL157" s="29"/>
      <c r="AM157" s="29"/>
      <c r="AN157" s="3">
        <v>6.1576200211188918E-2</v>
      </c>
      <c r="AO157" s="29"/>
      <c r="AP157" s="29"/>
      <c r="AQ157" s="3">
        <v>2.2959625308410674</v>
      </c>
      <c r="AR157" s="29"/>
      <c r="AS157" s="29"/>
      <c r="AT157" s="3">
        <v>0.2651610860794848</v>
      </c>
      <c r="AU157" s="29"/>
      <c r="AV157" s="29"/>
      <c r="AW157" s="3">
        <v>0.33641041386732878</v>
      </c>
      <c r="AX157" s="29"/>
      <c r="AY157" s="29"/>
      <c r="AZ157" s="3">
        <v>0.15415312158476149</v>
      </c>
      <c r="BA157" s="29"/>
      <c r="BB157" s="29"/>
      <c r="BC157" s="3">
        <v>9.0264811404801443E-2</v>
      </c>
      <c r="BD157" s="29"/>
      <c r="BE157" s="29"/>
      <c r="BF157" s="3">
        <v>0.22062736769699154</v>
      </c>
      <c r="BG157" s="29"/>
      <c r="BH157" s="29"/>
      <c r="BI157" s="3">
        <v>9.1344817479079126</v>
      </c>
      <c r="BJ157" s="29"/>
      <c r="BK157" s="29"/>
      <c r="BL157" s="3">
        <v>1.2496273314903983</v>
      </c>
      <c r="BM157" s="29"/>
      <c r="BN157" s="29"/>
      <c r="BO157" s="27"/>
      <c r="BP157" s="13">
        <v>9.9853281605730322E-4</v>
      </c>
      <c r="BQ157" s="13">
        <v>8.7662816665423134E-3</v>
      </c>
      <c r="BR157" s="13">
        <v>5.4142658233414607E-3</v>
      </c>
    </row>
    <row r="158" spans="1:70" s="19" customFormat="1" ht="14.4" thickBot="1" x14ac:dyDescent="0.3">
      <c r="A158" s="15">
        <v>24</v>
      </c>
      <c r="B158" s="33">
        <v>8</v>
      </c>
      <c r="C158" s="33" t="s">
        <v>5</v>
      </c>
      <c r="D158" s="35" t="s">
        <v>4</v>
      </c>
      <c r="E158" s="33">
        <v>4000000</v>
      </c>
      <c r="F158" s="15">
        <v>3</v>
      </c>
      <c r="G158" s="33">
        <v>11.7</v>
      </c>
      <c r="H158" s="25">
        <v>838.60260578231816</v>
      </c>
      <c r="I158" s="16"/>
      <c r="J158" s="16">
        <v>0.57812272546803001</v>
      </c>
      <c r="K158" s="16">
        <v>1.0162005790359101</v>
      </c>
      <c r="L158" s="16">
        <v>0.217170441091808</v>
      </c>
      <c r="M158" s="16">
        <v>7.8861611811766901</v>
      </c>
      <c r="N158" s="16">
        <v>0.91276273310805001</v>
      </c>
      <c r="O158" s="16">
        <v>1.14565954073598</v>
      </c>
      <c r="P158" s="16">
        <v>0.518894216564461</v>
      </c>
      <c r="Q158" s="16">
        <v>0</v>
      </c>
      <c r="R158" s="16">
        <v>0.68938778934753397</v>
      </c>
      <c r="S158" s="16">
        <v>43.971902482719798</v>
      </c>
      <c r="T158" s="16">
        <v>4.4732489893690603</v>
      </c>
      <c r="U158" s="3"/>
      <c r="V158" s="17">
        <v>1.7234704539485337E-10</v>
      </c>
      <c r="W158" s="17">
        <v>3.0294461644556716E-10</v>
      </c>
      <c r="X158" s="17">
        <v>6.4741761948501632E-11</v>
      </c>
      <c r="Y158" s="17">
        <v>2.3509827917300068E-9</v>
      </c>
      <c r="Z158" s="17">
        <v>2.7210824495845361E-10</v>
      </c>
      <c r="AA158" s="17">
        <v>3.4153827237014536E-10</v>
      </c>
      <c r="AB158" s="17">
        <v>1.5469013958059235E-10</v>
      </c>
      <c r="AC158" s="17">
        <v>0</v>
      </c>
      <c r="AD158" s="17">
        <v>2.0551682781393692E-10</v>
      </c>
      <c r="AE158" s="17">
        <v>1.3108682878971965E-8</v>
      </c>
      <c r="AF158" s="17">
        <v>1.3335425380642725E-9</v>
      </c>
      <c r="AG158" s="1"/>
      <c r="AH158" s="16">
        <v>0.17234704539485338</v>
      </c>
      <c r="AI158" s="30"/>
      <c r="AJ158" s="30"/>
      <c r="AK158" s="16">
        <v>0.30294461644556714</v>
      </c>
      <c r="AL158" s="30"/>
      <c r="AM158" s="30"/>
      <c r="AN158" s="16">
        <v>6.4741761948501633E-2</v>
      </c>
      <c r="AO158" s="30"/>
      <c r="AP158" s="30"/>
      <c r="AQ158" s="16">
        <v>2.350982791730007</v>
      </c>
      <c r="AR158" s="30"/>
      <c r="AS158" s="30"/>
      <c r="AT158" s="16">
        <v>0.27210824495845359</v>
      </c>
      <c r="AU158" s="30"/>
      <c r="AV158" s="30"/>
      <c r="AW158" s="16">
        <v>0.34153827237014539</v>
      </c>
      <c r="AX158" s="30"/>
      <c r="AY158" s="30"/>
      <c r="AZ158" s="16">
        <v>0.15469013958059233</v>
      </c>
      <c r="BA158" s="30"/>
      <c r="BB158" s="30"/>
      <c r="BC158" s="16">
        <v>0</v>
      </c>
      <c r="BD158" s="30"/>
      <c r="BE158" s="30"/>
      <c r="BF158" s="16">
        <v>0.2055168278139369</v>
      </c>
      <c r="BG158" s="30"/>
      <c r="BH158" s="30"/>
      <c r="BI158" s="16">
        <v>13.108682878971967</v>
      </c>
      <c r="BJ158" s="30"/>
      <c r="BK158" s="30"/>
      <c r="BL158" s="16">
        <v>1.3335425380642727</v>
      </c>
      <c r="BM158" s="30"/>
      <c r="BN158" s="30"/>
      <c r="BO158" s="27"/>
      <c r="BP158" s="18">
        <v>3.9905810378587219E-4</v>
      </c>
      <c r="BQ158" s="18">
        <v>2.8295358925816867E-3</v>
      </c>
      <c r="BR158" s="18">
        <v>7.1947976573261902E-3</v>
      </c>
    </row>
    <row r="159" spans="1:70" x14ac:dyDescent="0.25">
      <c r="A159" s="1">
        <v>37</v>
      </c>
      <c r="B159" s="32">
        <v>13</v>
      </c>
      <c r="C159" s="32" t="s">
        <v>6</v>
      </c>
      <c r="D159" s="34" t="s">
        <v>7</v>
      </c>
      <c r="E159" s="32">
        <v>2000000</v>
      </c>
      <c r="F159" s="1">
        <v>1</v>
      </c>
      <c r="G159" s="32">
        <v>9.6999999999999993</v>
      </c>
      <c r="H159" s="24">
        <v>477.87446532162608</v>
      </c>
      <c r="I159" s="3"/>
      <c r="J159" s="3">
        <v>0.41760650884685502</v>
      </c>
      <c r="K159" s="3">
        <v>0.13748346593548699</v>
      </c>
      <c r="L159" s="3">
        <v>0.27386496545183697</v>
      </c>
      <c r="M159" s="3">
        <v>1.98739262977997</v>
      </c>
      <c r="N159" s="3">
        <v>0</v>
      </c>
      <c r="O159" s="3">
        <v>0.39440441338752602</v>
      </c>
      <c r="P159" s="3">
        <v>0.54968813336462397</v>
      </c>
      <c r="Q159" s="3">
        <v>0</v>
      </c>
      <c r="R159" s="3">
        <v>0.51609465446245995</v>
      </c>
      <c r="S159" s="3">
        <v>0.63252936442587104</v>
      </c>
      <c r="T159" s="3">
        <v>0.94838996478419801</v>
      </c>
      <c r="U159" s="3"/>
      <c r="V159" s="7">
        <v>4.3694164383295872E-10</v>
      </c>
      <c r="W159" s="7">
        <v>1.4384893514131986E-10</v>
      </c>
      <c r="X159" s="7">
        <v>2.8654488294066554E-10</v>
      </c>
      <c r="Y159" s="7">
        <v>2.0794086878469077E-9</v>
      </c>
      <c r="Z159" s="7">
        <v>0</v>
      </c>
      <c r="AA159" s="7">
        <v>4.1266529393036118E-10</v>
      </c>
      <c r="AB159" s="7">
        <v>5.7513863289877271E-10</v>
      </c>
      <c r="AC159" s="7">
        <v>0</v>
      </c>
      <c r="AD159" s="7">
        <v>5.3998977965385776E-10</v>
      </c>
      <c r="AE159" s="7">
        <v>6.6181540375897348E-10</v>
      </c>
      <c r="AF159" s="7">
        <v>9.9230031483885491E-10</v>
      </c>
      <c r="AH159" s="3">
        <v>0.43694164383295875</v>
      </c>
      <c r="AI159" s="28">
        <f>AVERAGE(AH159:AH161)</f>
        <v>0.46389627710627773</v>
      </c>
      <c r="AJ159" s="28">
        <f>_xlfn.STDEV.S(AH159:AH161)</f>
        <v>5.0082426887244909E-2</v>
      </c>
      <c r="AK159" s="3">
        <v>0.14384893514131988</v>
      </c>
      <c r="AL159" s="28">
        <f>AVERAGE(AK159:AK161)</f>
        <v>0.35328726785321596</v>
      </c>
      <c r="AM159" s="28">
        <f>_xlfn.STDEV.S(AK159:AK161)</f>
        <v>0.24600147968801001</v>
      </c>
      <c r="AN159" s="3">
        <v>0.2865448829406656</v>
      </c>
      <c r="AO159" s="28">
        <f>AVERAGE(AN159:AN161)</f>
        <v>0.27678755975918184</v>
      </c>
      <c r="AP159" s="28">
        <f>_xlfn.STDEV.S(AN159:AN161)</f>
        <v>2.9979423163456313E-2</v>
      </c>
      <c r="AQ159" s="3">
        <v>2.0794086878469078</v>
      </c>
      <c r="AR159" s="28">
        <f>AVERAGE(AQ159:AQ161)</f>
        <v>3.0459679835632443</v>
      </c>
      <c r="AS159" s="28">
        <f>_xlfn.STDEV.S(AQ159:AQ161)</f>
        <v>1.080786019731903</v>
      </c>
      <c r="AT159" s="3">
        <v>0</v>
      </c>
      <c r="AU159" s="28">
        <f>AVERAGE(AT159:AT161)</f>
        <v>0.541969119964124</v>
      </c>
      <c r="AV159" s="28">
        <f>_xlfn.STDEV.S(AT159:AT161)</f>
        <v>0.48044695293978135</v>
      </c>
      <c r="AW159" s="3">
        <v>0.41266529393036117</v>
      </c>
      <c r="AX159" s="28">
        <f>AVERAGE(AW159:AW161)</f>
        <v>0.4757646582335604</v>
      </c>
      <c r="AY159" s="28">
        <f>_xlfn.STDEV.S(AW159:AW161)</f>
        <v>0.14905059758311792</v>
      </c>
      <c r="AZ159" s="3">
        <v>0.57513863289877276</v>
      </c>
      <c r="BA159" s="28">
        <f>AVERAGE(AZ159:AZ161)</f>
        <v>0.52908467517178293</v>
      </c>
      <c r="BB159" s="28">
        <f>_xlfn.STDEV.S(AZ159:AZ161)</f>
        <v>4.0073301580237211E-2</v>
      </c>
      <c r="BC159" s="3">
        <v>0</v>
      </c>
      <c r="BD159" s="28">
        <f>AVERAGE(BC159:BC161)</f>
        <v>0.23014631360464813</v>
      </c>
      <c r="BE159" s="28">
        <f>_xlfn.STDEV.S(BC159:BC161)</f>
        <v>0.19968956424276105</v>
      </c>
      <c r="BF159" s="3">
        <v>0.53998977965385775</v>
      </c>
      <c r="BG159" s="28">
        <f>AVERAGE(BF159:BF161)</f>
        <v>0.50993919310391289</v>
      </c>
      <c r="BH159" s="28">
        <f>_xlfn.STDEV.S(BF159:BF161)</f>
        <v>2.7371474437710687E-2</v>
      </c>
      <c r="BI159" s="3">
        <v>0.66181540375897363</v>
      </c>
      <c r="BJ159" s="28">
        <f>AVERAGE(BI159:BI161)</f>
        <v>0.67085376439178324</v>
      </c>
      <c r="BK159" s="28">
        <f>_xlfn.STDEV.S(BI159:BI161)</f>
        <v>0.67541830254739621</v>
      </c>
      <c r="BL159" s="3">
        <v>0.99230031483885484</v>
      </c>
      <c r="BM159" s="28">
        <f>AVERAGE(BL159:BL161)</f>
        <v>1.0900778443201873</v>
      </c>
      <c r="BN159" s="28">
        <f>_xlfn.STDEV.S(BL159:BL161)</f>
        <v>0.14832996572706972</v>
      </c>
      <c r="BO159" s="27"/>
      <c r="BP159" s="13">
        <v>0</v>
      </c>
      <c r="BQ159" s="13">
        <v>4.7764630299400144E-4</v>
      </c>
      <c r="BR159" s="13">
        <v>1.4908322254327852E-3</v>
      </c>
    </row>
    <row r="160" spans="1:70" x14ac:dyDescent="0.25">
      <c r="A160" s="1">
        <v>38</v>
      </c>
      <c r="B160" s="32">
        <v>13</v>
      </c>
      <c r="C160" s="32" t="s">
        <v>6</v>
      </c>
      <c r="D160" s="34" t="s">
        <v>7</v>
      </c>
      <c r="E160" s="32">
        <v>2000000</v>
      </c>
      <c r="F160" s="1">
        <v>2</v>
      </c>
      <c r="G160" s="32">
        <v>9.6999999999999993</v>
      </c>
      <c r="H160" s="24">
        <v>477.87446532162608</v>
      </c>
      <c r="I160" s="3"/>
      <c r="J160" s="3">
        <v>0.41390050673150403</v>
      </c>
      <c r="K160" s="3">
        <v>0.278905256338702</v>
      </c>
      <c r="L160" s="3">
        <v>0.23238557442875701</v>
      </c>
      <c r="M160" s="3">
        <v>2.71964652653118</v>
      </c>
      <c r="N160" s="3">
        <v>0.678898257082582</v>
      </c>
      <c r="O160" s="3">
        <v>0.35232948910231099</v>
      </c>
      <c r="P160" s="3">
        <v>0.48738345560907398</v>
      </c>
      <c r="Q160" s="3">
        <v>0.34166530653420701</v>
      </c>
      <c r="R160" s="3">
        <v>0.48111868291897703</v>
      </c>
      <c r="S160" s="3">
        <v>0</v>
      </c>
      <c r="T160" s="3">
        <v>0.97217079015389396</v>
      </c>
      <c r="U160" s="3"/>
      <c r="V160" s="7">
        <v>4.3306405423120342E-10</v>
      </c>
      <c r="W160" s="7">
        <v>2.9181853873588862E-10</v>
      </c>
      <c r="X160" s="7">
        <v>2.4314500071933481E-10</v>
      </c>
      <c r="Y160" s="7">
        <v>2.845565858703879E-9</v>
      </c>
      <c r="Z160" s="7">
        <v>7.1033117099661306E-10</v>
      </c>
      <c r="AA160" s="7">
        <v>3.6864230532299005E-10</v>
      </c>
      <c r="AB160" s="7">
        <v>5.0994925548182203E-10</v>
      </c>
      <c r="AC160" s="7">
        <v>3.57484372286197E-10</v>
      </c>
      <c r="AD160" s="7">
        <v>5.0339442451185117E-10</v>
      </c>
      <c r="AE160" s="7">
        <v>0</v>
      </c>
      <c r="AF160" s="7">
        <v>1.0171821897824038E-9</v>
      </c>
      <c r="AH160" s="3">
        <v>0.43306405423120342</v>
      </c>
      <c r="AI160" s="29"/>
      <c r="AJ160" s="29"/>
      <c r="AK160" s="3">
        <v>0.29181853873588864</v>
      </c>
      <c r="AL160" s="29"/>
      <c r="AM160" s="29"/>
      <c r="AN160" s="3">
        <v>0.24314500071933481</v>
      </c>
      <c r="AO160" s="29"/>
      <c r="AP160" s="29"/>
      <c r="AQ160" s="3">
        <v>2.8455658587038788</v>
      </c>
      <c r="AR160" s="29"/>
      <c r="AS160" s="29"/>
      <c r="AT160" s="3">
        <v>0.71033117099661303</v>
      </c>
      <c r="AU160" s="29"/>
      <c r="AV160" s="29"/>
      <c r="AW160" s="3">
        <v>0.36864230532299008</v>
      </c>
      <c r="AX160" s="29"/>
      <c r="AY160" s="29"/>
      <c r="AZ160" s="3">
        <v>0.50994925548182202</v>
      </c>
      <c r="BA160" s="29"/>
      <c r="BB160" s="29"/>
      <c r="BC160" s="3">
        <v>0.35748437228619701</v>
      </c>
      <c r="BD160" s="29"/>
      <c r="BE160" s="29"/>
      <c r="BF160" s="3">
        <v>0.50339442451185112</v>
      </c>
      <c r="BG160" s="29"/>
      <c r="BH160" s="29"/>
      <c r="BI160" s="3">
        <v>0</v>
      </c>
      <c r="BJ160" s="29"/>
      <c r="BK160" s="29"/>
      <c r="BL160" s="3">
        <v>1.0171821897824036</v>
      </c>
      <c r="BM160" s="29"/>
      <c r="BN160" s="29"/>
      <c r="BO160" s="27"/>
      <c r="BP160" s="13">
        <v>0</v>
      </c>
      <c r="BQ160" s="13">
        <v>2.2656863259165349E-3</v>
      </c>
      <c r="BR160" s="13">
        <v>4.5860601640456848E-4</v>
      </c>
    </row>
    <row r="161" spans="1:70" s="19" customFormat="1" ht="14.4" thickBot="1" x14ac:dyDescent="0.3">
      <c r="A161" s="15">
        <v>39</v>
      </c>
      <c r="B161" s="33">
        <v>13</v>
      </c>
      <c r="C161" s="33" t="s">
        <v>6</v>
      </c>
      <c r="D161" s="35" t="s">
        <v>7</v>
      </c>
      <c r="E161" s="33">
        <v>2000000</v>
      </c>
      <c r="F161" s="15">
        <v>3</v>
      </c>
      <c r="G161" s="33">
        <v>9.6999999999999993</v>
      </c>
      <c r="H161" s="25">
        <v>477.87446532162608</v>
      </c>
      <c r="I161" s="16"/>
      <c r="J161" s="16">
        <v>0.498598096742773</v>
      </c>
      <c r="K161" s="16">
        <v>0.59657306310757297</v>
      </c>
      <c r="L161" s="16">
        <v>0.28736770288498598</v>
      </c>
      <c r="M161" s="16">
        <v>4.0265027728813099</v>
      </c>
      <c r="N161" s="16">
        <v>0.87506096345954598</v>
      </c>
      <c r="O161" s="16">
        <v>0.61740078754389605</v>
      </c>
      <c r="P161" s="16">
        <v>0.47994474857179398</v>
      </c>
      <c r="Q161" s="16">
        <v>0.31822097282318001</v>
      </c>
      <c r="R161" s="16">
        <v>0.46490817812500601</v>
      </c>
      <c r="S161" s="16">
        <v>1.29097393938047</v>
      </c>
      <c r="T161" s="16">
        <v>1.20496144714267</v>
      </c>
      <c r="U161" s="3"/>
      <c r="V161" s="17">
        <v>5.2168313325467094E-10</v>
      </c>
      <c r="W161" s="17">
        <v>6.2419432968243931E-10</v>
      </c>
      <c r="X161" s="17">
        <v>3.0067279561754523E-10</v>
      </c>
      <c r="Y161" s="17">
        <v>4.2129294041389447E-9</v>
      </c>
      <c r="Z161" s="17">
        <v>9.1557618889575911E-10</v>
      </c>
      <c r="AA161" s="17">
        <v>6.4598637544733001E-10</v>
      </c>
      <c r="AB161" s="17">
        <v>5.021661371347541E-10</v>
      </c>
      <c r="AC161" s="17">
        <v>3.3295456852774741E-10</v>
      </c>
      <c r="AD161" s="17">
        <v>4.8643337514602993E-10</v>
      </c>
      <c r="AE161" s="17">
        <v>1.3507458894163761E-9</v>
      </c>
      <c r="AF161" s="17">
        <v>1.2607510283393037E-9</v>
      </c>
      <c r="AG161" s="1"/>
      <c r="AH161" s="16">
        <v>0.52168313325467097</v>
      </c>
      <c r="AI161" s="30"/>
      <c r="AJ161" s="30"/>
      <c r="AK161" s="16">
        <v>0.62419432968243926</v>
      </c>
      <c r="AL161" s="30"/>
      <c r="AM161" s="30"/>
      <c r="AN161" s="16">
        <v>0.30067279561754523</v>
      </c>
      <c r="AO161" s="30"/>
      <c r="AP161" s="30"/>
      <c r="AQ161" s="16">
        <v>4.2129294041389453</v>
      </c>
      <c r="AR161" s="30"/>
      <c r="AS161" s="30"/>
      <c r="AT161" s="16">
        <v>0.91557618889575909</v>
      </c>
      <c r="AU161" s="30"/>
      <c r="AV161" s="30"/>
      <c r="AW161" s="16">
        <v>0.64598637544732995</v>
      </c>
      <c r="AX161" s="30"/>
      <c r="AY161" s="30"/>
      <c r="AZ161" s="16">
        <v>0.502166137134754</v>
      </c>
      <c r="BA161" s="30"/>
      <c r="BB161" s="30"/>
      <c r="BC161" s="16">
        <v>0.33295456852774741</v>
      </c>
      <c r="BD161" s="30"/>
      <c r="BE161" s="30"/>
      <c r="BF161" s="16">
        <v>0.48643337514602991</v>
      </c>
      <c r="BG161" s="30"/>
      <c r="BH161" s="30"/>
      <c r="BI161" s="16">
        <v>1.3507458894163762</v>
      </c>
      <c r="BJ161" s="30"/>
      <c r="BK161" s="30"/>
      <c r="BL161" s="16">
        <v>1.2607510283393035</v>
      </c>
      <c r="BM161" s="30"/>
      <c r="BN161" s="30"/>
      <c r="BO161" s="27"/>
      <c r="BP161" s="18">
        <v>0</v>
      </c>
      <c r="BQ161" s="18">
        <v>0</v>
      </c>
      <c r="BR161" s="18">
        <v>2.6718912770428284E-4</v>
      </c>
    </row>
    <row r="162" spans="1:70" x14ac:dyDescent="0.25">
      <c r="A162" s="1">
        <v>180</v>
      </c>
      <c r="B162" s="32">
        <v>46</v>
      </c>
      <c r="C162" s="32" t="s">
        <v>43</v>
      </c>
      <c r="D162" s="34" t="s">
        <v>4</v>
      </c>
      <c r="E162" s="32">
        <v>20000000</v>
      </c>
      <c r="F162" s="1">
        <v>1</v>
      </c>
      <c r="G162" s="32">
        <v>7.4</v>
      </c>
      <c r="H162" s="24">
        <v>212.17479024304509</v>
      </c>
      <c r="I162" s="3"/>
      <c r="J162" s="3">
        <v>14.7631546554866</v>
      </c>
      <c r="K162" s="3">
        <v>7.9798917736495998</v>
      </c>
      <c r="L162" s="3">
        <v>4.2913183821653602</v>
      </c>
      <c r="M162" s="3">
        <v>172.01543903775101</v>
      </c>
      <c r="N162" s="3">
        <v>2.1408444074620601</v>
      </c>
      <c r="O162" s="3">
        <v>14.7160362527878</v>
      </c>
      <c r="P162" s="3">
        <v>1.0954805907818499</v>
      </c>
      <c r="Q162" s="3">
        <v>1.0234756161807601</v>
      </c>
      <c r="R162" s="3">
        <v>1.5408800608151301</v>
      </c>
      <c r="S162" s="3">
        <v>96.189738376025304</v>
      </c>
      <c r="T162" s="3">
        <v>3.3886665349859402</v>
      </c>
      <c r="U162" s="3"/>
      <c r="V162" s="7">
        <v>3.479007717781996E-9</v>
      </c>
      <c r="W162" s="7">
        <v>1.8804995080962909E-9</v>
      </c>
      <c r="X162" s="7">
        <v>1.0112696181411745E-9</v>
      </c>
      <c r="Y162" s="7">
        <v>4.0536257592315336E-8</v>
      </c>
      <c r="Z162" s="7">
        <v>5.0450018237551552E-10</v>
      </c>
      <c r="AA162" s="7">
        <v>3.4679040417409296E-9</v>
      </c>
      <c r="AB162" s="7">
        <v>2.5815521946009293E-10</v>
      </c>
      <c r="AC162" s="7">
        <v>2.4118690420487143E-10</v>
      </c>
      <c r="AD162" s="7">
        <v>3.6311572620151062E-10</v>
      </c>
      <c r="AE162" s="7">
        <v>2.2667570041153443E-8</v>
      </c>
      <c r="AF162" s="7">
        <v>7.9855541063673035E-10</v>
      </c>
      <c r="AH162" s="3">
        <v>3.4790077177819962</v>
      </c>
      <c r="AI162" s="28">
        <f>AVERAGE(AH162:AH166)</f>
        <v>3.270432996396619</v>
      </c>
      <c r="AJ162" s="28">
        <f>_xlfn.STDEV.S(AH162:AH166)</f>
        <v>0.12682862199405653</v>
      </c>
      <c r="AK162" s="3">
        <v>1.8804995080962907</v>
      </c>
      <c r="AL162" s="28">
        <f>AVERAGE(AK162:AK166)</f>
        <v>1.6270980084227791</v>
      </c>
      <c r="AM162" s="28">
        <f>_xlfn.STDEV.S(AK162:AK166)</f>
        <v>0.15513975696510796</v>
      </c>
      <c r="AN162" s="3">
        <v>1.0112696181411747</v>
      </c>
      <c r="AO162" s="28">
        <f>AVERAGE(AN162:AN166)</f>
        <v>0.7782885594778155</v>
      </c>
      <c r="AP162" s="28">
        <f>_xlfn.STDEV.S(AN162:AN166)</f>
        <v>0.18809172115135023</v>
      </c>
      <c r="AQ162" s="3">
        <v>40.536257592315337</v>
      </c>
      <c r="AR162" s="28">
        <f>AVERAGE(AQ162:AQ166)</f>
        <v>36.544046861855357</v>
      </c>
      <c r="AS162" s="28">
        <f>_xlfn.STDEV.S(AQ162:AQ166)</f>
        <v>2.2859680987608431</v>
      </c>
      <c r="AT162" s="3">
        <v>0.50450018237551553</v>
      </c>
      <c r="AU162" s="28">
        <f>AVERAGE(AT162:AT166)</f>
        <v>0.49195955355591331</v>
      </c>
      <c r="AV162" s="28">
        <f>_xlfn.STDEV.S(AT162:AT166)</f>
        <v>9.3164576204576494E-2</v>
      </c>
      <c r="AW162" s="3">
        <v>3.4679040417409297</v>
      </c>
      <c r="AX162" s="28">
        <f>AVERAGE(AW162:AW166)</f>
        <v>2.7409709491443794</v>
      </c>
      <c r="AY162" s="28">
        <f>_xlfn.STDEV.S(AW162:AW166)</f>
        <v>0.61354310320403049</v>
      </c>
      <c r="AZ162" s="3">
        <v>0.25815521946009296</v>
      </c>
      <c r="BA162" s="28">
        <f>AVERAGE(AZ162:AZ166)</f>
        <v>0.25218247013281198</v>
      </c>
      <c r="BB162" s="28">
        <f>_xlfn.STDEV.S(AZ162:AZ166)</f>
        <v>2.425170790378289E-2</v>
      </c>
      <c r="BC162" s="3">
        <v>0.24118690420487143</v>
      </c>
      <c r="BD162" s="28">
        <f>AVERAGE(BC162:BC166)</f>
        <v>0.2144966760870545</v>
      </c>
      <c r="BE162" s="28">
        <f>_xlfn.STDEV.S(BC162:BC166)</f>
        <v>2.0158039632125507E-2</v>
      </c>
      <c r="BF162" s="3">
        <v>0.36311572620151061</v>
      </c>
      <c r="BG162" s="28">
        <f>AVERAGE(BF162:BF166)</f>
        <v>0.30875122412636402</v>
      </c>
      <c r="BH162" s="28">
        <f>_xlfn.STDEV.S(BF162:BF166)</f>
        <v>3.2010839936978168E-2</v>
      </c>
      <c r="BI162" s="3">
        <v>22.667570041153443</v>
      </c>
      <c r="BJ162" s="28">
        <f>AVERAGE(BI162:BI166)</f>
        <v>33.804452434147414</v>
      </c>
      <c r="BK162" s="28">
        <f>_xlfn.STDEV.S(BI162:BI166)</f>
        <v>7.5881182984926507</v>
      </c>
      <c r="BL162" s="3">
        <v>0.7985554106367303</v>
      </c>
      <c r="BM162" s="28">
        <f>AVERAGE(BL162:BL166)</f>
        <v>0.39823124790592013</v>
      </c>
      <c r="BN162" s="28">
        <f>_xlfn.STDEV.S(BL162:BL166)</f>
        <v>0.22677889843694066</v>
      </c>
      <c r="BO162" s="27"/>
      <c r="BP162" s="13">
        <v>3.6605931090987108E-2</v>
      </c>
      <c r="BQ162" s="13">
        <v>3.4352527344897195E-2</v>
      </c>
      <c r="BR162" s="13">
        <v>8.4032237752267175E-3</v>
      </c>
    </row>
    <row r="163" spans="1:70" ht="15" customHeight="1" x14ac:dyDescent="0.25">
      <c r="A163" s="1">
        <v>181</v>
      </c>
      <c r="B163" s="32"/>
      <c r="C163" s="32"/>
      <c r="D163" s="34"/>
      <c r="E163" s="32">
        <v>20000000</v>
      </c>
      <c r="F163" s="1">
        <v>2</v>
      </c>
      <c r="G163" s="32">
        <v>7.4</v>
      </c>
      <c r="H163" s="24">
        <v>212.17479024304509</v>
      </c>
      <c r="I163" s="3"/>
      <c r="J163" s="3">
        <v>13.498867475509799</v>
      </c>
      <c r="K163" s="3">
        <v>7.0502586892146999</v>
      </c>
      <c r="L163" s="3">
        <v>3.6319517805321899</v>
      </c>
      <c r="M163" s="3">
        <v>149.50304961089</v>
      </c>
      <c r="N163" s="3">
        <v>2.2654387789580701</v>
      </c>
      <c r="O163" s="3">
        <v>13.524164577198899</v>
      </c>
      <c r="P163" s="3">
        <v>1.01195038386845</v>
      </c>
      <c r="Q163" s="3">
        <v>0.81451473262413099</v>
      </c>
      <c r="R163" s="3">
        <v>1.3253472253445899</v>
      </c>
      <c r="S163" s="3">
        <v>184.22755243466099</v>
      </c>
      <c r="T163" s="3">
        <v>1.4910453455381001</v>
      </c>
      <c r="U163" s="3"/>
      <c r="V163" s="7">
        <v>3.181072421480167E-9</v>
      </c>
      <c r="W163" s="7">
        <v>1.661427043509426E-9</v>
      </c>
      <c r="X163" s="7">
        <v>8.5588673762132829E-10</v>
      </c>
      <c r="Y163" s="7">
        <v>3.5231105787741101E-8</v>
      </c>
      <c r="Z163" s="7">
        <v>5.3386143951480331E-10</v>
      </c>
      <c r="AA163" s="7">
        <v>3.1870338039941126E-9</v>
      </c>
      <c r="AB163" s="7">
        <v>2.3847092831086727E-10</v>
      </c>
      <c r="AC163" s="7">
        <v>1.9194427662473679E-10</v>
      </c>
      <c r="AD163" s="7">
        <v>3.1232438684784648E-10</v>
      </c>
      <c r="AE163" s="7">
        <v>4.3414100285813718E-8</v>
      </c>
      <c r="AF163" s="7">
        <v>3.5137193816242629E-10</v>
      </c>
      <c r="AH163" s="3">
        <v>3.1810724214801671</v>
      </c>
      <c r="AI163" s="29"/>
      <c r="AJ163" s="29"/>
      <c r="AK163" s="3">
        <v>1.6614270435094258</v>
      </c>
      <c r="AL163" s="29"/>
      <c r="AM163" s="29"/>
      <c r="AN163" s="3">
        <v>0.85588673762132828</v>
      </c>
      <c r="AO163" s="29"/>
      <c r="AP163" s="29"/>
      <c r="AQ163" s="3">
        <v>35.2311057877411</v>
      </c>
      <c r="AR163" s="29"/>
      <c r="AS163" s="29"/>
      <c r="AT163" s="3">
        <v>0.53386143951480325</v>
      </c>
      <c r="AU163" s="29"/>
      <c r="AV163" s="29"/>
      <c r="AW163" s="3">
        <v>3.1870338039941126</v>
      </c>
      <c r="AX163" s="29"/>
      <c r="AY163" s="29"/>
      <c r="AZ163" s="3">
        <v>0.23847092831086728</v>
      </c>
      <c r="BA163" s="29"/>
      <c r="BB163" s="29"/>
      <c r="BC163" s="3">
        <v>0.19194427662473679</v>
      </c>
      <c r="BD163" s="29"/>
      <c r="BE163" s="29"/>
      <c r="BF163" s="3">
        <v>0.31232438684784647</v>
      </c>
      <c r="BG163" s="29"/>
      <c r="BH163" s="29"/>
      <c r="BI163" s="3">
        <v>43.414100285813717</v>
      </c>
      <c r="BJ163" s="29"/>
      <c r="BK163" s="29"/>
      <c r="BL163" s="3">
        <v>0.35137193816242629</v>
      </c>
      <c r="BM163" s="29"/>
      <c r="BN163" s="29"/>
      <c r="BO163" s="27"/>
      <c r="BP163" s="13">
        <v>6.6868646632956136E-2</v>
      </c>
      <c r="BQ163" s="13">
        <v>2.0547136707814582E-2</v>
      </c>
      <c r="BR163" s="13">
        <v>8.6910861870381877E-3</v>
      </c>
    </row>
    <row r="164" spans="1:70" ht="15" customHeight="1" x14ac:dyDescent="0.25">
      <c r="A164" s="1">
        <v>182</v>
      </c>
      <c r="B164" s="32"/>
      <c r="C164" s="32"/>
      <c r="D164" s="34"/>
      <c r="E164" s="32">
        <v>20000000</v>
      </c>
      <c r="F164" s="1">
        <v>3</v>
      </c>
      <c r="G164" s="32">
        <v>7.4</v>
      </c>
      <c r="H164" s="24">
        <v>212.17479024304509</v>
      </c>
      <c r="I164" s="3"/>
      <c r="J164" s="3">
        <v>13.432970125396199</v>
      </c>
      <c r="K164" s="3">
        <v>6.6211744032585802</v>
      </c>
      <c r="L164" s="3">
        <v>2.9516220419057699</v>
      </c>
      <c r="M164" s="3">
        <v>154.26812541315701</v>
      </c>
      <c r="N164" s="3">
        <v>2.5928463589036701</v>
      </c>
      <c r="O164" s="3">
        <v>11.641987363220901</v>
      </c>
      <c r="P164" s="3">
        <v>1.23975428158033</v>
      </c>
      <c r="Q164" s="3">
        <v>0.83545456631584702</v>
      </c>
      <c r="R164" s="3">
        <v>1.21815181491099</v>
      </c>
      <c r="S164" s="3">
        <v>157.98152452373901</v>
      </c>
      <c r="T164" s="3">
        <v>1.3224042996413501</v>
      </c>
      <c r="U164" s="3"/>
      <c r="V164" s="7">
        <v>3.1655433970286486E-9</v>
      </c>
      <c r="W164" s="7">
        <v>1.5603112876119874E-9</v>
      </c>
      <c r="X164" s="7">
        <v>6.9556379401263987E-10</v>
      </c>
      <c r="Y164" s="7">
        <v>3.635401859863834E-8</v>
      </c>
      <c r="Z164" s="7">
        <v>6.1101659531124744E-10</v>
      </c>
      <c r="AA164" s="7">
        <v>2.7434897779055339E-9</v>
      </c>
      <c r="AB164" s="7">
        <v>2.9215400193401817E-10</v>
      </c>
      <c r="AC164" s="7">
        <v>1.9687884817956889E-10</v>
      </c>
      <c r="AD164" s="7">
        <v>2.8706327776160487E-10</v>
      </c>
      <c r="AE164" s="7">
        <v>3.722909878755436E-8</v>
      </c>
      <c r="AF164" s="7">
        <v>3.1163087238746481E-10</v>
      </c>
      <c r="AH164" s="3">
        <v>3.1655433970286486</v>
      </c>
      <c r="AI164" s="29"/>
      <c r="AJ164" s="29"/>
      <c r="AK164" s="3">
        <v>1.5603112876119873</v>
      </c>
      <c r="AL164" s="29"/>
      <c r="AM164" s="29"/>
      <c r="AN164" s="3">
        <v>0.6955637940126399</v>
      </c>
      <c r="AO164" s="29"/>
      <c r="AP164" s="29"/>
      <c r="AQ164" s="3">
        <v>36.354018598638341</v>
      </c>
      <c r="AR164" s="29"/>
      <c r="AS164" s="29"/>
      <c r="AT164" s="3">
        <v>0.61101659531124752</v>
      </c>
      <c r="AU164" s="29"/>
      <c r="AV164" s="29"/>
      <c r="AW164" s="3">
        <v>2.7434897779055336</v>
      </c>
      <c r="AX164" s="29"/>
      <c r="AY164" s="29"/>
      <c r="AZ164" s="3">
        <v>0.29215400193401819</v>
      </c>
      <c r="BA164" s="29"/>
      <c r="BB164" s="29"/>
      <c r="BC164" s="3">
        <v>0.19687884817956888</v>
      </c>
      <c r="BD164" s="29"/>
      <c r="BE164" s="29"/>
      <c r="BF164" s="3">
        <v>0.28706327776160484</v>
      </c>
      <c r="BG164" s="29"/>
      <c r="BH164" s="29"/>
      <c r="BI164" s="3">
        <v>37.229098787554364</v>
      </c>
      <c r="BJ164" s="29"/>
      <c r="BK164" s="29"/>
      <c r="BL164" s="3">
        <v>0.31163087238746479</v>
      </c>
      <c r="BM164" s="29"/>
      <c r="BN164" s="29"/>
      <c r="BO164" s="27"/>
      <c r="BP164" s="13">
        <v>3.511014683903612E-2</v>
      </c>
      <c r="BQ164" s="13">
        <v>1.7710038144861332E-2</v>
      </c>
      <c r="BR164" s="13">
        <v>7.2057015935889255E-3</v>
      </c>
    </row>
    <row r="165" spans="1:70" ht="15" customHeight="1" x14ac:dyDescent="0.25">
      <c r="A165" s="1">
        <v>183</v>
      </c>
      <c r="B165" s="32"/>
      <c r="C165" s="32"/>
      <c r="D165" s="34"/>
      <c r="E165" s="32">
        <v>20000000</v>
      </c>
      <c r="F165" s="1">
        <v>4</v>
      </c>
      <c r="G165" s="32">
        <v>7.4</v>
      </c>
      <c r="H165" s="24">
        <v>212.17479024304509</v>
      </c>
      <c r="I165" s="3"/>
      <c r="J165" s="3">
        <v>13.973158537897501</v>
      </c>
      <c r="K165" s="3">
        <v>6.5704572557141496</v>
      </c>
      <c r="L165" s="3">
        <v>3.4794164879699601</v>
      </c>
      <c r="M165" s="3">
        <v>150.77342430804899</v>
      </c>
      <c r="N165" s="3">
        <v>1.8990387148125401</v>
      </c>
      <c r="O165" s="3">
        <v>10.0243018034719</v>
      </c>
      <c r="P165" s="3">
        <v>1.0120105291972901</v>
      </c>
      <c r="Q165" s="3">
        <v>0.93347937132090497</v>
      </c>
      <c r="R165" s="3">
        <v>1.2279709091622499</v>
      </c>
      <c r="S165" s="3">
        <v>141.354799996183</v>
      </c>
      <c r="T165" s="3">
        <v>1.08674102360046</v>
      </c>
      <c r="U165" s="3"/>
      <c r="V165" s="7">
        <v>3.2928413695829091E-9</v>
      </c>
      <c r="W165" s="7">
        <v>1.5483595502056878E-9</v>
      </c>
      <c r="X165" s="7">
        <v>8.1994106933823449E-10</v>
      </c>
      <c r="Y165" s="7">
        <v>3.5530475636464359E-8</v>
      </c>
      <c r="Z165" s="7">
        <v>4.4751751907877494E-10</v>
      </c>
      <c r="AA165" s="7">
        <v>2.3622744700228325E-9</v>
      </c>
      <c r="AB165" s="7">
        <v>2.3848510184410633E-10</v>
      </c>
      <c r="AC165" s="7">
        <v>2.1997886041306069E-10</v>
      </c>
      <c r="AD165" s="7">
        <v>2.8937719409445762E-10</v>
      </c>
      <c r="AE165" s="7">
        <v>3.331093195243927E-8</v>
      </c>
      <c r="AF165" s="7">
        <v>2.5609569882350396E-10</v>
      </c>
      <c r="AH165" s="3">
        <v>3.2928413695829089</v>
      </c>
      <c r="AI165" s="29"/>
      <c r="AJ165" s="29"/>
      <c r="AK165" s="3">
        <v>1.5483595502056879</v>
      </c>
      <c r="AL165" s="29"/>
      <c r="AM165" s="29"/>
      <c r="AN165" s="3">
        <v>0.81994106933823452</v>
      </c>
      <c r="AO165" s="29"/>
      <c r="AP165" s="29"/>
      <c r="AQ165" s="3">
        <v>35.530475636464359</v>
      </c>
      <c r="AR165" s="29"/>
      <c r="AS165" s="29"/>
      <c r="AT165" s="3">
        <v>0.44751751907877496</v>
      </c>
      <c r="AU165" s="29"/>
      <c r="AV165" s="29"/>
      <c r="AW165" s="3">
        <v>2.3622744700228324</v>
      </c>
      <c r="AX165" s="29"/>
      <c r="AY165" s="29"/>
      <c r="AZ165" s="3">
        <v>0.23848510184410632</v>
      </c>
      <c r="BA165" s="29"/>
      <c r="BB165" s="29"/>
      <c r="BC165" s="3">
        <v>0.2199788604130607</v>
      </c>
      <c r="BD165" s="29"/>
      <c r="BE165" s="29"/>
      <c r="BF165" s="3">
        <v>0.28937719409445761</v>
      </c>
      <c r="BG165" s="29"/>
      <c r="BH165" s="29"/>
      <c r="BI165" s="3">
        <v>33.310931952439269</v>
      </c>
      <c r="BJ165" s="29"/>
      <c r="BK165" s="29"/>
      <c r="BL165" s="3">
        <v>0.25609569882350397</v>
      </c>
      <c r="BM165" s="29"/>
      <c r="BN165" s="29"/>
      <c r="BO165" s="27"/>
      <c r="BP165" s="13">
        <v>2.7762081922005865E-2</v>
      </c>
      <c r="BQ165" s="13">
        <v>1.9001951704373056E-2</v>
      </c>
      <c r="BR165" s="13">
        <v>8.1275383766948039E-3</v>
      </c>
    </row>
    <row r="166" spans="1:70" s="19" customFormat="1" ht="15.75" customHeight="1" thickBot="1" x14ac:dyDescent="0.3">
      <c r="A166" s="15">
        <v>184</v>
      </c>
      <c r="B166" s="33"/>
      <c r="C166" s="33"/>
      <c r="D166" s="35"/>
      <c r="E166" s="33">
        <v>20000000</v>
      </c>
      <c r="F166" s="15">
        <v>5</v>
      </c>
      <c r="G166" s="33">
        <v>7.4</v>
      </c>
      <c r="H166" s="25">
        <v>212.17479024304509</v>
      </c>
      <c r="I166" s="16"/>
      <c r="J166" s="16">
        <v>13.722192707148499</v>
      </c>
      <c r="K166" s="16">
        <v>6.3011357423609304</v>
      </c>
      <c r="L166" s="16">
        <v>2.15901249300344</v>
      </c>
      <c r="M166" s="16">
        <v>148.81250938477001</v>
      </c>
      <c r="N166" s="16">
        <v>1.53997324824246</v>
      </c>
      <c r="O166" s="16">
        <v>8.2500036230193992</v>
      </c>
      <c r="P166" s="16">
        <v>0.991480484912316</v>
      </c>
      <c r="Q166" s="16">
        <v>0.94415443921847397</v>
      </c>
      <c r="R166" s="16">
        <v>1.2385726113965101</v>
      </c>
      <c r="S166" s="16">
        <v>137.49164511901401</v>
      </c>
      <c r="T166" s="16">
        <v>1.1606059455006199</v>
      </c>
      <c r="U166" s="3"/>
      <c r="V166" s="17">
        <v>3.2337000761093722E-9</v>
      </c>
      <c r="W166" s="17">
        <v>1.484892652690504E-9</v>
      </c>
      <c r="X166" s="17">
        <v>5.087815782756996E-10</v>
      </c>
      <c r="Y166" s="17">
        <v>3.5068376694117634E-8</v>
      </c>
      <c r="Z166" s="17">
        <v>3.6290203149922495E-10</v>
      </c>
      <c r="AA166" s="17">
        <v>1.94415265205849E-9</v>
      </c>
      <c r="AB166" s="17">
        <v>2.3364709911497508E-10</v>
      </c>
      <c r="AC166" s="17">
        <v>2.224944910130346E-10</v>
      </c>
      <c r="AD166" s="17">
        <v>2.918755357264008E-10</v>
      </c>
      <c r="AE166" s="17">
        <v>3.2400561103776295E-8</v>
      </c>
      <c r="AF166" s="17">
        <v>2.7350231951947541E-10</v>
      </c>
      <c r="AG166" s="1"/>
      <c r="AH166" s="16">
        <v>3.2337000761093724</v>
      </c>
      <c r="AI166" s="30"/>
      <c r="AJ166" s="30"/>
      <c r="AK166" s="16">
        <v>1.4848926526905042</v>
      </c>
      <c r="AL166" s="30"/>
      <c r="AM166" s="30"/>
      <c r="AN166" s="16">
        <v>0.50878157827569959</v>
      </c>
      <c r="AO166" s="30"/>
      <c r="AP166" s="30"/>
      <c r="AQ166" s="16">
        <v>35.068376694117639</v>
      </c>
      <c r="AR166" s="30"/>
      <c r="AS166" s="30"/>
      <c r="AT166" s="16">
        <v>0.36290203149922495</v>
      </c>
      <c r="AU166" s="30"/>
      <c r="AV166" s="30"/>
      <c r="AW166" s="16">
        <v>1.94415265205849</v>
      </c>
      <c r="AX166" s="30"/>
      <c r="AY166" s="30"/>
      <c r="AZ166" s="16">
        <v>0.23364709911497505</v>
      </c>
      <c r="BA166" s="30"/>
      <c r="BB166" s="30"/>
      <c r="BC166" s="16">
        <v>0.22249449101303459</v>
      </c>
      <c r="BD166" s="30"/>
      <c r="BE166" s="30"/>
      <c r="BF166" s="16">
        <v>0.29187553572640079</v>
      </c>
      <c r="BG166" s="30"/>
      <c r="BH166" s="30"/>
      <c r="BI166" s="16">
        <v>32.400561103776298</v>
      </c>
      <c r="BJ166" s="30"/>
      <c r="BK166" s="30"/>
      <c r="BL166" s="16">
        <v>0.2735023195194754</v>
      </c>
      <c r="BM166" s="30"/>
      <c r="BN166" s="30"/>
      <c r="BO166" s="27"/>
      <c r="BP166" s="18">
        <v>2.6755458887711109E-2</v>
      </c>
      <c r="BQ166" s="18">
        <v>1.1961838210279291E-2</v>
      </c>
      <c r="BR166" s="18">
        <v>6.9813190901552025E-3</v>
      </c>
    </row>
    <row r="167" spans="1:70" x14ac:dyDescent="0.25">
      <c r="A167" s="1">
        <v>185</v>
      </c>
      <c r="B167" s="32">
        <v>47</v>
      </c>
      <c r="C167" s="32" t="s">
        <v>43</v>
      </c>
      <c r="D167" s="34" t="s">
        <v>4</v>
      </c>
      <c r="E167" s="32">
        <v>10000000</v>
      </c>
      <c r="F167" s="1">
        <v>1</v>
      </c>
      <c r="G167" s="32">
        <v>7.4</v>
      </c>
      <c r="H167" s="24">
        <v>212.17479024304509</v>
      </c>
      <c r="I167" s="3"/>
      <c r="J167" s="3">
        <v>6.7422465563929999</v>
      </c>
      <c r="K167" s="3">
        <v>3.2795456968575101</v>
      </c>
      <c r="L167" s="3">
        <v>1.21412286538506</v>
      </c>
      <c r="M167" s="3">
        <v>70.577533245427503</v>
      </c>
      <c r="N167" s="3">
        <v>1.17610735975867</v>
      </c>
      <c r="O167" s="3">
        <v>4.7621684667047202</v>
      </c>
      <c r="P167" s="3">
        <v>0.77284994704628396</v>
      </c>
      <c r="Q167" s="3">
        <v>0.5669691014064</v>
      </c>
      <c r="R167" s="3">
        <v>0.83724806007791597</v>
      </c>
      <c r="S167" s="3">
        <v>35.1317342151698</v>
      </c>
      <c r="T167" s="3">
        <v>0.965085773175408</v>
      </c>
      <c r="U167" s="3"/>
      <c r="V167" s="7">
        <v>3.1776850344330694E-9</v>
      </c>
      <c r="W167" s="7">
        <v>1.5456811306851337E-9</v>
      </c>
      <c r="X167" s="7">
        <v>5.7222767322842106E-10</v>
      </c>
      <c r="Y167" s="7">
        <v>3.3263863800492654E-8</v>
      </c>
      <c r="Z167" s="7">
        <v>5.5431060325849512E-10</v>
      </c>
      <c r="AA167" s="7">
        <v>2.2444553668462128E-9</v>
      </c>
      <c r="AB167" s="7">
        <v>3.6425154287226509E-10</v>
      </c>
      <c r="AC167" s="7">
        <v>2.672179389252323E-10</v>
      </c>
      <c r="AD167" s="7">
        <v>3.9460298705555584E-10</v>
      </c>
      <c r="AE167" s="7">
        <v>1.6557921030545894E-8</v>
      </c>
      <c r="AF167" s="7">
        <v>4.5485411912975495E-10</v>
      </c>
      <c r="AH167" s="3">
        <v>3.1776850344330696</v>
      </c>
      <c r="AI167" s="28">
        <f>AVERAGE(AH167:AH171)</f>
        <v>3.1496436372629684</v>
      </c>
      <c r="AJ167" s="28">
        <f>_xlfn.STDEV.S(AH167:AH171)</f>
        <v>0.15857911794556576</v>
      </c>
      <c r="AK167" s="3">
        <v>1.5456811306851337</v>
      </c>
      <c r="AL167" s="28">
        <f>AVERAGE(AK167:AK171)</f>
        <v>1.4547197628114465</v>
      </c>
      <c r="AM167" s="28">
        <f>_xlfn.STDEV.S(AK167:AK171)</f>
        <v>0.1049136874256604</v>
      </c>
      <c r="AN167" s="3">
        <v>0.57222767322842105</v>
      </c>
      <c r="AO167" s="28">
        <f>AVERAGE(AN167:AN171)</f>
        <v>0.65530946870786511</v>
      </c>
      <c r="AP167" s="28">
        <f>_xlfn.STDEV.S(AN167:AN171)</f>
        <v>0.14087858467850053</v>
      </c>
      <c r="AQ167" s="3">
        <v>33.263863800492651</v>
      </c>
      <c r="AR167" s="28">
        <f>AVERAGE(AQ167:AQ171)</f>
        <v>32.56202001130427</v>
      </c>
      <c r="AS167" s="28">
        <f>_xlfn.STDEV.S(AQ167:AQ171)</f>
        <v>1.940169356176096</v>
      </c>
      <c r="AT167" s="3">
        <v>0.55431060325849513</v>
      </c>
      <c r="AU167" s="28">
        <f>AVERAGE(AT167:AT171)</f>
        <v>0.5928909339423829</v>
      </c>
      <c r="AV167" s="28">
        <f>_xlfn.STDEV.S(AT167:AT171)</f>
        <v>7.5931950660311359E-2</v>
      </c>
      <c r="AW167" s="3">
        <v>2.2444553668462128</v>
      </c>
      <c r="AX167" s="28">
        <f>AVERAGE(AW167:AW171)</f>
        <v>2.2214526139514774</v>
      </c>
      <c r="AY167" s="28">
        <f>_xlfn.STDEV.S(AW167:AW171)</f>
        <v>0.22389067985437094</v>
      </c>
      <c r="AZ167" s="3">
        <v>0.36425154287226513</v>
      </c>
      <c r="BA167" s="28">
        <f>AVERAGE(AZ167:AZ171)</f>
        <v>0.36811598716435079</v>
      </c>
      <c r="BB167" s="28">
        <f>_xlfn.STDEV.S(AZ167:AZ171)</f>
        <v>9.8939376841924078E-3</v>
      </c>
      <c r="BC167" s="3">
        <v>0.26721793892523232</v>
      </c>
      <c r="BD167" s="28">
        <f>AVERAGE(BC167:BC171)</f>
        <v>0.29791146180304462</v>
      </c>
      <c r="BE167" s="28">
        <f>_xlfn.STDEV.S(BC167:BC171)</f>
        <v>3.5976403470663637E-2</v>
      </c>
      <c r="BF167" s="3">
        <v>0.3946029870555558</v>
      </c>
      <c r="BG167" s="28">
        <f>AVERAGE(BF167:BF171)</f>
        <v>0.39019315775119073</v>
      </c>
      <c r="BH167" s="28">
        <f>_xlfn.STDEV.S(BF167:BF171)</f>
        <v>1.7879829796892954E-2</v>
      </c>
      <c r="BI167" s="3">
        <v>16.557921030545891</v>
      </c>
      <c r="BJ167" s="28">
        <f>AVERAGE(BI167:BI171)</f>
        <v>23.471926584324528</v>
      </c>
      <c r="BK167" s="28">
        <f>_xlfn.STDEV.S(BI167:BI171)</f>
        <v>6.0661853719831127</v>
      </c>
      <c r="BL167" s="3">
        <v>0.45485411912975499</v>
      </c>
      <c r="BM167" s="28">
        <f>AVERAGE(BL167:BL171)</f>
        <v>0.45400927751798081</v>
      </c>
      <c r="BN167" s="28">
        <f>_xlfn.STDEV.S(BL167:BL171)</f>
        <v>1.830669697101054E-2</v>
      </c>
      <c r="BO167" s="27"/>
      <c r="BP167" s="13">
        <v>1.2141965056412799E-2</v>
      </c>
      <c r="BQ167" s="13">
        <v>8.5236385030510575E-3</v>
      </c>
      <c r="BR167" s="13">
        <v>8.5021147634059043E-3</v>
      </c>
    </row>
    <row r="168" spans="1:70" x14ac:dyDescent="0.25">
      <c r="A168" s="1">
        <v>186</v>
      </c>
      <c r="B168" s="32">
        <v>47</v>
      </c>
      <c r="C168" s="32" t="s">
        <v>43</v>
      </c>
      <c r="D168" s="34" t="s">
        <v>4</v>
      </c>
      <c r="E168" s="32">
        <v>10000000</v>
      </c>
      <c r="F168" s="1">
        <v>2</v>
      </c>
      <c r="G168" s="32">
        <v>7.4</v>
      </c>
      <c r="H168" s="24">
        <v>212.17479024304509</v>
      </c>
      <c r="I168" s="3"/>
      <c r="J168" s="3">
        <v>6.9227597427615901</v>
      </c>
      <c r="K168" s="3">
        <v>3.0629562154365502</v>
      </c>
      <c r="L168" s="3">
        <v>1.07374552164399</v>
      </c>
      <c r="M168" s="3">
        <v>69.786385657827793</v>
      </c>
      <c r="N168" s="3">
        <v>1.2999847742217401</v>
      </c>
      <c r="O168" s="3">
        <v>5.43238208757304</v>
      </c>
      <c r="P168" s="3">
        <v>0.79019021164525605</v>
      </c>
      <c r="Q168" s="3">
        <v>0.55118948619892105</v>
      </c>
      <c r="R168" s="3">
        <v>0.85927205903211601</v>
      </c>
      <c r="S168" s="3">
        <v>64.4495717658111</v>
      </c>
      <c r="T168" s="3">
        <v>1.01991318621719</v>
      </c>
      <c r="U168" s="3"/>
      <c r="V168" s="7">
        <v>3.2627626188915309E-9</v>
      </c>
      <c r="W168" s="7">
        <v>1.4436004446748598E-9</v>
      </c>
      <c r="X168" s="7">
        <v>5.0606649376866131E-10</v>
      </c>
      <c r="Y168" s="7">
        <v>3.2890988405308596E-8</v>
      </c>
      <c r="Z168" s="7">
        <v>6.126952088571005E-10</v>
      </c>
      <c r="AA168" s="7">
        <v>2.5603334313894101E-9</v>
      </c>
      <c r="AB168" s="7">
        <v>3.7242417477594648E-10</v>
      </c>
      <c r="AC168" s="7">
        <v>2.5978085594784206E-10</v>
      </c>
      <c r="AD168" s="7">
        <v>4.0498310758211398E-10</v>
      </c>
      <c r="AE168" s="7">
        <v>3.0375697174949228E-8</v>
      </c>
      <c r="AF168" s="7">
        <v>4.8069480122915865E-10</v>
      </c>
      <c r="AH168" s="3">
        <v>3.2627626188915313</v>
      </c>
      <c r="AI168" s="29"/>
      <c r="AJ168" s="29"/>
      <c r="AK168" s="3">
        <v>1.4436004446748596</v>
      </c>
      <c r="AL168" s="29"/>
      <c r="AM168" s="29"/>
      <c r="AN168" s="3">
        <v>0.50606649376866142</v>
      </c>
      <c r="AO168" s="29"/>
      <c r="AP168" s="29"/>
      <c r="AQ168" s="3">
        <v>32.890988405308597</v>
      </c>
      <c r="AR168" s="29"/>
      <c r="AS168" s="29"/>
      <c r="AT168" s="3">
        <v>0.6126952088571006</v>
      </c>
      <c r="AU168" s="29"/>
      <c r="AV168" s="29"/>
      <c r="AW168" s="3">
        <v>2.5603334313894099</v>
      </c>
      <c r="AX168" s="29"/>
      <c r="AY168" s="29"/>
      <c r="AZ168" s="3">
        <v>0.37242417477594647</v>
      </c>
      <c r="BA168" s="29"/>
      <c r="BB168" s="29"/>
      <c r="BC168" s="3">
        <v>0.25978085594784206</v>
      </c>
      <c r="BD168" s="29"/>
      <c r="BE168" s="29"/>
      <c r="BF168" s="3">
        <v>0.40498310758211398</v>
      </c>
      <c r="BG168" s="29"/>
      <c r="BH168" s="29"/>
      <c r="BI168" s="3">
        <v>30.375697174949227</v>
      </c>
      <c r="BJ168" s="29"/>
      <c r="BK168" s="29"/>
      <c r="BL168" s="3">
        <v>0.48069480122915864</v>
      </c>
      <c r="BM168" s="29"/>
      <c r="BN168" s="29"/>
      <c r="BO168" s="27"/>
      <c r="BP168" s="13">
        <v>1.8732499005061333E-2</v>
      </c>
      <c r="BQ168" s="13">
        <v>1.1838091375668958E-2</v>
      </c>
      <c r="BR168" s="13">
        <v>3.8459203410893639E-3</v>
      </c>
    </row>
    <row r="169" spans="1:70" x14ac:dyDescent="0.25">
      <c r="A169" s="1">
        <v>187</v>
      </c>
      <c r="B169" s="32">
        <v>47</v>
      </c>
      <c r="C169" s="32" t="s">
        <v>43</v>
      </c>
      <c r="D169" s="34" t="s">
        <v>4</v>
      </c>
      <c r="E169" s="32">
        <v>10000000</v>
      </c>
      <c r="F169" s="1">
        <v>3</v>
      </c>
      <c r="G169" s="32">
        <v>7.4</v>
      </c>
      <c r="H169" s="24">
        <v>212.17479024304509</v>
      </c>
      <c r="I169" s="3"/>
      <c r="J169" s="3">
        <v>6.6348883076138998</v>
      </c>
      <c r="K169" s="3">
        <v>2.9065235705061698</v>
      </c>
      <c r="L169" s="3">
        <v>1.7148607110192799</v>
      </c>
      <c r="M169" s="3">
        <v>67.959606633732193</v>
      </c>
      <c r="N169" s="3">
        <v>1.5067785453884699</v>
      </c>
      <c r="O169" s="3">
        <v>4.7004001302949598</v>
      </c>
      <c r="P169" s="3">
        <v>0.77892640123486301</v>
      </c>
      <c r="Q169" s="3">
        <v>0.67682464130461495</v>
      </c>
      <c r="R169" s="3">
        <v>0.777961560200358</v>
      </c>
      <c r="S169" s="3">
        <v>61.470823005889301</v>
      </c>
      <c r="T169" s="3">
        <v>0.97632560255349299</v>
      </c>
      <c r="U169" s="3"/>
      <c r="V169" s="7">
        <v>3.1270860689970144E-9</v>
      </c>
      <c r="W169" s="7">
        <v>1.3698722488080524E-9</v>
      </c>
      <c r="X169" s="7">
        <v>8.0823019033265743E-10</v>
      </c>
      <c r="Y169" s="7">
        <v>3.2030010047793529E-8</v>
      </c>
      <c r="Z169" s="7">
        <v>7.1015908330224489E-10</v>
      </c>
      <c r="AA169" s="7">
        <v>2.2153433614383107E-9</v>
      </c>
      <c r="AB169" s="7">
        <v>3.6711543362084016E-10</v>
      </c>
      <c r="AC169" s="7">
        <v>3.1899390145705622E-10</v>
      </c>
      <c r="AD169" s="7">
        <v>3.6666069484937734E-10</v>
      </c>
      <c r="AE169" s="7">
        <v>2.8971784506290687E-8</v>
      </c>
      <c r="AF169" s="7">
        <v>4.6015155779587069E-10</v>
      </c>
      <c r="AH169" s="3">
        <v>3.1270860689970146</v>
      </c>
      <c r="AI169" s="29"/>
      <c r="AJ169" s="29"/>
      <c r="AK169" s="3">
        <v>1.3698722488080524</v>
      </c>
      <c r="AL169" s="29"/>
      <c r="AM169" s="29"/>
      <c r="AN169" s="3">
        <v>0.80823019033265742</v>
      </c>
      <c r="AO169" s="29"/>
      <c r="AP169" s="29"/>
      <c r="AQ169" s="3">
        <v>32.030010047793525</v>
      </c>
      <c r="AR169" s="29"/>
      <c r="AS169" s="29"/>
      <c r="AT169" s="3">
        <v>0.71015908330224486</v>
      </c>
      <c r="AU169" s="29"/>
      <c r="AV169" s="29"/>
      <c r="AW169" s="3">
        <v>2.2153433614383107</v>
      </c>
      <c r="AX169" s="29"/>
      <c r="AY169" s="29"/>
      <c r="AZ169" s="3">
        <v>0.3671154336208402</v>
      </c>
      <c r="BA169" s="29"/>
      <c r="BB169" s="29"/>
      <c r="BC169" s="3">
        <v>0.31899390145705619</v>
      </c>
      <c r="BD169" s="29"/>
      <c r="BE169" s="29"/>
      <c r="BF169" s="3">
        <v>0.36666069484937736</v>
      </c>
      <c r="BG169" s="29"/>
      <c r="BH169" s="29"/>
      <c r="BI169" s="3">
        <v>28.971784506290685</v>
      </c>
      <c r="BJ169" s="29"/>
      <c r="BK169" s="29"/>
      <c r="BL169" s="3">
        <v>0.46015155779587064</v>
      </c>
      <c r="BM169" s="29"/>
      <c r="BN169" s="29"/>
      <c r="BO169" s="27"/>
      <c r="BP169" s="13">
        <v>1.8274882913997134E-2</v>
      </c>
      <c r="BQ169" s="13">
        <v>1.5122241790353283E-2</v>
      </c>
      <c r="BR169" s="13">
        <v>4.312228254896854E-3</v>
      </c>
    </row>
    <row r="170" spans="1:70" x14ac:dyDescent="0.25">
      <c r="A170" s="1">
        <v>188</v>
      </c>
      <c r="B170" s="32">
        <v>47</v>
      </c>
      <c r="C170" s="32" t="s">
        <v>43</v>
      </c>
      <c r="D170" s="34" t="s">
        <v>4</v>
      </c>
      <c r="E170" s="32">
        <v>10000000</v>
      </c>
      <c r="F170" s="1">
        <v>4</v>
      </c>
      <c r="G170" s="32">
        <v>7.4</v>
      </c>
      <c r="H170" s="24">
        <v>212.17479024304509</v>
      </c>
      <c r="I170" s="3"/>
      <c r="J170" s="3">
        <v>6.1339989592108797</v>
      </c>
      <c r="K170" s="3">
        <v>2.8389419294572402</v>
      </c>
      <c r="L170" s="3">
        <v>1.7054801015233001</v>
      </c>
      <c r="M170" s="3">
        <v>62.935841424285698</v>
      </c>
      <c r="N170" s="3">
        <v>1.0772740292204901</v>
      </c>
      <c r="O170" s="3">
        <v>4.5575178318785001</v>
      </c>
      <c r="P170" s="3">
        <v>0.80998381261169194</v>
      </c>
      <c r="Q170" s="3">
        <v>0.63083248323871799</v>
      </c>
      <c r="R170" s="3">
        <v>0.79970707211887304</v>
      </c>
      <c r="S170" s="3">
        <v>47.7769102609616</v>
      </c>
      <c r="T170" s="3">
        <v>0.93477514850728705</v>
      </c>
      <c r="U170" s="3"/>
      <c r="V170" s="7">
        <v>2.8910121471944976E-9</v>
      </c>
      <c r="W170" s="7">
        <v>1.3380203775411996E-9</v>
      </c>
      <c r="X170" s="7">
        <v>8.0380901970949594E-10</v>
      </c>
      <c r="Y170" s="7">
        <v>2.9662261643898894E-8</v>
      </c>
      <c r="Z170" s="7">
        <v>5.0772951300504568E-10</v>
      </c>
      <c r="AA170" s="7">
        <v>2.1480015729756997E-9</v>
      </c>
      <c r="AB170" s="7">
        <v>3.8175308748219323E-10</v>
      </c>
      <c r="AC170" s="7">
        <v>2.9731735919997975E-10</v>
      </c>
      <c r="AD170" s="7">
        <v>3.7690956178291155E-10</v>
      </c>
      <c r="AE170" s="7">
        <v>2.2517712969685701E-8</v>
      </c>
      <c r="AF170" s="7">
        <v>4.405684329587446E-10</v>
      </c>
      <c r="AH170" s="3">
        <v>2.8910121471944974</v>
      </c>
      <c r="AI170" s="29"/>
      <c r="AJ170" s="29"/>
      <c r="AK170" s="3">
        <v>1.3380203775411996</v>
      </c>
      <c r="AL170" s="29"/>
      <c r="AM170" s="29"/>
      <c r="AN170" s="3">
        <v>0.80380901970949592</v>
      </c>
      <c r="AO170" s="29"/>
      <c r="AP170" s="29"/>
      <c r="AQ170" s="3">
        <v>29.662261643898894</v>
      </c>
      <c r="AR170" s="29"/>
      <c r="AS170" s="29"/>
      <c r="AT170" s="3">
        <v>0.50772951300504576</v>
      </c>
      <c r="AU170" s="29"/>
      <c r="AV170" s="29"/>
      <c r="AW170" s="3">
        <v>2.1480015729756996</v>
      </c>
      <c r="AX170" s="29"/>
      <c r="AY170" s="29"/>
      <c r="AZ170" s="3">
        <v>0.38175308748219322</v>
      </c>
      <c r="BA170" s="29"/>
      <c r="BB170" s="29"/>
      <c r="BC170" s="3">
        <v>0.2973173591999797</v>
      </c>
      <c r="BD170" s="29"/>
      <c r="BE170" s="29"/>
      <c r="BF170" s="3">
        <v>0.37690956178291157</v>
      </c>
      <c r="BG170" s="29"/>
      <c r="BH170" s="29"/>
      <c r="BI170" s="3">
        <v>22.517712969685704</v>
      </c>
      <c r="BJ170" s="29"/>
      <c r="BK170" s="29"/>
      <c r="BL170" s="3">
        <v>0.44056843295874459</v>
      </c>
      <c r="BM170" s="29"/>
      <c r="BN170" s="29"/>
      <c r="BO170" s="27"/>
      <c r="BP170" s="13">
        <v>9.9570251866692976E-3</v>
      </c>
      <c r="BQ170" s="13">
        <v>4.83729074559583E-3</v>
      </c>
      <c r="BR170" s="13">
        <v>5.4181615011480808E-3</v>
      </c>
    </row>
    <row r="171" spans="1:70" s="19" customFormat="1" ht="14.4" thickBot="1" x14ac:dyDescent="0.3">
      <c r="A171" s="15">
        <v>189</v>
      </c>
      <c r="B171" s="33">
        <v>47</v>
      </c>
      <c r="C171" s="33" t="s">
        <v>43</v>
      </c>
      <c r="D171" s="35" t="s">
        <v>4</v>
      </c>
      <c r="E171" s="33">
        <v>10000000</v>
      </c>
      <c r="F171" s="15">
        <v>5</v>
      </c>
      <c r="G171" s="33">
        <v>7.4</v>
      </c>
      <c r="H171" s="25">
        <v>212.17479024304509</v>
      </c>
      <c r="I171" s="16"/>
      <c r="J171" s="16">
        <v>6.9798553378512302</v>
      </c>
      <c r="K171" s="16">
        <v>3.3447756145890799</v>
      </c>
      <c r="L171" s="16">
        <v>1.243798253797</v>
      </c>
      <c r="M171" s="16">
        <v>74.182621328142801</v>
      </c>
      <c r="N171" s="16">
        <v>1.2296807687220399</v>
      </c>
      <c r="O171" s="16">
        <v>4.1143436035497301</v>
      </c>
      <c r="P171" s="16">
        <v>0.75329624554728503</v>
      </c>
      <c r="Q171" s="16">
        <v>0.73464938380434297</v>
      </c>
      <c r="R171" s="16">
        <v>0.86526881857725202</v>
      </c>
      <c r="S171" s="16">
        <v>40.1785157336287</v>
      </c>
      <c r="T171" s="16">
        <v>0.92036645083532398</v>
      </c>
      <c r="U171" s="3"/>
      <c r="V171" s="17">
        <v>3.2896723167987315E-9</v>
      </c>
      <c r="W171" s="17">
        <v>1.5764246123479878E-9</v>
      </c>
      <c r="X171" s="17">
        <v>5.8621396650008973E-10</v>
      </c>
      <c r="Y171" s="17">
        <v>3.4962976159027662E-8</v>
      </c>
      <c r="Z171" s="17">
        <v>5.7956026128902836E-10</v>
      </c>
      <c r="AA171" s="17">
        <v>1.9391293371077552E-9</v>
      </c>
      <c r="AB171" s="17">
        <v>3.5503569707050881E-10</v>
      </c>
      <c r="AC171" s="17">
        <v>3.462472534851129E-10</v>
      </c>
      <c r="AD171" s="17">
        <v>4.0780943748599499E-10</v>
      </c>
      <c r="AE171" s="17">
        <v>1.8936517240151116E-8</v>
      </c>
      <c r="AF171" s="17">
        <v>4.3377747647637548E-10</v>
      </c>
      <c r="AG171" s="1"/>
      <c r="AH171" s="16">
        <v>3.2896723167987312</v>
      </c>
      <c r="AI171" s="30"/>
      <c r="AJ171" s="30"/>
      <c r="AK171" s="16">
        <v>1.5764246123479877</v>
      </c>
      <c r="AL171" s="30"/>
      <c r="AM171" s="30"/>
      <c r="AN171" s="16">
        <v>0.58621396650008972</v>
      </c>
      <c r="AO171" s="30"/>
      <c r="AP171" s="30"/>
      <c r="AQ171" s="16">
        <v>34.962976159027669</v>
      </c>
      <c r="AR171" s="30"/>
      <c r="AS171" s="30"/>
      <c r="AT171" s="16">
        <v>0.57956026128902838</v>
      </c>
      <c r="AU171" s="30"/>
      <c r="AV171" s="30"/>
      <c r="AW171" s="16">
        <v>1.9391293371077551</v>
      </c>
      <c r="AX171" s="30"/>
      <c r="AY171" s="30"/>
      <c r="AZ171" s="16">
        <v>0.3550356970705088</v>
      </c>
      <c r="BA171" s="30"/>
      <c r="BB171" s="30"/>
      <c r="BC171" s="16">
        <v>0.34624725348511287</v>
      </c>
      <c r="BD171" s="30"/>
      <c r="BE171" s="30"/>
      <c r="BF171" s="16">
        <v>0.40780943748599502</v>
      </c>
      <c r="BG171" s="30"/>
      <c r="BH171" s="30"/>
      <c r="BI171" s="16">
        <v>18.936517240151119</v>
      </c>
      <c r="BJ171" s="30"/>
      <c r="BK171" s="30"/>
      <c r="BL171" s="16">
        <v>0.43377747647637549</v>
      </c>
      <c r="BM171" s="30"/>
      <c r="BN171" s="30"/>
      <c r="BO171" s="27"/>
      <c r="BP171" s="18">
        <v>1.5156107317016746E-2</v>
      </c>
      <c r="BQ171" s="18">
        <v>1.8874332521617031E-2</v>
      </c>
      <c r="BR171" s="18">
        <v>4.81828608700249E-3</v>
      </c>
    </row>
    <row r="172" spans="1:70" x14ac:dyDescent="0.25">
      <c r="A172" s="1">
        <v>190</v>
      </c>
      <c r="B172" s="32">
        <v>48</v>
      </c>
      <c r="C172" s="32" t="s">
        <v>43</v>
      </c>
      <c r="D172" s="34" t="s">
        <v>4</v>
      </c>
      <c r="E172" s="32">
        <v>5000000</v>
      </c>
      <c r="F172" s="1">
        <v>1</v>
      </c>
      <c r="G172" s="32">
        <v>7.4</v>
      </c>
      <c r="H172" s="24">
        <v>212.17479024304509</v>
      </c>
      <c r="I172" s="3"/>
      <c r="J172" s="3">
        <v>3.6409018486740701</v>
      </c>
      <c r="K172" s="3">
        <v>1.95402779994529</v>
      </c>
      <c r="L172" s="3">
        <v>0.98424804908639596</v>
      </c>
      <c r="M172" s="3">
        <v>38.656876928958802</v>
      </c>
      <c r="N172" s="3">
        <v>0.90877737308724604</v>
      </c>
      <c r="O172" s="3">
        <v>2.5443772536065099</v>
      </c>
      <c r="P172" s="3">
        <v>0.63426270928617501</v>
      </c>
      <c r="Q172" s="3">
        <v>0.44461965531047298</v>
      </c>
      <c r="R172" s="3">
        <v>0.63166301057018104</v>
      </c>
      <c r="S172" s="3">
        <v>14.458028239068501</v>
      </c>
      <c r="T172" s="3">
        <v>0.91585580648129705</v>
      </c>
      <c r="U172" s="3"/>
      <c r="V172" s="7">
        <v>3.4319834552478516E-9</v>
      </c>
      <c r="W172" s="7">
        <v>1.8419038357073067E-9</v>
      </c>
      <c r="X172" s="7">
        <v>9.2777096464565377E-10</v>
      </c>
      <c r="Y172" s="7">
        <v>3.6438708750155995E-8</v>
      </c>
      <c r="Z172" s="7">
        <v>8.5663086745248711E-10</v>
      </c>
      <c r="AA172" s="7">
        <v>2.3983784790756145E-9</v>
      </c>
      <c r="AB172" s="7">
        <v>5.9786811483082461E-10</v>
      </c>
      <c r="AC172" s="7">
        <v>4.1910695874958898E-10</v>
      </c>
      <c r="AD172" s="7">
        <v>5.9541758928722344E-10</v>
      </c>
      <c r="AE172" s="7">
        <v>1.3628412897222055E-8</v>
      </c>
      <c r="AF172" s="7">
        <v>8.6330313364013618E-10</v>
      </c>
      <c r="AH172" s="3">
        <v>3.4319834552478516</v>
      </c>
      <c r="AI172" s="28">
        <f>AVERAGE(AH172:AH176)</f>
        <v>3.0509828886109873</v>
      </c>
      <c r="AJ172" s="28">
        <f>_xlfn.STDEV.S(AH172:AH176)</f>
        <v>0.2375256883889536</v>
      </c>
      <c r="AK172" s="3">
        <v>1.8419038357073068</v>
      </c>
      <c r="AL172" s="28">
        <f>AVERAGE(AK172:AK176)</f>
        <v>1.5622891473125216</v>
      </c>
      <c r="AM172" s="28">
        <f>_xlfn.STDEV.S(AK172:AK176)</f>
        <v>0.16154705150452484</v>
      </c>
      <c r="AN172" s="3">
        <v>0.92777096464565378</v>
      </c>
      <c r="AO172" s="28">
        <f>AVERAGE(AN172:AN176)</f>
        <v>0.81825041275247901</v>
      </c>
      <c r="AP172" s="28">
        <f>_xlfn.STDEV.S(AN172:AN176)</f>
        <v>0.28482486732456885</v>
      </c>
      <c r="AQ172" s="3">
        <v>36.438708750155996</v>
      </c>
      <c r="AR172" s="28">
        <f>AVERAGE(AQ172:AQ176)</f>
        <v>33.227808233752754</v>
      </c>
      <c r="AS172" s="28">
        <f>_xlfn.STDEV.S(AQ172:AQ176)</f>
        <v>2.2040982593875218</v>
      </c>
      <c r="AT172" s="3">
        <v>0.85663086745248718</v>
      </c>
      <c r="AU172" s="28">
        <f>AVERAGE(AT172:AT176)</f>
        <v>0.89653149518943709</v>
      </c>
      <c r="AV172" s="28">
        <f>_xlfn.STDEV.S(AT172:AT176)</f>
        <v>9.4272374473420101E-2</v>
      </c>
      <c r="AW172" s="3">
        <v>2.3983784790756144</v>
      </c>
      <c r="AX172" s="28">
        <f>AVERAGE(AW172:AW176)</f>
        <v>2.4862574640805333</v>
      </c>
      <c r="AY172" s="28">
        <f>_xlfn.STDEV.S(AW172:AW176)</f>
        <v>0.18803437186156599</v>
      </c>
      <c r="AZ172" s="3">
        <v>0.59786811483082458</v>
      </c>
      <c r="BA172" s="28">
        <f>AVERAGE(AZ172:AZ176)</f>
        <v>0.58109843572486486</v>
      </c>
      <c r="BB172" s="28">
        <f>_xlfn.STDEV.S(AZ172:AZ176)</f>
        <v>1.9321596371459547E-2</v>
      </c>
      <c r="BC172" s="3">
        <v>0.41910695874958898</v>
      </c>
      <c r="BD172" s="28">
        <f>AVERAGE(BC172:BC176)</f>
        <v>0.37781181203946412</v>
      </c>
      <c r="BE172" s="28">
        <f>_xlfn.STDEV.S(BC172:BC176)</f>
        <v>3.1073668850596932E-2</v>
      </c>
      <c r="BF172" s="3">
        <v>0.59541758928722355</v>
      </c>
      <c r="BG172" s="28">
        <f>AVERAGE(BF172:BF176)</f>
        <v>0.6059585794072242</v>
      </c>
      <c r="BH172" s="28">
        <f>_xlfn.STDEV.S(BF172:BF176)</f>
        <v>1.7307439155746833E-2</v>
      </c>
      <c r="BI172" s="3">
        <v>13.628412897222056</v>
      </c>
      <c r="BJ172" s="28">
        <f>AVERAGE(BI172:BI176)</f>
        <v>11.347317007949211</v>
      </c>
      <c r="BK172" s="28">
        <f>_xlfn.STDEV.S(BI172:BI176)</f>
        <v>2.9535817246480556</v>
      </c>
      <c r="BL172" s="3">
        <v>0.86330313364013611</v>
      </c>
      <c r="BM172" s="28">
        <f>AVERAGE(BL172:BL176)</f>
        <v>0.83275015181905476</v>
      </c>
      <c r="BN172" s="28">
        <f>_xlfn.STDEV.S(BL172:BL176)</f>
        <v>4.9996913253828087E-2</v>
      </c>
      <c r="BO172" s="27"/>
      <c r="BP172" s="13">
        <v>4.1007573387449314E-3</v>
      </c>
      <c r="BQ172" s="13">
        <v>3.4580236100593994E-3</v>
      </c>
      <c r="BR172" s="13">
        <v>4.239996009654896E-3</v>
      </c>
    </row>
    <row r="173" spans="1:70" x14ac:dyDescent="0.25">
      <c r="A173" s="1">
        <v>191</v>
      </c>
      <c r="B173" s="32">
        <v>48</v>
      </c>
      <c r="C173" s="32" t="s">
        <v>43</v>
      </c>
      <c r="D173" s="34" t="s">
        <v>4</v>
      </c>
      <c r="E173" s="32">
        <v>5000000</v>
      </c>
      <c r="F173" s="1">
        <v>2</v>
      </c>
      <c r="G173" s="32">
        <v>7.4</v>
      </c>
      <c r="H173" s="24">
        <v>212.17479024304509</v>
      </c>
      <c r="I173" s="3"/>
      <c r="J173" s="3">
        <v>3.1326777044177598</v>
      </c>
      <c r="K173" s="3">
        <v>1.5382489933274399</v>
      </c>
      <c r="L173" s="3">
        <v>0.57326330382811297</v>
      </c>
      <c r="M173" s="3">
        <v>34.8829833647643</v>
      </c>
      <c r="N173" s="3">
        <v>1.0830399084970499</v>
      </c>
      <c r="O173" s="3">
        <v>2.9271598005305499</v>
      </c>
      <c r="P173" s="3">
        <v>0.63720085537783799</v>
      </c>
      <c r="Q173" s="3">
        <v>0.39505762480544898</v>
      </c>
      <c r="R173" s="3">
        <v>0.64416946842296796</v>
      </c>
      <c r="S173" s="3">
        <v>12.4112919603965</v>
      </c>
      <c r="T173" s="3">
        <v>0.89206799096095202</v>
      </c>
      <c r="U173" s="3"/>
      <c r="V173" s="7">
        <v>2.9529216933164343E-9</v>
      </c>
      <c r="W173" s="7">
        <v>1.449982810460549E-9</v>
      </c>
      <c r="X173" s="7">
        <v>5.4036891298107835E-10</v>
      </c>
      <c r="Y173" s="7">
        <v>3.2881364769873016E-8</v>
      </c>
      <c r="Z173" s="7">
        <v>1.0208940536775679E-9</v>
      </c>
      <c r="AA173" s="7">
        <v>2.7591966012338262E-9</v>
      </c>
      <c r="AB173" s="7">
        <v>6.0063766731940942E-10</v>
      </c>
      <c r="AC173" s="7">
        <v>3.7238884445500106E-10</v>
      </c>
      <c r="AD173" s="7">
        <v>6.0720641475368047E-10</v>
      </c>
      <c r="AE173" s="7">
        <v>1.1699120283026492E-8</v>
      </c>
      <c r="AF173" s="7">
        <v>8.4088028548452231E-10</v>
      </c>
      <c r="AH173" s="3">
        <v>2.9529216933164344</v>
      </c>
      <c r="AI173" s="29"/>
      <c r="AJ173" s="29"/>
      <c r="AK173" s="3">
        <v>1.449982810460549</v>
      </c>
      <c r="AL173" s="29"/>
      <c r="AM173" s="29"/>
      <c r="AN173" s="3">
        <v>0.54036891298107836</v>
      </c>
      <c r="AO173" s="29"/>
      <c r="AP173" s="29"/>
      <c r="AQ173" s="3">
        <v>32.881364769873016</v>
      </c>
      <c r="AR173" s="29"/>
      <c r="AS173" s="29"/>
      <c r="AT173" s="3">
        <v>1.0208940536775679</v>
      </c>
      <c r="AU173" s="29"/>
      <c r="AV173" s="29"/>
      <c r="AW173" s="3">
        <v>2.759196601233826</v>
      </c>
      <c r="AX173" s="29"/>
      <c r="AY173" s="29"/>
      <c r="AZ173" s="3">
        <v>0.60063766731940937</v>
      </c>
      <c r="BA173" s="29"/>
      <c r="BB173" s="29"/>
      <c r="BC173" s="3">
        <v>0.37238884445500109</v>
      </c>
      <c r="BD173" s="29"/>
      <c r="BE173" s="29"/>
      <c r="BF173" s="3">
        <v>0.60720641475368042</v>
      </c>
      <c r="BG173" s="29"/>
      <c r="BH173" s="29"/>
      <c r="BI173" s="3">
        <v>11.699120283026492</v>
      </c>
      <c r="BJ173" s="29"/>
      <c r="BK173" s="29"/>
      <c r="BL173" s="3">
        <v>0.84088028548452232</v>
      </c>
      <c r="BM173" s="29"/>
      <c r="BN173" s="29"/>
      <c r="BO173" s="27"/>
      <c r="BP173" s="13">
        <v>3.3353818607359345E-3</v>
      </c>
      <c r="BQ173" s="13">
        <v>4.0467760266098317E-3</v>
      </c>
      <c r="BR173" s="13">
        <v>2.2065179543015769E-3</v>
      </c>
    </row>
    <row r="174" spans="1:70" x14ac:dyDescent="0.25">
      <c r="A174" s="1">
        <v>192</v>
      </c>
      <c r="B174" s="32">
        <v>48</v>
      </c>
      <c r="C174" s="32" t="s">
        <v>43</v>
      </c>
      <c r="D174" s="34" t="s">
        <v>4</v>
      </c>
      <c r="E174" s="32">
        <v>5000000</v>
      </c>
      <c r="F174" s="1">
        <v>3</v>
      </c>
      <c r="G174" s="32">
        <v>7.4</v>
      </c>
      <c r="H174" s="24">
        <v>212.17479024304509</v>
      </c>
      <c r="I174" s="3"/>
      <c r="J174" s="3">
        <v>3.3014552174210698</v>
      </c>
      <c r="K174" s="3">
        <v>1.6535100823655899</v>
      </c>
      <c r="L174" s="3">
        <v>1.3143030969165499</v>
      </c>
      <c r="M174" s="3">
        <v>36.365747275889703</v>
      </c>
      <c r="N174" s="3">
        <v>1.0205898086946801</v>
      </c>
      <c r="O174" s="3">
        <v>2.4324044828292299</v>
      </c>
      <c r="P174" s="3">
        <v>0.60608497950656504</v>
      </c>
      <c r="Q174" s="3">
        <v>0.35374080964033999</v>
      </c>
      <c r="R174" s="3">
        <v>0.67156996889669096</v>
      </c>
      <c r="S174" s="3">
        <v>13.4671624471322</v>
      </c>
      <c r="T174" s="3">
        <v>0.79456604107585904</v>
      </c>
      <c r="U174" s="3"/>
      <c r="V174" s="7">
        <v>3.112014592911128E-9</v>
      </c>
      <c r="W174" s="7">
        <v>1.5586301091392647E-9</v>
      </c>
      <c r="X174" s="7">
        <v>1.238887141503496E-9</v>
      </c>
      <c r="Y174" s="7">
        <v>3.4279046284653264E-8</v>
      </c>
      <c r="Z174" s="7">
        <v>9.6202739969776789E-10</v>
      </c>
      <c r="AA174" s="7">
        <v>2.292830811844257E-9</v>
      </c>
      <c r="AB174" s="7">
        <v>5.7130724985027474E-10</v>
      </c>
      <c r="AC174" s="7">
        <v>3.3344282724175837E-10</v>
      </c>
      <c r="AD174" s="7">
        <v>6.3303464858139949E-10</v>
      </c>
      <c r="AE174" s="7">
        <v>1.2694403922073529E-8</v>
      </c>
      <c r="AF174" s="7">
        <v>7.4897308974896398E-10</v>
      </c>
      <c r="AH174" s="3">
        <v>3.112014592911128</v>
      </c>
      <c r="AI174" s="29"/>
      <c r="AJ174" s="29"/>
      <c r="AK174" s="3">
        <v>1.5586301091392647</v>
      </c>
      <c r="AL174" s="29"/>
      <c r="AM174" s="29"/>
      <c r="AN174" s="3">
        <v>1.2388871415034961</v>
      </c>
      <c r="AO174" s="29"/>
      <c r="AP174" s="29"/>
      <c r="AQ174" s="3">
        <v>34.279046284653262</v>
      </c>
      <c r="AR174" s="29"/>
      <c r="AS174" s="29"/>
      <c r="AT174" s="3">
        <v>0.96202739969776796</v>
      </c>
      <c r="AU174" s="29"/>
      <c r="AV174" s="29"/>
      <c r="AW174" s="3">
        <v>2.2928308118442571</v>
      </c>
      <c r="AX174" s="29"/>
      <c r="AY174" s="29"/>
      <c r="AZ174" s="3">
        <v>0.57130724985027481</v>
      </c>
      <c r="BA174" s="29"/>
      <c r="BB174" s="29"/>
      <c r="BC174" s="3">
        <v>0.33344282724175839</v>
      </c>
      <c r="BD174" s="29"/>
      <c r="BE174" s="29"/>
      <c r="BF174" s="3">
        <v>0.63303464858139946</v>
      </c>
      <c r="BG174" s="29"/>
      <c r="BH174" s="29"/>
      <c r="BI174" s="3">
        <v>12.694403922073528</v>
      </c>
      <c r="BJ174" s="29"/>
      <c r="BK174" s="29"/>
      <c r="BL174" s="3">
        <v>0.74897308974896393</v>
      </c>
      <c r="BM174" s="29"/>
      <c r="BN174" s="29"/>
      <c r="BO174" s="27"/>
      <c r="BP174" s="13">
        <v>5.1347105873782301E-3</v>
      </c>
      <c r="BQ174" s="13">
        <v>3.6654050657513849E-3</v>
      </c>
      <c r="BR174" s="13">
        <v>3.155885782649007E-3</v>
      </c>
    </row>
    <row r="175" spans="1:70" x14ac:dyDescent="0.25">
      <c r="A175" s="1">
        <v>193</v>
      </c>
      <c r="B175" s="32">
        <v>48</v>
      </c>
      <c r="C175" s="32" t="s">
        <v>43</v>
      </c>
      <c r="D175" s="34" t="s">
        <v>4</v>
      </c>
      <c r="E175" s="32">
        <v>5000000</v>
      </c>
      <c r="F175" s="1">
        <v>4</v>
      </c>
      <c r="G175" s="32">
        <v>7.4</v>
      </c>
      <c r="H175" s="24">
        <v>212.17479024304509</v>
      </c>
      <c r="I175" s="3"/>
      <c r="J175" s="3">
        <v>2.9871013088241001</v>
      </c>
      <c r="K175" s="3">
        <v>1.5808929384552599</v>
      </c>
      <c r="L175" s="3">
        <v>0.61205663639070496</v>
      </c>
      <c r="M175" s="3">
        <v>32.8130581654586</v>
      </c>
      <c r="N175" s="3">
        <v>0.83076745870832203</v>
      </c>
      <c r="O175" s="3">
        <v>2.5313859776906602</v>
      </c>
      <c r="P175" s="3">
        <v>0.587728713944076</v>
      </c>
      <c r="Q175" s="3">
        <v>0.41363356055999501</v>
      </c>
      <c r="R175" s="3">
        <v>0.64386917880151795</v>
      </c>
      <c r="S175" s="3">
        <v>6.58623012203795</v>
      </c>
      <c r="T175" s="3">
        <v>0.88407325580524299</v>
      </c>
      <c r="U175" s="3"/>
      <c r="V175" s="7">
        <v>2.8156986090594377E-9</v>
      </c>
      <c r="W175" s="7">
        <v>1.4901798056633924E-9</v>
      </c>
      <c r="X175" s="7">
        <v>5.7693624741148305E-10</v>
      </c>
      <c r="Y175" s="7">
        <v>3.0930213837253163E-8</v>
      </c>
      <c r="Z175" s="7">
        <v>7.8309723578063382E-10</v>
      </c>
      <c r="AA175" s="7">
        <v>2.3861326548653315E-9</v>
      </c>
      <c r="AB175" s="7">
        <v>5.5400428417611334E-10</v>
      </c>
      <c r="AC175" s="7">
        <v>3.8989887543772751E-10</v>
      </c>
      <c r="AD175" s="7">
        <v>6.0692335603487032E-10</v>
      </c>
      <c r="AE175" s="7">
        <v>6.2083060051511854E-9</v>
      </c>
      <c r="AF175" s="7">
        <v>8.3334429579738644E-10</v>
      </c>
      <c r="AH175" s="3">
        <v>2.8156986090594378</v>
      </c>
      <c r="AI175" s="29"/>
      <c r="AJ175" s="29"/>
      <c r="AK175" s="3">
        <v>1.4901798056633924</v>
      </c>
      <c r="AL175" s="29"/>
      <c r="AM175" s="29"/>
      <c r="AN175" s="3">
        <v>0.57693624741148297</v>
      </c>
      <c r="AO175" s="29"/>
      <c r="AP175" s="29"/>
      <c r="AQ175" s="3">
        <v>30.930213837253163</v>
      </c>
      <c r="AR175" s="29"/>
      <c r="AS175" s="29"/>
      <c r="AT175" s="3">
        <v>0.78309723578063384</v>
      </c>
      <c r="AU175" s="29"/>
      <c r="AV175" s="29"/>
      <c r="AW175" s="3">
        <v>2.3861326548653312</v>
      </c>
      <c r="AX175" s="29"/>
      <c r="AY175" s="29"/>
      <c r="AZ175" s="3">
        <v>0.55400428417611336</v>
      </c>
      <c r="BA175" s="29"/>
      <c r="BB175" s="29"/>
      <c r="BC175" s="3">
        <v>0.38989887543772755</v>
      </c>
      <c r="BD175" s="29"/>
      <c r="BE175" s="29"/>
      <c r="BF175" s="3">
        <v>0.60692335603487035</v>
      </c>
      <c r="BG175" s="29"/>
      <c r="BH175" s="29"/>
      <c r="BI175" s="3">
        <v>6.2083060051511856</v>
      </c>
      <c r="BJ175" s="29"/>
      <c r="BK175" s="29"/>
      <c r="BL175" s="3">
        <v>0.83334429579738645</v>
      </c>
      <c r="BM175" s="29"/>
      <c r="BN175" s="29"/>
      <c r="BO175" s="27"/>
      <c r="BP175" s="13">
        <v>4.5918034908093161E-3</v>
      </c>
      <c r="BQ175" s="13">
        <v>6.8463496273620658E-3</v>
      </c>
      <c r="BR175" s="13">
        <v>3.4680038907427043E-3</v>
      </c>
    </row>
    <row r="176" spans="1:70" s="19" customFormat="1" ht="14.4" thickBot="1" x14ac:dyDescent="0.3">
      <c r="A176" s="15">
        <v>194</v>
      </c>
      <c r="B176" s="33">
        <v>48</v>
      </c>
      <c r="C176" s="33" t="s">
        <v>43</v>
      </c>
      <c r="D176" s="35" t="s">
        <v>4</v>
      </c>
      <c r="E176" s="33">
        <v>5000000</v>
      </c>
      <c r="F176" s="15">
        <v>5</v>
      </c>
      <c r="G176" s="33">
        <v>7.4</v>
      </c>
      <c r="H176" s="25">
        <v>212.17479024304509</v>
      </c>
      <c r="I176" s="16"/>
      <c r="J176" s="16">
        <v>3.1214052813169002</v>
      </c>
      <c r="K176" s="16">
        <v>1.5602794891569201</v>
      </c>
      <c r="L176" s="16">
        <v>0.85643165607929395</v>
      </c>
      <c r="M176" s="16">
        <v>33.533915320744001</v>
      </c>
      <c r="N176" s="16">
        <v>0.91235999946526103</v>
      </c>
      <c r="O176" s="16">
        <v>2.75270138363036</v>
      </c>
      <c r="P176" s="16">
        <v>0.61708370964746695</v>
      </c>
      <c r="Q176" s="16">
        <v>0.39700189895419502</v>
      </c>
      <c r="R176" s="16">
        <v>0.62295673535117702</v>
      </c>
      <c r="S176" s="16">
        <v>13.2676523809389</v>
      </c>
      <c r="T176" s="16">
        <v>0.93065162535344703</v>
      </c>
      <c r="U176" s="3"/>
      <c r="V176" s="17">
        <v>2.9422960925200841E-9</v>
      </c>
      <c r="W176" s="17">
        <v>1.4707491755920939E-9</v>
      </c>
      <c r="X176" s="17">
        <v>8.0728879722068404E-10</v>
      </c>
      <c r="Y176" s="17">
        <v>3.1609707526828307E-8</v>
      </c>
      <c r="Z176" s="17">
        <v>8.6000791933872778E-10</v>
      </c>
      <c r="AA176" s="17">
        <v>2.5947487733836382E-9</v>
      </c>
      <c r="AB176" s="17">
        <v>5.8167486244770256E-10</v>
      </c>
      <c r="AC176" s="17">
        <v>3.742215543132447E-10</v>
      </c>
      <c r="AD176" s="17">
        <v>5.872108883789477E-10</v>
      </c>
      <c r="AE176" s="17">
        <v>1.2506341932272797E-8</v>
      </c>
      <c r="AF176" s="17">
        <v>8.7724995442426549E-10</v>
      </c>
      <c r="AG176" s="1"/>
      <c r="AH176" s="16">
        <v>2.9422960925200843</v>
      </c>
      <c r="AI176" s="30"/>
      <c r="AJ176" s="30"/>
      <c r="AK176" s="16">
        <v>1.4707491755920941</v>
      </c>
      <c r="AL176" s="30"/>
      <c r="AM176" s="30"/>
      <c r="AN176" s="16">
        <v>0.80728879722068403</v>
      </c>
      <c r="AO176" s="30"/>
      <c r="AP176" s="30"/>
      <c r="AQ176" s="16">
        <v>31.609707526828306</v>
      </c>
      <c r="AR176" s="30"/>
      <c r="AS176" s="30"/>
      <c r="AT176" s="16">
        <v>0.86000791933872778</v>
      </c>
      <c r="AU176" s="30"/>
      <c r="AV176" s="30"/>
      <c r="AW176" s="16">
        <v>2.5947487733836385</v>
      </c>
      <c r="AX176" s="30"/>
      <c r="AY176" s="30"/>
      <c r="AZ176" s="16">
        <v>0.58167486244770261</v>
      </c>
      <c r="BA176" s="30"/>
      <c r="BB176" s="30"/>
      <c r="BC176" s="16">
        <v>0.37422155431324472</v>
      </c>
      <c r="BD176" s="30"/>
      <c r="BE176" s="30"/>
      <c r="BF176" s="16">
        <v>0.58721088837894764</v>
      </c>
      <c r="BG176" s="30"/>
      <c r="BH176" s="30"/>
      <c r="BI176" s="16">
        <v>12.506341932272797</v>
      </c>
      <c r="BJ176" s="30"/>
      <c r="BK176" s="30"/>
      <c r="BL176" s="16">
        <v>0.87724995442426534</v>
      </c>
      <c r="BM176" s="30"/>
      <c r="BN176" s="30"/>
      <c r="BO176" s="27"/>
      <c r="BP176" s="18">
        <v>3.1421512574270351E-3</v>
      </c>
      <c r="BQ176" s="18">
        <v>0</v>
      </c>
      <c r="BR176" s="18">
        <v>2.3875427969865829E-3</v>
      </c>
    </row>
    <row r="177" spans="1:70" x14ac:dyDescent="0.25">
      <c r="A177" s="1">
        <v>195</v>
      </c>
      <c r="B177" s="32">
        <v>49</v>
      </c>
      <c r="C177" s="32" t="s">
        <v>44</v>
      </c>
      <c r="D177" s="34" t="s">
        <v>4</v>
      </c>
      <c r="E177" s="32">
        <v>5000000</v>
      </c>
      <c r="F177" s="1">
        <v>1</v>
      </c>
      <c r="G177" s="32">
        <v>8.3000000000000007</v>
      </c>
      <c r="H177" s="24">
        <v>299.38697310302456</v>
      </c>
      <c r="I177" s="3"/>
      <c r="J177" s="3">
        <v>3.1671126407395702</v>
      </c>
      <c r="K177" s="3">
        <v>5.2296627226447701</v>
      </c>
      <c r="L177" s="3">
        <v>0.48917147993771198</v>
      </c>
      <c r="M177" s="3">
        <v>92.603759024548694</v>
      </c>
      <c r="N177" s="3">
        <v>2.9140831671432701</v>
      </c>
      <c r="O177" s="3">
        <v>7.9306631351691301</v>
      </c>
      <c r="P177" s="3">
        <v>0.64598281866378005</v>
      </c>
      <c r="Q177" s="3">
        <v>0.83713010220446404</v>
      </c>
      <c r="R177" s="3">
        <v>2.29791506241969</v>
      </c>
      <c r="S177" s="3">
        <v>113.88082541191901</v>
      </c>
      <c r="T177" s="3">
        <v>10.9006921775796</v>
      </c>
      <c r="U177" s="3"/>
      <c r="V177" s="7">
        <v>2.1157317620828533E-9</v>
      </c>
      <c r="W177" s="7">
        <v>3.4935806781714225E-9</v>
      </c>
      <c r="X177" s="7">
        <v>3.267820739610999E-10</v>
      </c>
      <c r="Y177" s="7">
        <v>6.1862250093748755E-8</v>
      </c>
      <c r="Z177" s="7">
        <v>1.9467000430512923E-9</v>
      </c>
      <c r="AA177" s="7">
        <v>5.2979346783001429E-9</v>
      </c>
      <c r="AB177" s="7">
        <v>4.3153702512065243E-10</v>
      </c>
      <c r="AC177" s="7">
        <v>5.5922947717327176E-10</v>
      </c>
      <c r="AD177" s="7">
        <v>1.5350801931044174E-9</v>
      </c>
      <c r="AE177" s="7">
        <v>7.6076005733710068E-8</v>
      </c>
      <c r="AF177" s="7">
        <v>7.2820083416444919E-9</v>
      </c>
      <c r="AH177" s="3">
        <v>2.1157317620828531</v>
      </c>
      <c r="AI177" s="28">
        <f>AVERAGE(AH177:AH179)</f>
        <v>1.9652797670940629</v>
      </c>
      <c r="AJ177" s="28">
        <f>_xlfn.STDEV.S(AH177:AH179)</f>
        <v>0.14665377773729979</v>
      </c>
      <c r="AK177" s="3">
        <v>3.4935806781714223</v>
      </c>
      <c r="AL177" s="28">
        <f>AVERAGE(AK177:AK179)</f>
        <v>3.4126135130256281</v>
      </c>
      <c r="AM177" s="28">
        <f>_xlfn.STDEV.S(AK177:AK179)</f>
        <v>0.19061480134601638</v>
      </c>
      <c r="AN177" s="3">
        <v>0.32678207396109993</v>
      </c>
      <c r="AO177" s="28">
        <f>AVERAGE(AN177:AN179)</f>
        <v>0.41405154670346339</v>
      </c>
      <c r="AP177" s="28">
        <f>_xlfn.STDEV.S(AN177:AN179)</f>
        <v>0.20888964879901892</v>
      </c>
      <c r="AQ177" s="3">
        <v>61.862250093748756</v>
      </c>
      <c r="AR177" s="28">
        <f>AVERAGE(AQ177:AQ179)</f>
        <v>58.618163667759568</v>
      </c>
      <c r="AS177" s="28">
        <f>_xlfn.STDEV.S(AQ177:AQ179)</f>
        <v>3.6221934215589511</v>
      </c>
      <c r="AT177" s="3">
        <v>1.9467000430512924</v>
      </c>
      <c r="AU177" s="28">
        <f>AVERAGE(AT177:AT179)</f>
        <v>2.1008238946811679</v>
      </c>
      <c r="AV177" s="28">
        <f>_xlfn.STDEV.S(AT177:AT179)</f>
        <v>0.21465260356010141</v>
      </c>
      <c r="AW177" s="3">
        <v>5.2979346783001429</v>
      </c>
      <c r="AX177" s="28">
        <f>AVERAGE(AW177:AW179)</f>
        <v>5.5256349888107623</v>
      </c>
      <c r="AY177" s="28">
        <f>_xlfn.STDEV.S(AW177:AW179)</f>
        <v>1.3388074525129472</v>
      </c>
      <c r="AZ177" s="3">
        <v>0.43153702512065245</v>
      </c>
      <c r="BA177" s="28">
        <f>AVERAGE(AZ177:AZ179)</f>
        <v>0.43536100271372352</v>
      </c>
      <c r="BB177" s="28">
        <f>_xlfn.STDEV.S(AZ177:AZ179)</f>
        <v>1.7637770149669128E-2</v>
      </c>
      <c r="BC177" s="3">
        <v>0.55922947717327176</v>
      </c>
      <c r="BD177" s="28">
        <f>AVERAGE(BC177:BC179)</f>
        <v>0.63423437018331408</v>
      </c>
      <c r="BE177" s="28">
        <f>_xlfn.STDEV.S(BC177:BC179)</f>
        <v>6.5677880208142858E-2</v>
      </c>
      <c r="BF177" s="3">
        <v>1.5350801931044173</v>
      </c>
      <c r="BG177" s="28">
        <f>AVERAGE(BF177:BF179)</f>
        <v>1.6447793108596567</v>
      </c>
      <c r="BH177" s="28">
        <f>_xlfn.STDEV.S(BF177:BF179)</f>
        <v>0.156964056100802</v>
      </c>
      <c r="BI177" s="3">
        <v>76.076005733710062</v>
      </c>
      <c r="BJ177" s="28">
        <f>AVERAGE(BI177:BI179)</f>
        <v>101.40879623126911</v>
      </c>
      <c r="BK177" s="28">
        <f>_xlfn.STDEV.S(BI177:BI179)</f>
        <v>29.0482964065156</v>
      </c>
      <c r="BL177" s="3">
        <v>7.2820083416444916</v>
      </c>
      <c r="BM177" s="28">
        <f>AVERAGE(BL177:BL179)</f>
        <v>7.6665327206024827</v>
      </c>
      <c r="BN177" s="28">
        <f>_xlfn.STDEV.S(BL177:BL179)</f>
        <v>0.33581000879109302</v>
      </c>
      <c r="BO177" s="27"/>
      <c r="BP177" s="13">
        <v>3.5189749906593487E-2</v>
      </c>
      <c r="BQ177" s="13">
        <v>4.8390754166694395E-2</v>
      </c>
      <c r="BR177" s="13">
        <v>1.6839356566730558E-2</v>
      </c>
    </row>
    <row r="178" spans="1:70" x14ac:dyDescent="0.25">
      <c r="A178" s="1">
        <v>196</v>
      </c>
      <c r="B178" s="32">
        <v>49</v>
      </c>
      <c r="C178" s="32" t="s">
        <v>44</v>
      </c>
      <c r="D178" s="34" t="s">
        <v>4</v>
      </c>
      <c r="E178" s="32">
        <v>5000000</v>
      </c>
      <c r="F178" s="1">
        <v>2</v>
      </c>
      <c r="G178" s="32">
        <v>8.3000000000000007</v>
      </c>
      <c r="H178" s="24">
        <v>299.38697310302456</v>
      </c>
      <c r="I178" s="3"/>
      <c r="J178" s="3">
        <v>2.7285304529009</v>
      </c>
      <c r="K178" s="3">
        <v>4.7825285161197604</v>
      </c>
      <c r="L178" s="3">
        <v>0.39361635253657901</v>
      </c>
      <c r="M178" s="3">
        <v>81.897023013225606</v>
      </c>
      <c r="N178" s="3">
        <v>3.00850729588173</v>
      </c>
      <c r="O178" s="3">
        <v>6.4596927711926604</v>
      </c>
      <c r="P178" s="3">
        <v>0.68050220975688502</v>
      </c>
      <c r="Q178" s="3">
        <v>1.02008145010579</v>
      </c>
      <c r="R178" s="3">
        <v>2.35719295955071</v>
      </c>
      <c r="S178" s="3">
        <v>142.26270163882401</v>
      </c>
      <c r="T178" s="3">
        <v>11.82890795774</v>
      </c>
      <c r="U178" s="3"/>
      <c r="V178" s="7">
        <v>1.8227449408508247E-9</v>
      </c>
      <c r="W178" s="7">
        <v>3.1948808370322807E-9</v>
      </c>
      <c r="X178" s="7">
        <v>2.6294821612103235E-10</v>
      </c>
      <c r="Y178" s="7">
        <v>5.4709810626959597E-8</v>
      </c>
      <c r="Z178" s="7">
        <v>2.0097783578889703E-9</v>
      </c>
      <c r="AA178" s="7">
        <v>4.3152797893913449E-9</v>
      </c>
      <c r="AB178" s="7">
        <v>4.5459707394998221E-10</v>
      </c>
      <c r="AC178" s="7">
        <v>6.8144678409555328E-10</v>
      </c>
      <c r="AD178" s="7">
        <v>1.5746797097544764E-9</v>
      </c>
      <c r="AE178" s="7">
        <v>9.5035999839491205E-8</v>
      </c>
      <c r="AF178" s="7">
        <v>7.9020859425767028E-9</v>
      </c>
      <c r="AH178" s="3">
        <v>1.8227449408508245</v>
      </c>
      <c r="AI178" s="29"/>
      <c r="AJ178" s="29"/>
      <c r="AK178" s="3">
        <v>3.1948808370322808</v>
      </c>
      <c r="AL178" s="29"/>
      <c r="AM178" s="29"/>
      <c r="AN178" s="3">
        <v>0.26294821612103236</v>
      </c>
      <c r="AO178" s="29"/>
      <c r="AP178" s="29"/>
      <c r="AQ178" s="3">
        <v>54.709810626959595</v>
      </c>
      <c r="AR178" s="29"/>
      <c r="AS178" s="29"/>
      <c r="AT178" s="3">
        <v>2.0097783578889703</v>
      </c>
      <c r="AU178" s="29"/>
      <c r="AV178" s="29"/>
      <c r="AW178" s="3">
        <v>4.3152797893913446</v>
      </c>
      <c r="AX178" s="29"/>
      <c r="AY178" s="29"/>
      <c r="AZ178" s="3">
        <v>0.45459707394998222</v>
      </c>
      <c r="BA178" s="29"/>
      <c r="BB178" s="29"/>
      <c r="BC178" s="3">
        <v>0.68144678409555326</v>
      </c>
      <c r="BD178" s="29"/>
      <c r="BE178" s="29"/>
      <c r="BF178" s="3">
        <v>1.5746797097544765</v>
      </c>
      <c r="BG178" s="29"/>
      <c r="BH178" s="29"/>
      <c r="BI178" s="3">
        <v>95.035999839491211</v>
      </c>
      <c r="BJ178" s="29"/>
      <c r="BK178" s="29"/>
      <c r="BL178" s="3">
        <v>7.9020859425767025</v>
      </c>
      <c r="BM178" s="29"/>
      <c r="BN178" s="29"/>
      <c r="BO178" s="27"/>
      <c r="BP178" s="13">
        <v>1.3998202514634342E-2</v>
      </c>
      <c r="BQ178" s="13">
        <v>4.1826599874848401E-2</v>
      </c>
      <c r="BR178" s="13">
        <v>9.7637572284764954E-2</v>
      </c>
    </row>
    <row r="179" spans="1:70" s="19" customFormat="1" ht="14.4" thickBot="1" x14ac:dyDescent="0.3">
      <c r="A179" s="15">
        <v>197</v>
      </c>
      <c r="B179" s="33">
        <v>49</v>
      </c>
      <c r="C179" s="33" t="s">
        <v>44</v>
      </c>
      <c r="D179" s="35" t="s">
        <v>4</v>
      </c>
      <c r="E179" s="33">
        <v>5000000</v>
      </c>
      <c r="F179" s="15">
        <v>3</v>
      </c>
      <c r="G179" s="33">
        <v>8.3000000000000007</v>
      </c>
      <c r="H179" s="25">
        <v>299.38697310302456</v>
      </c>
      <c r="I179" s="16"/>
      <c r="J179" s="16">
        <v>2.9300443179231599</v>
      </c>
      <c r="K179" s="16">
        <v>5.3131892117637998</v>
      </c>
      <c r="L179" s="16">
        <v>0.97663675666834204</v>
      </c>
      <c r="M179" s="16">
        <v>88.741936802449104</v>
      </c>
      <c r="N179" s="16">
        <v>3.5117991397415298</v>
      </c>
      <c r="O179" s="16">
        <v>10.424191100221501</v>
      </c>
      <c r="P179" s="16">
        <v>0.62863616372272502</v>
      </c>
      <c r="Q179" s="16">
        <v>0.99101107259603005</v>
      </c>
      <c r="R179" s="16">
        <v>2.73127446754087</v>
      </c>
      <c r="S179" s="16">
        <v>199.26356119477299</v>
      </c>
      <c r="T179" s="16">
        <v>11.6993002459275</v>
      </c>
      <c r="U179" s="3"/>
      <c r="V179" s="17">
        <v>1.9573625983485111E-9</v>
      </c>
      <c r="W179" s="17">
        <v>3.549379023873182E-9</v>
      </c>
      <c r="X179" s="17">
        <v>6.5242435002825809E-10</v>
      </c>
      <c r="Y179" s="17">
        <v>5.9282430282570356E-8</v>
      </c>
      <c r="Z179" s="17">
        <v>2.3459932831032398E-9</v>
      </c>
      <c r="AA179" s="17">
        <v>6.9636904987408013E-9</v>
      </c>
      <c r="AB179" s="17">
        <v>4.1994890907053575E-10</v>
      </c>
      <c r="AC179" s="17">
        <v>6.6202684928111746E-10</v>
      </c>
      <c r="AD179" s="17">
        <v>1.8245780297200761E-9</v>
      </c>
      <c r="AE179" s="17">
        <v>1.3311438312060608E-7</v>
      </c>
      <c r="AF179" s="17">
        <v>7.8155038775862535E-9</v>
      </c>
      <c r="AG179" s="1"/>
      <c r="AH179" s="16">
        <v>1.9573625983485112</v>
      </c>
      <c r="AI179" s="30"/>
      <c r="AJ179" s="30"/>
      <c r="AK179" s="16">
        <v>3.5493790238731817</v>
      </c>
      <c r="AL179" s="30"/>
      <c r="AM179" s="30"/>
      <c r="AN179" s="16">
        <v>0.65242435002825805</v>
      </c>
      <c r="AO179" s="30"/>
      <c r="AP179" s="30"/>
      <c r="AQ179" s="16">
        <v>59.282430282570353</v>
      </c>
      <c r="AR179" s="30"/>
      <c r="AS179" s="30"/>
      <c r="AT179" s="16">
        <v>2.34599328310324</v>
      </c>
      <c r="AU179" s="30"/>
      <c r="AV179" s="30"/>
      <c r="AW179" s="16">
        <v>6.9636904987408013</v>
      </c>
      <c r="AX179" s="30"/>
      <c r="AY179" s="30"/>
      <c r="AZ179" s="16">
        <v>0.41994890907053573</v>
      </c>
      <c r="BA179" s="30"/>
      <c r="BB179" s="30"/>
      <c r="BC179" s="16">
        <v>0.66202684928111744</v>
      </c>
      <c r="BD179" s="30"/>
      <c r="BE179" s="30"/>
      <c r="BF179" s="16">
        <v>1.8245780297200762</v>
      </c>
      <c r="BG179" s="30"/>
      <c r="BH179" s="30"/>
      <c r="BI179" s="16">
        <v>133.11438312060608</v>
      </c>
      <c r="BJ179" s="30"/>
      <c r="BK179" s="30"/>
      <c r="BL179" s="16">
        <v>7.8155038775862531</v>
      </c>
      <c r="BM179" s="30"/>
      <c r="BN179" s="30"/>
      <c r="BO179" s="27"/>
      <c r="BP179" s="18">
        <v>2.6419100341217912E-2</v>
      </c>
      <c r="BQ179" s="18">
        <v>3.8173666869907849E-2</v>
      </c>
      <c r="BR179" s="18">
        <v>0.18016026840170624</v>
      </c>
    </row>
    <row r="180" spans="1:70" x14ac:dyDescent="0.25">
      <c r="A180" s="1">
        <v>210</v>
      </c>
      <c r="B180" s="32">
        <v>54</v>
      </c>
      <c r="C180" s="32" t="s">
        <v>45</v>
      </c>
      <c r="D180" s="34" t="s">
        <v>7</v>
      </c>
      <c r="E180" s="32">
        <v>20000000</v>
      </c>
      <c r="F180" s="1">
        <v>1</v>
      </c>
      <c r="G180" s="32">
        <v>9.3000000000000007</v>
      </c>
      <c r="H180" s="24">
        <v>421.16034034392101</v>
      </c>
      <c r="I180" s="3"/>
      <c r="J180" s="3">
        <v>1.2994033871683699</v>
      </c>
      <c r="K180" s="3">
        <v>0.91743844835560195</v>
      </c>
      <c r="L180" s="3">
        <v>1.41267220018039</v>
      </c>
      <c r="M180" s="3">
        <v>32.260090974673297</v>
      </c>
      <c r="N180" s="3">
        <v>1.1380491504477499</v>
      </c>
      <c r="O180" s="3">
        <v>3.8611622570199802</v>
      </c>
      <c r="P180" s="3">
        <v>0.79331963986235299</v>
      </c>
      <c r="Q180" s="3">
        <v>0.384344012480206</v>
      </c>
      <c r="R180" s="3">
        <v>1.8242803670021399</v>
      </c>
      <c r="S180" s="3">
        <v>161.163186801081</v>
      </c>
      <c r="T180" s="3">
        <v>1.2761950766202399</v>
      </c>
      <c r="U180" s="3"/>
      <c r="V180" s="7">
        <v>1.5426469003554235E-10</v>
      </c>
      <c r="W180" s="7">
        <v>1.0891795362384057E-10</v>
      </c>
      <c r="X180" s="7">
        <v>1.677119216670303E-10</v>
      </c>
      <c r="Y180" s="7">
        <v>3.8299060814142178E-9</v>
      </c>
      <c r="Z180" s="7">
        <v>1.3510877466743605E-10</v>
      </c>
      <c r="AA180" s="7">
        <v>4.5839575657419946E-10</v>
      </c>
      <c r="AB180" s="7">
        <v>9.4182614537556583E-11</v>
      </c>
      <c r="AC180" s="7">
        <v>4.5629179158506397E-11</v>
      </c>
      <c r="AD180" s="7">
        <v>2.1657789115570881E-10</v>
      </c>
      <c r="AE180" s="7">
        <v>1.9133233992245634E-8</v>
      </c>
      <c r="AF180" s="7">
        <v>1.5150940798201637E-10</v>
      </c>
      <c r="AH180" s="3">
        <v>0.15426469003554233</v>
      </c>
      <c r="AI180" s="28">
        <f>AVERAGE(AH180:AH184)</f>
        <v>0.15929415656205803</v>
      </c>
      <c r="AJ180" s="28">
        <f>_xlfn.STDEV.S(AH180:AH184)</f>
        <v>6.2424851683143684E-3</v>
      </c>
      <c r="AK180" s="3">
        <v>0.10891795362384056</v>
      </c>
      <c r="AL180" s="28">
        <f>AVERAGE(AK180:AK184)</f>
        <v>9.5495193373305282E-2</v>
      </c>
      <c r="AM180" s="28">
        <f>_xlfn.STDEV.S(AK180:AK184)</f>
        <v>1.3440332002764921E-2</v>
      </c>
      <c r="AN180" s="3">
        <v>0.16771192166703031</v>
      </c>
      <c r="AO180" s="28">
        <f>AVERAGE(AN180:AN184)</f>
        <v>0.11141612535041263</v>
      </c>
      <c r="AP180" s="28">
        <f>_xlfn.STDEV.S(AN180:AN184)</f>
        <v>4.2720951589907304E-2</v>
      </c>
      <c r="AQ180" s="3">
        <v>3.8299060814142174</v>
      </c>
      <c r="AR180" s="28">
        <f>AVERAGE(AQ180:AQ184)</f>
        <v>3.8090707524158125</v>
      </c>
      <c r="AS180" s="28">
        <f>_xlfn.STDEV.S(AQ180:AQ184)</f>
        <v>0.14849180266550699</v>
      </c>
      <c r="AT180" s="3">
        <v>0.13510877466743604</v>
      </c>
      <c r="AU180" s="28">
        <f>AVERAGE(AT180:AT184)</f>
        <v>0.17559675014152568</v>
      </c>
      <c r="AV180" s="28">
        <f>_xlfn.STDEV.S(AT180:AT184)</f>
        <v>3.8466985745155662E-2</v>
      </c>
      <c r="AW180" s="3">
        <v>0.45839575657419945</v>
      </c>
      <c r="AX180" s="28">
        <f>AVERAGE(AW180:AW184)</f>
        <v>0.39798465960833534</v>
      </c>
      <c r="AY180" s="28">
        <f>_xlfn.STDEV.S(AW180:AW184)</f>
        <v>4.1695696568817199E-2</v>
      </c>
      <c r="AZ180" s="3">
        <v>9.418261453755658E-2</v>
      </c>
      <c r="BA180" s="28">
        <f>AVERAGE(AZ180:AZ184)</f>
        <v>8.9926991326874942E-2</v>
      </c>
      <c r="BB180" s="28">
        <f>_xlfn.STDEV.S(AZ180:AZ184)</f>
        <v>8.2494382815983917E-3</v>
      </c>
      <c r="BC180" s="3">
        <v>4.5629179158506394E-2</v>
      </c>
      <c r="BD180" s="28">
        <f>AVERAGE(BC180:BC184)</f>
        <v>4.3412524280046536E-2</v>
      </c>
      <c r="BE180" s="28">
        <f>_xlfn.STDEV.S(BC180:BC184)</f>
        <v>2.6051996435357259E-3</v>
      </c>
      <c r="BF180" s="3">
        <v>0.21657789115570883</v>
      </c>
      <c r="BG180" s="28">
        <f>AVERAGE(BF180:BF184)</f>
        <v>0.2036804343618801</v>
      </c>
      <c r="BH180" s="28">
        <f>_xlfn.STDEV.S(BF180:BF184)</f>
        <v>1.1600857689530978E-2</v>
      </c>
      <c r="BI180" s="3">
        <v>19.133233992245636</v>
      </c>
      <c r="BJ180" s="28">
        <f>AVERAGE(BI180:BI184)</f>
        <v>15.926739906571663</v>
      </c>
      <c r="BK180" s="28">
        <f>_xlfn.STDEV.S(BI180:BI184)</f>
        <v>3.8408490308892413</v>
      </c>
      <c r="BL180" s="3">
        <v>0.15150940798201637</v>
      </c>
      <c r="BM180" s="28">
        <f>AVERAGE(BL180:BL184)</f>
        <v>0.11658817229138521</v>
      </c>
      <c r="BN180" s="28">
        <f>_xlfn.STDEV.S(BL180:BL184)</f>
        <v>6.5514883346257657E-2</v>
      </c>
      <c r="BO180" s="27"/>
      <c r="BP180" s="13">
        <v>4.6431941480737371E-2</v>
      </c>
      <c r="BQ180" s="13">
        <v>0.1827939613889506</v>
      </c>
      <c r="BR180" s="13">
        <v>5.0345699271224101E-3</v>
      </c>
    </row>
    <row r="181" spans="1:70" x14ac:dyDescent="0.25">
      <c r="A181" s="1">
        <v>211</v>
      </c>
      <c r="B181" s="32">
        <v>54</v>
      </c>
      <c r="C181" s="32" t="s">
        <v>45</v>
      </c>
      <c r="D181" s="34" t="s">
        <v>7</v>
      </c>
      <c r="E181" s="32">
        <v>20000000</v>
      </c>
      <c r="F181" s="1">
        <v>2</v>
      </c>
      <c r="G181" s="32">
        <v>9.3000000000000007</v>
      </c>
      <c r="H181" s="24">
        <v>421.16034034392101</v>
      </c>
      <c r="I181" s="3"/>
      <c r="J181" s="3">
        <v>1.33877965964398</v>
      </c>
      <c r="K181" s="3">
        <v>0.913030846054523</v>
      </c>
      <c r="L181" s="3">
        <v>0.76689216534589399</v>
      </c>
      <c r="M181" s="3">
        <v>31.533543492572498</v>
      </c>
      <c r="N181" s="3">
        <v>1.55165012523149</v>
      </c>
      <c r="O181" s="3">
        <v>3.5539508243192599</v>
      </c>
      <c r="P181" s="3">
        <v>0.75902073935651104</v>
      </c>
      <c r="Q181" s="3">
        <v>0.39298610225823899</v>
      </c>
      <c r="R181" s="3">
        <v>1.56259844719846</v>
      </c>
      <c r="S181" s="3">
        <v>139.885507202095</v>
      </c>
      <c r="T181" s="3">
        <v>0</v>
      </c>
      <c r="U181" s="3"/>
      <c r="V181" s="7">
        <v>1.5893942655554033E-10</v>
      </c>
      <c r="W181" s="7">
        <v>1.0839468470712827E-10</v>
      </c>
      <c r="X181" s="7">
        <v>9.1045154527091421E-11</v>
      </c>
      <c r="Y181" s="7">
        <v>3.7436506327758801E-9</v>
      </c>
      <c r="Z181" s="7">
        <v>1.8421132958108155E-10</v>
      </c>
      <c r="AA181" s="7">
        <v>4.2192372878902738E-10</v>
      </c>
      <c r="AB181" s="7">
        <v>9.0110661741878646E-11</v>
      </c>
      <c r="AC181" s="7">
        <v>4.6655164863971426E-11</v>
      </c>
      <c r="AD181" s="7">
        <v>1.8551111031993619E-10</v>
      </c>
      <c r="AE181" s="7">
        <v>1.6607155731694017E-8</v>
      </c>
      <c r="AF181" s="7">
        <v>0</v>
      </c>
      <c r="AH181" s="3">
        <v>0.15893942655554033</v>
      </c>
      <c r="AI181" s="29"/>
      <c r="AJ181" s="29"/>
      <c r="AK181" s="3">
        <v>0.10839468470712826</v>
      </c>
      <c r="AL181" s="29"/>
      <c r="AM181" s="29"/>
      <c r="AN181" s="3">
        <v>9.1045154527091415E-2</v>
      </c>
      <c r="AO181" s="29"/>
      <c r="AP181" s="29"/>
      <c r="AQ181" s="3">
        <v>3.7436506327758803</v>
      </c>
      <c r="AR181" s="29"/>
      <c r="AS181" s="29"/>
      <c r="AT181" s="3">
        <v>0.18421132958108155</v>
      </c>
      <c r="AU181" s="29"/>
      <c r="AV181" s="29"/>
      <c r="AW181" s="3">
        <v>0.4219237287890274</v>
      </c>
      <c r="AX181" s="29"/>
      <c r="AY181" s="29"/>
      <c r="AZ181" s="3">
        <v>9.011066174187865E-2</v>
      </c>
      <c r="BA181" s="29"/>
      <c r="BB181" s="29"/>
      <c r="BC181" s="3">
        <v>4.6655164863971428E-2</v>
      </c>
      <c r="BD181" s="29"/>
      <c r="BE181" s="29"/>
      <c r="BF181" s="3">
        <v>0.18551111031993617</v>
      </c>
      <c r="BG181" s="29"/>
      <c r="BH181" s="29"/>
      <c r="BI181" s="3">
        <v>16.607155731694018</v>
      </c>
      <c r="BJ181" s="29"/>
      <c r="BK181" s="29"/>
      <c r="BL181" s="3">
        <v>0</v>
      </c>
      <c r="BM181" s="29"/>
      <c r="BN181" s="29"/>
      <c r="BO181" s="27"/>
      <c r="BP181" s="13">
        <v>2.585034853404497E-2</v>
      </c>
      <c r="BQ181" s="13">
        <v>0.19332296176638666</v>
      </c>
      <c r="BR181" s="13">
        <v>4.7294946977227111E-3</v>
      </c>
    </row>
    <row r="182" spans="1:70" x14ac:dyDescent="0.25">
      <c r="A182" s="1">
        <v>212</v>
      </c>
      <c r="B182" s="32">
        <v>54</v>
      </c>
      <c r="C182" s="32" t="s">
        <v>45</v>
      </c>
      <c r="D182" s="34" t="s">
        <v>7</v>
      </c>
      <c r="E182" s="32">
        <v>20000000</v>
      </c>
      <c r="F182" s="1">
        <v>3</v>
      </c>
      <c r="G182" s="32">
        <v>9.3000000000000007</v>
      </c>
      <c r="H182" s="24">
        <v>421.16034034392101</v>
      </c>
      <c r="I182" s="3"/>
      <c r="J182" s="3">
        <v>1.4070704694570799</v>
      </c>
      <c r="K182" s="3">
        <v>0.74526182887496095</v>
      </c>
      <c r="L182" s="3">
        <v>0.44553384497785797</v>
      </c>
      <c r="M182" s="3">
        <v>33.977330611725499</v>
      </c>
      <c r="N182" s="3">
        <v>1.2057357470671</v>
      </c>
      <c r="O182" s="3">
        <v>3.1429323586868598</v>
      </c>
      <c r="P182" s="3">
        <v>0.85299674532286895</v>
      </c>
      <c r="Q182" s="3">
        <v>0.34133420176250501</v>
      </c>
      <c r="R182" s="3">
        <v>1.7337761398254901</v>
      </c>
      <c r="S182" s="3">
        <v>168.11500950165299</v>
      </c>
      <c r="T182" s="3">
        <v>1.2424000282861201</v>
      </c>
      <c r="U182" s="3"/>
      <c r="V182" s="7">
        <v>1.6704688626522399E-10</v>
      </c>
      <c r="W182" s="7">
        <v>8.847720897299798E-11</v>
      </c>
      <c r="X182" s="7">
        <v>5.289361346489006E-11</v>
      </c>
      <c r="Y182" s="7">
        <v>4.0337761366584863E-9</v>
      </c>
      <c r="Z182" s="7">
        <v>1.4314450240999567E-10</v>
      </c>
      <c r="AA182" s="7">
        <v>3.7312776840767228E-10</v>
      </c>
      <c r="AB182" s="7">
        <v>1.0126745844899698E-10</v>
      </c>
      <c r="AC182" s="7">
        <v>4.0523070320886612E-11</v>
      </c>
      <c r="AD182" s="7">
        <v>2.0583326274379045E-10</v>
      </c>
      <c r="AE182" s="7">
        <v>1.9958551814775543E-8</v>
      </c>
      <c r="AF182" s="7">
        <v>1.4749727233000759E-10</v>
      </c>
      <c r="AH182" s="3">
        <v>0.16704688626522401</v>
      </c>
      <c r="AI182" s="29"/>
      <c r="AJ182" s="29"/>
      <c r="AK182" s="3">
        <v>8.8477208972997975E-2</v>
      </c>
      <c r="AL182" s="29"/>
      <c r="AM182" s="29"/>
      <c r="AN182" s="3">
        <v>5.2893613464890056E-2</v>
      </c>
      <c r="AO182" s="29"/>
      <c r="AP182" s="29"/>
      <c r="AQ182" s="3">
        <v>4.0337761366584859</v>
      </c>
      <c r="AR182" s="29"/>
      <c r="AS182" s="29"/>
      <c r="AT182" s="3">
        <v>0.14314450240999568</v>
      </c>
      <c r="AU182" s="29"/>
      <c r="AV182" s="29"/>
      <c r="AW182" s="3">
        <v>0.37312776840767226</v>
      </c>
      <c r="AX182" s="29"/>
      <c r="AY182" s="29"/>
      <c r="AZ182" s="3">
        <v>0.10126745844899698</v>
      </c>
      <c r="BA182" s="29"/>
      <c r="BB182" s="29"/>
      <c r="BC182" s="3">
        <v>4.0523070320886617E-2</v>
      </c>
      <c r="BD182" s="29"/>
      <c r="BE182" s="29"/>
      <c r="BF182" s="3">
        <v>0.20583326274379043</v>
      </c>
      <c r="BG182" s="29"/>
      <c r="BH182" s="29"/>
      <c r="BI182" s="3">
        <v>19.958551814775543</v>
      </c>
      <c r="BJ182" s="29"/>
      <c r="BK182" s="29"/>
      <c r="BL182" s="3">
        <v>0.14749727233000759</v>
      </c>
      <c r="BM182" s="29"/>
      <c r="BN182" s="29"/>
      <c r="BO182" s="27"/>
      <c r="BP182" s="13">
        <v>2.4959889400339313E-2</v>
      </c>
      <c r="BQ182" s="13">
        <v>0.26686012306693474</v>
      </c>
      <c r="BR182" s="13">
        <v>5.9651849295113942E-3</v>
      </c>
    </row>
    <row r="183" spans="1:70" x14ac:dyDescent="0.25">
      <c r="A183" s="1">
        <v>213</v>
      </c>
      <c r="B183" s="32">
        <v>54</v>
      </c>
      <c r="C183" s="32" t="s">
        <v>45</v>
      </c>
      <c r="D183" s="34" t="s">
        <v>7</v>
      </c>
      <c r="E183" s="32">
        <v>20000000</v>
      </c>
      <c r="F183" s="1">
        <v>4</v>
      </c>
      <c r="G183" s="32">
        <v>9.3000000000000007</v>
      </c>
      <c r="H183" s="24">
        <v>421.16034034392101</v>
      </c>
      <c r="I183" s="3"/>
      <c r="J183" s="3">
        <v>1.2828421902153899</v>
      </c>
      <c r="K183" s="3">
        <v>0.79365389958934995</v>
      </c>
      <c r="L183" s="3">
        <v>1.0693472742657799</v>
      </c>
      <c r="M183" s="3">
        <v>30.554658020955898</v>
      </c>
      <c r="N183" s="3">
        <v>1.55396482425049</v>
      </c>
      <c r="O183" s="3">
        <v>2.9912829415541702</v>
      </c>
      <c r="P183" s="3">
        <v>0.68517296311336795</v>
      </c>
      <c r="Q183" s="3">
        <v>0.35328500883630598</v>
      </c>
      <c r="R183" s="3">
        <v>1.7626562051699499</v>
      </c>
      <c r="S183" s="3">
        <v>95.9820928902069</v>
      </c>
      <c r="T183" s="3">
        <v>1.25911947004381</v>
      </c>
      <c r="U183" s="3"/>
      <c r="V183" s="7">
        <v>1.522985508521311E-10</v>
      </c>
      <c r="W183" s="7">
        <v>9.42222977288471E-11</v>
      </c>
      <c r="X183" s="7">
        <v>1.2695251331031635E-10</v>
      </c>
      <c r="Y183" s="7">
        <v>3.6274377112532555E-9</v>
      </c>
      <c r="Z183" s="7">
        <v>1.84486129793408E-10</v>
      </c>
      <c r="AA183" s="7">
        <v>3.5512400563541643E-10</v>
      </c>
      <c r="AB183" s="7">
        <v>8.1343481030746316E-11</v>
      </c>
      <c r="AC183" s="7">
        <v>4.1941865721237216E-11</v>
      </c>
      <c r="AD183" s="7">
        <v>2.0926189343119996E-10</v>
      </c>
      <c r="AE183" s="7">
        <v>1.1394958605531041E-8</v>
      </c>
      <c r="AF183" s="7">
        <v>1.4948219827816748E-10</v>
      </c>
      <c r="AH183" s="3">
        <v>0.15229855085213109</v>
      </c>
      <c r="AI183" s="29"/>
      <c r="AJ183" s="29"/>
      <c r="AK183" s="3">
        <v>9.4222297728847104E-2</v>
      </c>
      <c r="AL183" s="29"/>
      <c r="AM183" s="29"/>
      <c r="AN183" s="3">
        <v>0.12695251331031637</v>
      </c>
      <c r="AO183" s="29"/>
      <c r="AP183" s="29"/>
      <c r="AQ183" s="3">
        <v>3.6274377112532554</v>
      </c>
      <c r="AR183" s="29"/>
      <c r="AS183" s="29"/>
      <c r="AT183" s="3">
        <v>0.184486129793408</v>
      </c>
      <c r="AU183" s="29"/>
      <c r="AV183" s="29"/>
      <c r="AW183" s="3">
        <v>0.35512400563541641</v>
      </c>
      <c r="AX183" s="29"/>
      <c r="AY183" s="29"/>
      <c r="AZ183" s="3">
        <v>8.1343481030746317E-2</v>
      </c>
      <c r="BA183" s="29"/>
      <c r="BB183" s="29"/>
      <c r="BC183" s="3">
        <v>4.1941865721237225E-2</v>
      </c>
      <c r="BD183" s="29"/>
      <c r="BE183" s="29"/>
      <c r="BF183" s="3">
        <v>0.20926189343119994</v>
      </c>
      <c r="BG183" s="29"/>
      <c r="BH183" s="29"/>
      <c r="BI183" s="3">
        <v>11.394958605531043</v>
      </c>
      <c r="BJ183" s="29"/>
      <c r="BK183" s="29"/>
      <c r="BL183" s="3">
        <v>0.14948219827816747</v>
      </c>
      <c r="BM183" s="29"/>
      <c r="BN183" s="29"/>
      <c r="BO183" s="27"/>
      <c r="BP183" s="13">
        <v>1.7110597691336733E-2</v>
      </c>
      <c r="BQ183" s="13">
        <v>0.17788503172890072</v>
      </c>
      <c r="BR183" s="13">
        <v>3.636724544260274E-3</v>
      </c>
    </row>
    <row r="184" spans="1:70" s="19" customFormat="1" ht="14.4" thickBot="1" x14ac:dyDescent="0.3">
      <c r="A184" s="15">
        <v>214</v>
      </c>
      <c r="B184" s="33">
        <v>54</v>
      </c>
      <c r="C184" s="33" t="s">
        <v>45</v>
      </c>
      <c r="D184" s="35" t="s">
        <v>7</v>
      </c>
      <c r="E184" s="33">
        <v>20000000</v>
      </c>
      <c r="F184" s="15">
        <v>5</v>
      </c>
      <c r="G184" s="33">
        <v>9.3000000000000007</v>
      </c>
      <c r="H184" s="25">
        <v>421.16034034392101</v>
      </c>
      <c r="I184" s="16"/>
      <c r="J184" s="16">
        <v>1.3807424127626</v>
      </c>
      <c r="K184" s="16">
        <v>0.65249379135654395</v>
      </c>
      <c r="L184" s="16">
        <v>0.99795984246815295</v>
      </c>
      <c r="M184" s="16">
        <v>32.097330348224702</v>
      </c>
      <c r="N184" s="16">
        <v>1.94603885829231</v>
      </c>
      <c r="O184" s="16">
        <v>3.2122070876503401</v>
      </c>
      <c r="P184" s="16">
        <v>0.69685813967804699</v>
      </c>
      <c r="Q184" s="16">
        <v>0.35641402476005701</v>
      </c>
      <c r="R184" s="16">
        <v>1.69490094652867</v>
      </c>
      <c r="S184" s="16">
        <v>105.625323567047</v>
      </c>
      <c r="T184" s="16">
        <v>1.13251685728138</v>
      </c>
      <c r="U184" s="3"/>
      <c r="V184" s="17">
        <v>1.639212291018524E-10</v>
      </c>
      <c r="W184" s="17">
        <v>7.7463821833712456E-11</v>
      </c>
      <c r="X184" s="17">
        <v>1.1847742378273504E-10</v>
      </c>
      <c r="Y184" s="17">
        <v>3.8105831999772241E-9</v>
      </c>
      <c r="Z184" s="17">
        <v>2.3103301425570699E-10</v>
      </c>
      <c r="AA184" s="17">
        <v>3.813520386353616E-10</v>
      </c>
      <c r="AB184" s="17">
        <v>8.2730740875196155E-11</v>
      </c>
      <c r="AC184" s="17">
        <v>4.2313341335630993E-11</v>
      </c>
      <c r="AD184" s="17">
        <v>2.0121801415876528E-10</v>
      </c>
      <c r="AE184" s="17">
        <v>1.2539799388612066E-8</v>
      </c>
      <c r="AF184" s="17">
        <v>1.3445198286673464E-10</v>
      </c>
      <c r="AG184" s="1"/>
      <c r="AH184" s="16">
        <v>0.16392122910185239</v>
      </c>
      <c r="AI184" s="30"/>
      <c r="AJ184" s="30"/>
      <c r="AK184" s="16">
        <v>7.7463821833712448E-2</v>
      </c>
      <c r="AL184" s="30"/>
      <c r="AM184" s="30"/>
      <c r="AN184" s="16">
        <v>0.11847742378273504</v>
      </c>
      <c r="AO184" s="30"/>
      <c r="AP184" s="30"/>
      <c r="AQ184" s="16">
        <v>3.8105831999772244</v>
      </c>
      <c r="AR184" s="30"/>
      <c r="AS184" s="30"/>
      <c r="AT184" s="16">
        <v>0.23103301425570699</v>
      </c>
      <c r="AU184" s="30"/>
      <c r="AV184" s="30"/>
      <c r="AW184" s="16">
        <v>0.38135203863536155</v>
      </c>
      <c r="AX184" s="30"/>
      <c r="AY184" s="30"/>
      <c r="AZ184" s="16">
        <v>8.2730740875196163E-2</v>
      </c>
      <c r="BA184" s="30"/>
      <c r="BB184" s="30"/>
      <c r="BC184" s="16">
        <v>4.2313341335630993E-2</v>
      </c>
      <c r="BD184" s="30"/>
      <c r="BE184" s="30"/>
      <c r="BF184" s="16">
        <v>0.20121801415876528</v>
      </c>
      <c r="BG184" s="30"/>
      <c r="BH184" s="30"/>
      <c r="BI184" s="16">
        <v>12.539799388612066</v>
      </c>
      <c r="BJ184" s="30"/>
      <c r="BK184" s="30"/>
      <c r="BL184" s="16">
        <v>0.13445198286673465</v>
      </c>
      <c r="BM184" s="30"/>
      <c r="BN184" s="30"/>
      <c r="BO184" s="27"/>
      <c r="BP184" s="18">
        <v>2.2055974731941499E-2</v>
      </c>
      <c r="BQ184" s="18">
        <v>0.21750002759021683</v>
      </c>
      <c r="BR184" s="18">
        <v>4.1425912283558517E-3</v>
      </c>
    </row>
    <row r="185" spans="1:70" x14ac:dyDescent="0.25">
      <c r="A185" s="1">
        <v>215</v>
      </c>
      <c r="B185" s="32">
        <v>55</v>
      </c>
      <c r="C185" s="32" t="s">
        <v>46</v>
      </c>
      <c r="D185" s="34" t="s">
        <v>7</v>
      </c>
      <c r="E185" s="32">
        <v>20000000</v>
      </c>
      <c r="F185" s="1">
        <v>1</v>
      </c>
      <c r="G185" s="32">
        <v>8.3000000000000007</v>
      </c>
      <c r="H185" s="24">
        <v>299.38697310302456</v>
      </c>
      <c r="I185" s="3"/>
      <c r="J185" s="3">
        <v>2.0707150774259602</v>
      </c>
      <c r="K185" s="3">
        <v>1.49162925564188</v>
      </c>
      <c r="L185" s="3">
        <v>0.53282650172893598</v>
      </c>
      <c r="M185" s="3">
        <v>46.814731741227703</v>
      </c>
      <c r="N185" s="3">
        <v>1.2871539058357699</v>
      </c>
      <c r="O185" s="3">
        <v>4.8410435529400999</v>
      </c>
      <c r="P185" s="3">
        <v>0.82783021450335303</v>
      </c>
      <c r="Q185" s="3">
        <v>0.38547663419897998</v>
      </c>
      <c r="R185" s="3">
        <v>0.99286733609879596</v>
      </c>
      <c r="S185" s="3">
        <v>158.38239409187199</v>
      </c>
      <c r="T185" s="3">
        <v>1.1176784317766999</v>
      </c>
      <c r="U185" s="3"/>
      <c r="V185" s="7">
        <v>3.4582584805942591E-10</v>
      </c>
      <c r="W185" s="7">
        <v>2.4911392105370311E-10</v>
      </c>
      <c r="X185" s="7">
        <v>8.8986253511033782E-11</v>
      </c>
      <c r="Y185" s="7">
        <v>7.8184316531898487E-9</v>
      </c>
      <c r="Z185" s="7">
        <v>2.1496491522241961E-10</v>
      </c>
      <c r="AA185" s="7">
        <v>8.0849268469577128E-10</v>
      </c>
      <c r="AB185" s="7">
        <v>1.3825421425709151E-10</v>
      </c>
      <c r="AC185" s="7">
        <v>6.4377656483124665E-11</v>
      </c>
      <c r="AD185" s="7">
        <v>1.6581672305380035E-10</v>
      </c>
      <c r="AE185" s="7">
        <v>2.6451116501546926E-8</v>
      </c>
      <c r="AF185" s="7">
        <v>1.866611663480906E-10</v>
      </c>
      <c r="AH185" s="3">
        <v>0.3458258480594259</v>
      </c>
      <c r="AI185" s="28">
        <f>AVERAGE(AH185:AH189)</f>
        <v>0.3410703890474388</v>
      </c>
      <c r="AJ185" s="28">
        <f>_xlfn.STDEV.S(AH185:AH189)</f>
        <v>3.5965430265500219E-2</v>
      </c>
      <c r="AK185" s="3">
        <v>0.24911392105370311</v>
      </c>
      <c r="AL185" s="28">
        <f>AVERAGE(AK185:AK189)</f>
        <v>0.25730593977345723</v>
      </c>
      <c r="AM185" s="28">
        <f>_xlfn.STDEV.S(AK185:AK189)</f>
        <v>1.6633095901803112E-2</v>
      </c>
      <c r="AN185" s="3">
        <v>8.8986253511033772E-2</v>
      </c>
      <c r="AO185" s="28">
        <f>AVERAGE(AN185:AN189)</f>
        <v>0.10460690944425285</v>
      </c>
      <c r="AP185" s="28">
        <f>_xlfn.STDEV.S(AN185:AN189)</f>
        <v>4.2322778375555634E-2</v>
      </c>
      <c r="AQ185" s="3">
        <v>7.8184316531898483</v>
      </c>
      <c r="AR185" s="28">
        <f>AVERAGE(AQ185:AQ189)</f>
        <v>7.6910639750731251</v>
      </c>
      <c r="AS185" s="28">
        <f>_xlfn.STDEV.S(AQ185:AQ189)</f>
        <v>0.21187331986440489</v>
      </c>
      <c r="AT185" s="3">
        <v>0.21496491522241962</v>
      </c>
      <c r="AU185" s="28">
        <f>AVERAGE(AT185:AT189)</f>
        <v>0.22771338307580033</v>
      </c>
      <c r="AV185" s="28">
        <f>_xlfn.STDEV.S(AT185:AT189)</f>
        <v>5.7578286492278669E-2</v>
      </c>
      <c r="AW185" s="3">
        <v>0.80849268469577129</v>
      </c>
      <c r="AX185" s="28">
        <f>AVERAGE(AW185:AW189)</f>
        <v>0.85981080614088301</v>
      </c>
      <c r="AY185" s="28">
        <f>_xlfn.STDEV.S(AW185:AW189)</f>
        <v>4.4890578744403692E-2</v>
      </c>
      <c r="AZ185" s="3">
        <v>0.1382542142570915</v>
      </c>
      <c r="BA185" s="28">
        <f>AVERAGE(AZ185:AZ189)</f>
        <v>0.19326490569249075</v>
      </c>
      <c r="BB185" s="28">
        <f>_xlfn.STDEV.S(AZ185:AZ189)</f>
        <v>4.5144167051401771E-2</v>
      </c>
      <c r="BC185" s="3">
        <v>6.4377656483124671E-2</v>
      </c>
      <c r="BD185" s="28">
        <f>AVERAGE(BC185:BC189)</f>
        <v>7.0334396617621267E-2</v>
      </c>
      <c r="BE185" s="28">
        <f>_xlfn.STDEV.S(BC185:BC189)</f>
        <v>1.2244566488641886E-2</v>
      </c>
      <c r="BF185" s="3">
        <v>0.16581672305380035</v>
      </c>
      <c r="BG185" s="28">
        <f>AVERAGE(BF185:BF189)</f>
        <v>0.2069027582025848</v>
      </c>
      <c r="BH185" s="28">
        <f>_xlfn.STDEV.S(BF185:BF189)</f>
        <v>4.8878313035675421E-2</v>
      </c>
      <c r="BI185" s="3">
        <v>26.451116501546927</v>
      </c>
      <c r="BJ185" s="28">
        <f>AVERAGE(BI185:BI189)</f>
        <v>39.876499948759225</v>
      </c>
      <c r="BK185" s="28">
        <f>_xlfn.STDEV.S(BI185:BI189)</f>
        <v>7.9300985236389279</v>
      </c>
      <c r="BL185" s="3">
        <v>0.1866611663480906</v>
      </c>
      <c r="BM185" s="28">
        <f>AVERAGE(BL185:BL189)</f>
        <v>0.18453540055146189</v>
      </c>
      <c r="BN185" s="28">
        <f>_xlfn.STDEV.S(BL185:BL189)</f>
        <v>3.3455601963029533E-2</v>
      </c>
      <c r="BO185" s="27"/>
      <c r="BP185" s="13">
        <v>1.5005878431834305E-2</v>
      </c>
      <c r="BQ185" s="13">
        <v>0.11521821525404541</v>
      </c>
      <c r="BR185" s="13">
        <v>4.3194043556704026E-3</v>
      </c>
    </row>
    <row r="186" spans="1:70" x14ac:dyDescent="0.25">
      <c r="A186" s="1">
        <v>216</v>
      </c>
      <c r="B186" s="32">
        <v>55</v>
      </c>
      <c r="C186" s="32" t="s">
        <v>46</v>
      </c>
      <c r="D186" s="34" t="s">
        <v>7</v>
      </c>
      <c r="E186" s="32">
        <v>20000000</v>
      </c>
      <c r="F186" s="1">
        <v>2</v>
      </c>
      <c r="G186" s="32">
        <v>8.3000000000000007</v>
      </c>
      <c r="H186" s="24">
        <v>299.38697310302456</v>
      </c>
      <c r="I186" s="3"/>
      <c r="J186" s="3">
        <v>1.8441856981250799</v>
      </c>
      <c r="K186" s="3">
        <v>1.4683839532876299</v>
      </c>
      <c r="L186" s="3">
        <v>1.06049158148829</v>
      </c>
      <c r="M186" s="3">
        <v>46.0294994122102</v>
      </c>
      <c r="N186" s="3">
        <v>0.80211844094336604</v>
      </c>
      <c r="O186" s="3">
        <v>5.2010533278599302</v>
      </c>
      <c r="P186" s="3">
        <v>0.983981093410638</v>
      </c>
      <c r="Q186" s="3">
        <v>0.31569294664647901</v>
      </c>
      <c r="R186" s="3">
        <v>1.0581188728936199</v>
      </c>
      <c r="S186" s="3">
        <v>233.607808501882</v>
      </c>
      <c r="T186" s="3">
        <v>1.43438950880532</v>
      </c>
      <c r="U186" s="3"/>
      <c r="V186" s="7">
        <v>3.0799364431438731E-10</v>
      </c>
      <c r="W186" s="7">
        <v>2.4523177112023707E-10</v>
      </c>
      <c r="X186" s="7">
        <v>1.7711050859974379E-10</v>
      </c>
      <c r="Y186" s="7">
        <v>7.6872916238026498E-9</v>
      </c>
      <c r="Z186" s="7">
        <v>1.3396014406200337E-10</v>
      </c>
      <c r="AA186" s="7">
        <v>8.686171736119848E-10</v>
      </c>
      <c r="AB186" s="7">
        <v>1.6433265001681152E-10</v>
      </c>
      <c r="AC186" s="7">
        <v>5.272322696182296E-11</v>
      </c>
      <c r="AD186" s="7">
        <v>1.7671424743813113E-10</v>
      </c>
      <c r="AE186" s="7">
        <v>3.9014357585540846E-8</v>
      </c>
      <c r="AF186" s="7">
        <v>2.3955442916210657E-10</v>
      </c>
      <c r="AH186" s="3">
        <v>0.3079936443143873</v>
      </c>
      <c r="AI186" s="29"/>
      <c r="AJ186" s="29"/>
      <c r="AK186" s="3">
        <v>0.24523177112023706</v>
      </c>
      <c r="AL186" s="29"/>
      <c r="AM186" s="29"/>
      <c r="AN186" s="3">
        <v>0.17711050859974381</v>
      </c>
      <c r="AO186" s="29"/>
      <c r="AP186" s="29"/>
      <c r="AQ186" s="3">
        <v>7.6872916238026487</v>
      </c>
      <c r="AR186" s="29"/>
      <c r="AS186" s="29"/>
      <c r="AT186" s="3">
        <v>0.13396014406200338</v>
      </c>
      <c r="AU186" s="29"/>
      <c r="AV186" s="29"/>
      <c r="AW186" s="3">
        <v>0.86861717361198476</v>
      </c>
      <c r="AX186" s="29"/>
      <c r="AY186" s="29"/>
      <c r="AZ186" s="3">
        <v>0.16433265001681152</v>
      </c>
      <c r="BA186" s="29"/>
      <c r="BB186" s="29"/>
      <c r="BC186" s="3">
        <v>5.272322696182296E-2</v>
      </c>
      <c r="BD186" s="29"/>
      <c r="BE186" s="29"/>
      <c r="BF186" s="3">
        <v>0.17671424743813111</v>
      </c>
      <c r="BG186" s="29"/>
      <c r="BH186" s="29"/>
      <c r="BI186" s="3">
        <v>39.014357585540843</v>
      </c>
      <c r="BJ186" s="29"/>
      <c r="BK186" s="29"/>
      <c r="BL186" s="3">
        <v>0.23955442916210656</v>
      </c>
      <c r="BM186" s="29"/>
      <c r="BN186" s="29"/>
      <c r="BO186" s="27"/>
      <c r="BP186" s="13">
        <v>2.4731541754064387E-2</v>
      </c>
      <c r="BQ186" s="13">
        <v>9.0946256929725272E-2</v>
      </c>
      <c r="BR186" s="13">
        <v>4.321728805214098E-3</v>
      </c>
    </row>
    <row r="187" spans="1:70" x14ac:dyDescent="0.25">
      <c r="A187" s="1">
        <v>217</v>
      </c>
      <c r="B187" s="32">
        <v>55</v>
      </c>
      <c r="C187" s="32" t="s">
        <v>46</v>
      </c>
      <c r="D187" s="34" t="s">
        <v>7</v>
      </c>
      <c r="E187" s="32">
        <v>20000000</v>
      </c>
      <c r="F187" s="1">
        <v>3</v>
      </c>
      <c r="G187" s="32">
        <v>8.3000000000000007</v>
      </c>
      <c r="H187" s="24">
        <v>299.38697310302456</v>
      </c>
      <c r="I187" s="3"/>
      <c r="J187" s="3">
        <v>2.06025334228783</v>
      </c>
      <c r="K187" s="3">
        <v>1.7055233423833001</v>
      </c>
      <c r="L187" s="3">
        <v>0.62696025566561797</v>
      </c>
      <c r="M187" s="3">
        <v>47.604187424849101</v>
      </c>
      <c r="N187" s="3">
        <v>1.66479789031445</v>
      </c>
      <c r="O187" s="3">
        <v>5.4804128561431602</v>
      </c>
      <c r="P187" s="3">
        <v>1.34480633606971</v>
      </c>
      <c r="Q187" s="3">
        <v>0.42997203297793901</v>
      </c>
      <c r="R187" s="3">
        <v>1.52665299988696</v>
      </c>
      <c r="S187" s="3">
        <v>261.46961220941398</v>
      </c>
      <c r="T187" s="3">
        <v>1.02890884437287</v>
      </c>
      <c r="U187" s="3"/>
      <c r="V187" s="7">
        <v>3.4407865528251606E-10</v>
      </c>
      <c r="W187" s="7">
        <v>2.8483593068633583E-10</v>
      </c>
      <c r="X187" s="7">
        <v>1.047073373245718E-10</v>
      </c>
      <c r="Y187" s="7">
        <v>7.9502770163061873E-9</v>
      </c>
      <c r="Z187" s="7">
        <v>2.7803445705394174E-10</v>
      </c>
      <c r="AA187" s="7">
        <v>9.1527243141892634E-10</v>
      </c>
      <c r="AB187" s="7">
        <v>2.2459332851582311E-10</v>
      </c>
      <c r="AC187" s="7">
        <v>7.1808741128822885E-11</v>
      </c>
      <c r="AD187" s="7">
        <v>2.5496316423921532E-10</v>
      </c>
      <c r="AE187" s="7">
        <v>4.3667499874725254E-8</v>
      </c>
      <c r="AF187" s="7">
        <v>1.7183594090762318E-10</v>
      </c>
      <c r="AH187" s="3">
        <v>0.34407865528251608</v>
      </c>
      <c r="AI187" s="29"/>
      <c r="AJ187" s="29"/>
      <c r="AK187" s="3">
        <v>0.28483593068633584</v>
      </c>
      <c r="AL187" s="29"/>
      <c r="AM187" s="29"/>
      <c r="AN187" s="3">
        <v>0.10470733732457181</v>
      </c>
      <c r="AO187" s="29"/>
      <c r="AP187" s="29"/>
      <c r="AQ187" s="3">
        <v>7.9502770163061856</v>
      </c>
      <c r="AR187" s="29"/>
      <c r="AS187" s="29"/>
      <c r="AT187" s="3">
        <v>0.27803445705394175</v>
      </c>
      <c r="AU187" s="29"/>
      <c r="AV187" s="29"/>
      <c r="AW187" s="3">
        <v>0.91527243141892634</v>
      </c>
      <c r="AX187" s="29"/>
      <c r="AY187" s="29"/>
      <c r="AZ187" s="3">
        <v>0.22459332851582312</v>
      </c>
      <c r="BA187" s="29"/>
      <c r="BB187" s="29"/>
      <c r="BC187" s="3">
        <v>7.1808741128822892E-2</v>
      </c>
      <c r="BD187" s="29"/>
      <c r="BE187" s="29"/>
      <c r="BF187" s="3">
        <v>0.25496316423921528</v>
      </c>
      <c r="BG187" s="29"/>
      <c r="BH187" s="29"/>
      <c r="BI187" s="3">
        <v>43.667499874725252</v>
      </c>
      <c r="BJ187" s="29"/>
      <c r="BK187" s="29"/>
      <c r="BL187" s="3">
        <v>0.17183594090762316</v>
      </c>
      <c r="BM187" s="29"/>
      <c r="BN187" s="29"/>
      <c r="BO187" s="27"/>
      <c r="BP187" s="13">
        <v>4.2460087049509834E-2</v>
      </c>
      <c r="BQ187" s="13">
        <v>8.5600853374118768E-2</v>
      </c>
      <c r="BR187" s="13">
        <v>6.822774609613916E-3</v>
      </c>
    </row>
    <row r="188" spans="1:70" x14ac:dyDescent="0.25">
      <c r="A188" s="1">
        <v>218</v>
      </c>
      <c r="B188" s="32">
        <v>55</v>
      </c>
      <c r="C188" s="32" t="s">
        <v>46</v>
      </c>
      <c r="D188" s="34" t="s">
        <v>7</v>
      </c>
      <c r="E188" s="32">
        <v>20000000</v>
      </c>
      <c r="F188" s="1">
        <v>4</v>
      </c>
      <c r="G188" s="32">
        <v>8.3000000000000007</v>
      </c>
      <c r="H188" s="24">
        <v>299.38697310302456</v>
      </c>
      <c r="I188" s="3"/>
      <c r="J188" s="3">
        <v>1.85951156103961</v>
      </c>
      <c r="K188" s="3">
        <v>1.5632317833040299</v>
      </c>
      <c r="L188" s="3">
        <v>0.48271330701440901</v>
      </c>
      <c r="M188" s="3">
        <v>44.265825516652399</v>
      </c>
      <c r="N188" s="3">
        <v>1.4720333539895301</v>
      </c>
      <c r="O188" s="3">
        <v>4.9114268514602601</v>
      </c>
      <c r="P188" s="3">
        <v>1.12906705535852</v>
      </c>
      <c r="Q188" s="3">
        <v>0.49914825739102597</v>
      </c>
      <c r="R188" s="3">
        <v>1.02824269015045</v>
      </c>
      <c r="S188" s="3">
        <v>274.63883933389599</v>
      </c>
      <c r="T188" s="3">
        <v>1.0447951267461499</v>
      </c>
      <c r="U188" s="3"/>
      <c r="V188" s="7">
        <v>3.1055318502447297E-10</v>
      </c>
      <c r="W188" s="7">
        <v>2.6107211130493863E-10</v>
      </c>
      <c r="X188" s="7">
        <v>8.0616952369583975E-11</v>
      </c>
      <c r="Y188" s="7">
        <v>7.3927440893394707E-9</v>
      </c>
      <c r="Z188" s="7">
        <v>2.4584124999369568E-10</v>
      </c>
      <c r="AA188" s="7">
        <v>8.2024725400629698E-10</v>
      </c>
      <c r="AB188" s="7">
        <v>1.8856315684951116E-10</v>
      </c>
      <c r="AC188" s="7">
        <v>8.3361719485914275E-11</v>
      </c>
      <c r="AD188" s="7">
        <v>1.7172468786686533E-10</v>
      </c>
      <c r="AE188" s="7">
        <v>4.5866865296003998E-8</v>
      </c>
      <c r="AF188" s="7">
        <v>1.744890761139792E-10</v>
      </c>
      <c r="AH188" s="3">
        <v>0.31055318502447293</v>
      </c>
      <c r="AI188" s="29"/>
      <c r="AJ188" s="29"/>
      <c r="AK188" s="3">
        <v>0.26107211130493863</v>
      </c>
      <c r="AL188" s="29"/>
      <c r="AM188" s="29"/>
      <c r="AN188" s="3">
        <v>8.061695236958398E-2</v>
      </c>
      <c r="AO188" s="29"/>
      <c r="AP188" s="29"/>
      <c r="AQ188" s="3">
        <v>7.3927440893394714</v>
      </c>
      <c r="AR188" s="29"/>
      <c r="AS188" s="29"/>
      <c r="AT188" s="3">
        <v>0.24584124999369567</v>
      </c>
      <c r="AU188" s="29"/>
      <c r="AV188" s="29"/>
      <c r="AW188" s="3">
        <v>0.82024725400629694</v>
      </c>
      <c r="AX188" s="29"/>
      <c r="AY188" s="29"/>
      <c r="AZ188" s="3">
        <v>0.18856315684951117</v>
      </c>
      <c r="BA188" s="29"/>
      <c r="BB188" s="29"/>
      <c r="BC188" s="3">
        <v>8.3361719485914268E-2</v>
      </c>
      <c r="BD188" s="29"/>
      <c r="BE188" s="29"/>
      <c r="BF188" s="3">
        <v>0.17172468786686532</v>
      </c>
      <c r="BG188" s="29"/>
      <c r="BH188" s="29"/>
      <c r="BI188" s="3">
        <v>45.866865296003994</v>
      </c>
      <c r="BJ188" s="29"/>
      <c r="BK188" s="29"/>
      <c r="BL188" s="3">
        <v>0.17448907611397918</v>
      </c>
      <c r="BM188" s="29"/>
      <c r="BN188" s="29"/>
      <c r="BO188" s="27"/>
      <c r="BP188" s="13">
        <v>3.3395787527628923E-2</v>
      </c>
      <c r="BQ188" s="13">
        <v>8.1460798773641124E-2</v>
      </c>
      <c r="BR188" s="13">
        <v>2.294684583319316E-3</v>
      </c>
    </row>
    <row r="189" spans="1:70" s="19" customFormat="1" ht="14.4" thickBot="1" x14ac:dyDescent="0.3">
      <c r="A189" s="15">
        <v>219</v>
      </c>
      <c r="B189" s="33">
        <v>55</v>
      </c>
      <c r="C189" s="33" t="s">
        <v>46</v>
      </c>
      <c r="D189" s="35" t="s">
        <v>7</v>
      </c>
      <c r="E189" s="33">
        <v>20000000</v>
      </c>
      <c r="F189" s="15">
        <v>5</v>
      </c>
      <c r="G189" s="33">
        <v>8.3000000000000007</v>
      </c>
      <c r="H189" s="25">
        <v>299.38697310302456</v>
      </c>
      <c r="I189" s="16"/>
      <c r="J189" s="16">
        <v>2.3765374603198901</v>
      </c>
      <c r="K189" s="16">
        <v>1.4746363124036099</v>
      </c>
      <c r="L189" s="16">
        <v>0.42880295252045297</v>
      </c>
      <c r="M189" s="16">
        <v>45.546192248946497</v>
      </c>
      <c r="N189" s="16">
        <v>1.59133845832822</v>
      </c>
      <c r="O189" s="16">
        <v>5.3076788807755904</v>
      </c>
      <c r="P189" s="16">
        <v>1.5004148128894099</v>
      </c>
      <c r="Q189" s="16">
        <v>0.4754303396233</v>
      </c>
      <c r="R189" s="16">
        <v>1.5885171514640599</v>
      </c>
      <c r="S189" s="16">
        <v>265.75180762312999</v>
      </c>
      <c r="T189" s="16">
        <v>0.89897758844459896</v>
      </c>
      <c r="U189" s="3"/>
      <c r="V189" s="17">
        <v>3.9690061255639199E-10</v>
      </c>
      <c r="W189" s="17">
        <v>2.4627596470207143E-10</v>
      </c>
      <c r="X189" s="17">
        <v>7.1613495416330956E-11</v>
      </c>
      <c r="Y189" s="17">
        <v>7.6065754927274696E-9</v>
      </c>
      <c r="Z189" s="17">
        <v>2.6576614904694118E-10</v>
      </c>
      <c r="AA189" s="17">
        <v>8.8642448697143553E-10</v>
      </c>
      <c r="AB189" s="17">
        <v>2.5058117882321648E-10</v>
      </c>
      <c r="AC189" s="17">
        <v>7.9400639028421531E-11</v>
      </c>
      <c r="AD189" s="17">
        <v>2.6529496841491193E-10</v>
      </c>
      <c r="AE189" s="17">
        <v>4.438266048597911E-8</v>
      </c>
      <c r="AF189" s="17">
        <v>1.5013639022550994E-10</v>
      </c>
      <c r="AG189" s="1"/>
      <c r="AH189" s="16">
        <v>0.39690061255639197</v>
      </c>
      <c r="AI189" s="30"/>
      <c r="AJ189" s="30"/>
      <c r="AK189" s="16">
        <v>0.24627596470207144</v>
      </c>
      <c r="AL189" s="30"/>
      <c r="AM189" s="30"/>
      <c r="AN189" s="16">
        <v>7.1613495416330941E-2</v>
      </c>
      <c r="AO189" s="30"/>
      <c r="AP189" s="30"/>
      <c r="AQ189" s="16">
        <v>7.6065754927274698</v>
      </c>
      <c r="AR189" s="30"/>
      <c r="AS189" s="30"/>
      <c r="AT189" s="16">
        <v>0.26576614904694112</v>
      </c>
      <c r="AU189" s="30"/>
      <c r="AV189" s="30"/>
      <c r="AW189" s="16">
        <v>0.8864244869714355</v>
      </c>
      <c r="AX189" s="30"/>
      <c r="AY189" s="30"/>
      <c r="AZ189" s="16">
        <v>0.25058117882321645</v>
      </c>
      <c r="BA189" s="30"/>
      <c r="BB189" s="30"/>
      <c r="BC189" s="16">
        <v>7.9400639028421538E-2</v>
      </c>
      <c r="BD189" s="30"/>
      <c r="BE189" s="30"/>
      <c r="BF189" s="16">
        <v>0.2652949684149119</v>
      </c>
      <c r="BG189" s="30"/>
      <c r="BH189" s="30"/>
      <c r="BI189" s="16">
        <v>44.382660485979109</v>
      </c>
      <c r="BJ189" s="30"/>
      <c r="BK189" s="30"/>
      <c r="BL189" s="16">
        <v>0.15013639022550995</v>
      </c>
      <c r="BM189" s="30"/>
      <c r="BN189" s="30"/>
      <c r="BO189" s="27"/>
      <c r="BP189" s="18">
        <v>3.4924612370348308E-2</v>
      </c>
      <c r="BQ189" s="18">
        <v>9.3111987886261585E-2</v>
      </c>
      <c r="BR189" s="18">
        <v>5.5942129143301171E-3</v>
      </c>
    </row>
    <row r="190" spans="1:70" x14ac:dyDescent="0.25">
      <c r="A190" s="1">
        <v>220</v>
      </c>
      <c r="B190" s="32">
        <v>56</v>
      </c>
      <c r="C190" s="32" t="s">
        <v>46</v>
      </c>
      <c r="D190" s="34" t="s">
        <v>7</v>
      </c>
      <c r="E190" s="32">
        <v>10000000</v>
      </c>
      <c r="F190" s="1">
        <v>1</v>
      </c>
      <c r="G190" s="32">
        <v>8.3000000000000007</v>
      </c>
      <c r="H190" s="24">
        <v>299.38697310302456</v>
      </c>
      <c r="I190" s="3"/>
      <c r="J190" s="3">
        <v>1.24709471147773</v>
      </c>
      <c r="K190" s="3">
        <v>0.76349212566575198</v>
      </c>
      <c r="L190" s="3">
        <v>0.33244223526587002</v>
      </c>
      <c r="M190" s="3">
        <v>21.513664784850899</v>
      </c>
      <c r="N190" s="3">
        <v>1.1751668483748801</v>
      </c>
      <c r="O190" s="3">
        <v>2.5150110286834999</v>
      </c>
      <c r="P190" s="3">
        <v>0.81826471282198299</v>
      </c>
      <c r="Q190" s="3">
        <v>0.42800238313112698</v>
      </c>
      <c r="R190" s="3">
        <v>0.88867788660815095</v>
      </c>
      <c r="S190" s="3">
        <v>155.59766128042099</v>
      </c>
      <c r="T190" s="3">
        <v>0.76872411985787603</v>
      </c>
      <c r="U190" s="3"/>
      <c r="V190" s="7">
        <v>4.1654942382833128E-10</v>
      </c>
      <c r="W190" s="7">
        <v>2.5501848585877523E-10</v>
      </c>
      <c r="X190" s="7">
        <v>1.1104098211763894E-10</v>
      </c>
      <c r="Y190" s="7">
        <v>7.1859054393284009E-9</v>
      </c>
      <c r="Z190" s="7">
        <v>3.9252437612590562E-10</v>
      </c>
      <c r="AA190" s="7">
        <v>8.4005359438870381E-10</v>
      </c>
      <c r="AB190" s="7">
        <v>2.73313399157285E-10</v>
      </c>
      <c r="AC190" s="7">
        <v>1.4295958795236007E-10</v>
      </c>
      <c r="AD190" s="7">
        <v>2.9683251659127483E-10</v>
      </c>
      <c r="AE190" s="7">
        <v>5.1972088053035286E-8</v>
      </c>
      <c r="AF190" s="7">
        <v>2.5676605494566523E-10</v>
      </c>
      <c r="AH190" s="3">
        <v>0.41654942382833127</v>
      </c>
      <c r="AI190" s="28">
        <f>AVERAGE(AH190:AH194)</f>
        <v>0.41680473317875749</v>
      </c>
      <c r="AJ190" s="28">
        <f>_xlfn.STDEV.S(AH190:AH194)</f>
        <v>3.8190848974334529E-2</v>
      </c>
      <c r="AK190" s="3">
        <v>0.25501848585877523</v>
      </c>
      <c r="AL190" s="28">
        <f>AVERAGE(AK190:AK194)</f>
        <v>0.1809796340826817</v>
      </c>
      <c r="AM190" s="28">
        <f>_xlfn.STDEV.S(AK190:AK194)</f>
        <v>0.10286236708458675</v>
      </c>
      <c r="AN190" s="3">
        <v>0.11104098211763894</v>
      </c>
      <c r="AO190" s="28">
        <f>AVERAGE(AN190:AN194)</f>
        <v>0.1060066031130478</v>
      </c>
      <c r="AP190" s="28">
        <f>_xlfn.STDEV.S(AN190:AN194)</f>
        <v>7.2046002840300077E-2</v>
      </c>
      <c r="AQ190" s="3">
        <v>7.1859054393284003</v>
      </c>
      <c r="AR190" s="28">
        <f>AVERAGE(AQ190:AQ194)</f>
        <v>6.7457634996275955</v>
      </c>
      <c r="AS190" s="28">
        <f>_xlfn.STDEV.S(AQ190:AQ194)</f>
        <v>0.4568095285333349</v>
      </c>
      <c r="AT190" s="3">
        <v>0.39252437612590563</v>
      </c>
      <c r="AU190" s="28">
        <f>AVERAGE(AT190:AT194)</f>
        <v>0.42455394058278656</v>
      </c>
      <c r="AV190" s="28">
        <f>_xlfn.STDEV.S(AT190:AT194)</f>
        <v>6.0350166834282418E-2</v>
      </c>
      <c r="AW190" s="3">
        <v>0.84005359438870375</v>
      </c>
      <c r="AX190" s="28">
        <f>AVERAGE(AW190:AW194)</f>
        <v>0.84874960395151577</v>
      </c>
      <c r="AY190" s="28">
        <f>_xlfn.STDEV.S(AW190:AW194)</f>
        <v>0.13029282968481573</v>
      </c>
      <c r="AZ190" s="3">
        <v>0.27331339915728503</v>
      </c>
      <c r="BA190" s="28">
        <f>AVERAGE(AZ190:AZ194)</f>
        <v>0.30983887086987422</v>
      </c>
      <c r="BB190" s="28">
        <f>_xlfn.STDEV.S(AZ190:AZ194)</f>
        <v>6.6267314885044545E-2</v>
      </c>
      <c r="BC190" s="3">
        <v>0.14295958795236008</v>
      </c>
      <c r="BD190" s="28">
        <f>AVERAGE(BC190:BC194)</f>
        <v>0.10201508237089603</v>
      </c>
      <c r="BE190" s="28">
        <f>_xlfn.STDEV.S(BC190:BC194)</f>
        <v>5.7871645071062634E-2</v>
      </c>
      <c r="BF190" s="3">
        <v>0.29683251659127485</v>
      </c>
      <c r="BG190" s="28">
        <f>AVERAGE(BF190:BF194)</f>
        <v>0.30056763665475339</v>
      </c>
      <c r="BH190" s="28">
        <f>_xlfn.STDEV.S(BF190:BF194)</f>
        <v>5.9057331372049361E-2</v>
      </c>
      <c r="BI190" s="3">
        <v>51.972088053035286</v>
      </c>
      <c r="BJ190" s="28">
        <f>AVERAGE(BI190:BI194)</f>
        <v>37.096234695758554</v>
      </c>
      <c r="BK190" s="28">
        <f>_xlfn.STDEV.S(BI190:BI194)</f>
        <v>10.111884761697075</v>
      </c>
      <c r="BL190" s="3">
        <v>0.25676605494566523</v>
      </c>
      <c r="BM190" s="28">
        <f>AVERAGE(BL190:BL194)</f>
        <v>0.25143212619299149</v>
      </c>
      <c r="BN190" s="28">
        <f>_xlfn.STDEV.S(BL190:BL194)</f>
        <v>0.15195711789467814</v>
      </c>
      <c r="BO190" s="27"/>
      <c r="BP190" s="13">
        <v>1.7915947260378921E-2</v>
      </c>
      <c r="BQ190" s="13">
        <v>4.2489976406392953E-2</v>
      </c>
      <c r="BR190" s="13">
        <v>4.2274466615362105E-3</v>
      </c>
    </row>
    <row r="191" spans="1:70" x14ac:dyDescent="0.25">
      <c r="A191" s="1">
        <v>221</v>
      </c>
      <c r="B191" s="32">
        <v>56</v>
      </c>
      <c r="C191" s="32" t="s">
        <v>46</v>
      </c>
      <c r="D191" s="34" t="s">
        <v>7</v>
      </c>
      <c r="E191" s="32">
        <v>10000000</v>
      </c>
      <c r="F191" s="1">
        <v>2</v>
      </c>
      <c r="G191" s="32">
        <v>8.3000000000000007</v>
      </c>
      <c r="H191" s="24">
        <v>299.38697310302456</v>
      </c>
      <c r="I191" s="3"/>
      <c r="J191" s="3">
        <v>1.1329807296758601</v>
      </c>
      <c r="K191" s="3">
        <v>0.66288865438686795</v>
      </c>
      <c r="L191" s="3">
        <v>0.33122950377785298</v>
      </c>
      <c r="M191" s="3">
        <v>18.2947663724173</v>
      </c>
      <c r="N191" s="3">
        <v>1.10400388565373</v>
      </c>
      <c r="O191" s="3">
        <v>2.0942835224893299</v>
      </c>
      <c r="P191" s="3">
        <v>0.76979671136940997</v>
      </c>
      <c r="Q191" s="3">
        <v>0.37809526532689502</v>
      </c>
      <c r="R191" s="3">
        <v>0.74337647595283696</v>
      </c>
      <c r="S191" s="3">
        <v>103.92038503970799</v>
      </c>
      <c r="T191" s="3">
        <v>0.87985087194937694</v>
      </c>
      <c r="U191" s="3"/>
      <c r="V191" s="7">
        <v>3.7843354302726474E-10</v>
      </c>
      <c r="W191" s="7">
        <v>2.214153299712061E-10</v>
      </c>
      <c r="X191" s="7">
        <v>1.1063591055575782E-10</v>
      </c>
      <c r="Y191" s="7">
        <v>6.1107422887507315E-9</v>
      </c>
      <c r="Z191" s="7">
        <v>3.6875481728920181E-10</v>
      </c>
      <c r="AA191" s="7">
        <v>6.995239307785941E-10</v>
      </c>
      <c r="AB191" s="7">
        <v>2.5712431753151423E-10</v>
      </c>
      <c r="AC191" s="7">
        <v>1.2628981862774152E-10</v>
      </c>
      <c r="AD191" s="7">
        <v>2.4829953963862933E-10</v>
      </c>
      <c r="AE191" s="7">
        <v>3.4711057719918588E-8</v>
      </c>
      <c r="AF191" s="7">
        <v>2.9388415361900333E-10</v>
      </c>
      <c r="AH191" s="3">
        <v>0.37843354302726473</v>
      </c>
      <c r="AI191" s="29"/>
      <c r="AJ191" s="29"/>
      <c r="AK191" s="3">
        <v>0.22141532997120611</v>
      </c>
      <c r="AL191" s="29"/>
      <c r="AM191" s="29"/>
      <c r="AN191" s="3">
        <v>0.11063591055575783</v>
      </c>
      <c r="AO191" s="29"/>
      <c r="AP191" s="29"/>
      <c r="AQ191" s="3">
        <v>6.110742288750731</v>
      </c>
      <c r="AR191" s="29"/>
      <c r="AS191" s="29"/>
      <c r="AT191" s="3">
        <v>0.36875481728920179</v>
      </c>
      <c r="AU191" s="29"/>
      <c r="AV191" s="29"/>
      <c r="AW191" s="3">
        <v>0.69952393077859409</v>
      </c>
      <c r="AX191" s="29"/>
      <c r="AY191" s="29"/>
      <c r="AZ191" s="3">
        <v>0.25712431753151421</v>
      </c>
      <c r="BA191" s="29"/>
      <c r="BB191" s="29"/>
      <c r="BC191" s="3">
        <v>0.12628981862774152</v>
      </c>
      <c r="BD191" s="29"/>
      <c r="BE191" s="29"/>
      <c r="BF191" s="3">
        <v>0.2482995396386293</v>
      </c>
      <c r="BG191" s="29"/>
      <c r="BH191" s="29"/>
      <c r="BI191" s="3">
        <v>34.711057719918585</v>
      </c>
      <c r="BJ191" s="29"/>
      <c r="BK191" s="29"/>
      <c r="BL191" s="3">
        <v>0.29388415361900333</v>
      </c>
      <c r="BM191" s="29"/>
      <c r="BN191" s="29"/>
      <c r="BO191" s="27"/>
      <c r="BP191" s="13">
        <v>1.757988118876817E-2</v>
      </c>
      <c r="BQ191" s="13">
        <v>3.1053715296645586E-2</v>
      </c>
      <c r="BR191" s="13">
        <v>2.7247273051957724E-3</v>
      </c>
    </row>
    <row r="192" spans="1:70" x14ac:dyDescent="0.25">
      <c r="A192" s="1">
        <v>222</v>
      </c>
      <c r="B192" s="32">
        <v>56</v>
      </c>
      <c r="C192" s="32" t="s">
        <v>46</v>
      </c>
      <c r="D192" s="34" t="s">
        <v>7</v>
      </c>
      <c r="E192" s="32">
        <v>10000000</v>
      </c>
      <c r="F192" s="1">
        <v>3</v>
      </c>
      <c r="G192" s="32">
        <v>8.3000000000000007</v>
      </c>
      <c r="H192" s="24">
        <v>299.38697310302456</v>
      </c>
      <c r="I192" s="3"/>
      <c r="J192" s="3">
        <v>1.2806031472707</v>
      </c>
      <c r="K192" s="3">
        <v>0.67423254231196705</v>
      </c>
      <c r="L192" s="3">
        <v>0.31435040928163199</v>
      </c>
      <c r="M192" s="3">
        <v>21.4840655518787</v>
      </c>
      <c r="N192" s="3">
        <v>1.40915773335196</v>
      </c>
      <c r="O192" s="3">
        <v>2.79738470687247</v>
      </c>
      <c r="P192" s="3">
        <v>0.79482511248697396</v>
      </c>
      <c r="Q192" s="3">
        <v>0.37497549710652101</v>
      </c>
      <c r="R192" s="3">
        <v>0.72026514360300797</v>
      </c>
      <c r="S192" s="3">
        <v>123.882834387199</v>
      </c>
      <c r="T192" s="3">
        <v>0</v>
      </c>
      <c r="U192" s="3"/>
      <c r="V192" s="7">
        <v>4.277417731298619E-10</v>
      </c>
      <c r="W192" s="7">
        <v>2.2520436855479052E-10</v>
      </c>
      <c r="X192" s="7">
        <v>1.0499802513900905E-10</v>
      </c>
      <c r="Y192" s="7">
        <v>7.1760188258042998E-9</v>
      </c>
      <c r="Z192" s="7">
        <v>4.7068104491875905E-10</v>
      </c>
      <c r="AA192" s="7">
        <v>9.343708839027669E-10</v>
      </c>
      <c r="AB192" s="7">
        <v>2.6548420068145718E-10</v>
      </c>
      <c r="AC192" s="7">
        <v>1.2524776653441265E-10</v>
      </c>
      <c r="AD192" s="7">
        <v>2.405799878791491E-10</v>
      </c>
      <c r="AE192" s="7">
        <v>4.1378832586870313E-8</v>
      </c>
      <c r="AF192" s="7">
        <v>0</v>
      </c>
      <c r="AH192" s="3">
        <v>0.42774177312986195</v>
      </c>
      <c r="AI192" s="29"/>
      <c r="AJ192" s="29"/>
      <c r="AK192" s="3">
        <v>0.22520436855479053</v>
      </c>
      <c r="AL192" s="29"/>
      <c r="AM192" s="29"/>
      <c r="AN192" s="3">
        <v>0.10499802513900905</v>
      </c>
      <c r="AO192" s="29"/>
      <c r="AP192" s="29"/>
      <c r="AQ192" s="3">
        <v>7.1760188258043005</v>
      </c>
      <c r="AR192" s="29"/>
      <c r="AS192" s="29"/>
      <c r="AT192" s="3">
        <v>0.47068104491875906</v>
      </c>
      <c r="AU192" s="29"/>
      <c r="AV192" s="29"/>
      <c r="AW192" s="3">
        <v>0.93437088390276701</v>
      </c>
      <c r="AX192" s="29"/>
      <c r="AY192" s="29"/>
      <c r="AZ192" s="3">
        <v>0.26548420068145723</v>
      </c>
      <c r="BA192" s="29"/>
      <c r="BB192" s="29"/>
      <c r="BC192" s="3">
        <v>0.12524776653441264</v>
      </c>
      <c r="BD192" s="29"/>
      <c r="BE192" s="29"/>
      <c r="BF192" s="3">
        <v>0.24057998787914911</v>
      </c>
      <c r="BG192" s="29"/>
      <c r="BH192" s="29"/>
      <c r="BI192" s="3">
        <v>41.378832586870317</v>
      </c>
      <c r="BJ192" s="29"/>
      <c r="BK192" s="29"/>
      <c r="BL192" s="3">
        <v>0</v>
      </c>
      <c r="BM192" s="29"/>
      <c r="BN192" s="29"/>
      <c r="BO192" s="27"/>
      <c r="BP192" s="13">
        <v>1.5296967027524023E-2</v>
      </c>
      <c r="BQ192" s="13">
        <v>2.8088485979137622E-2</v>
      </c>
      <c r="BR192" s="13">
        <v>7.6861726684783471E-3</v>
      </c>
    </row>
    <row r="193" spans="1:70" x14ac:dyDescent="0.25">
      <c r="A193" s="1">
        <v>223</v>
      </c>
      <c r="B193" s="32">
        <v>56</v>
      </c>
      <c r="C193" s="32" t="s">
        <v>46</v>
      </c>
      <c r="D193" s="34" t="s">
        <v>7</v>
      </c>
      <c r="E193" s="32">
        <v>10000000</v>
      </c>
      <c r="F193" s="1">
        <v>4</v>
      </c>
      <c r="G193" s="32">
        <v>8.3000000000000007</v>
      </c>
      <c r="H193" s="24">
        <v>299.38697310302456</v>
      </c>
      <c r="I193" s="3"/>
      <c r="J193" s="3">
        <v>1.1578032230109701</v>
      </c>
      <c r="K193" s="3">
        <v>0</v>
      </c>
      <c r="L193" s="3">
        <v>0</v>
      </c>
      <c r="M193" s="3">
        <v>20.177664829596701</v>
      </c>
      <c r="N193" s="3">
        <v>1.51598601031526</v>
      </c>
      <c r="O193" s="3">
        <v>3.0487981385536602</v>
      </c>
      <c r="P193" s="3">
        <v>1.2347407014351599</v>
      </c>
      <c r="Q193" s="3">
        <v>0</v>
      </c>
      <c r="R193" s="3">
        <v>1.0107015286516501</v>
      </c>
      <c r="S193" s="3">
        <v>75.798155257582494</v>
      </c>
      <c r="T193" s="3">
        <v>1.22931413340826</v>
      </c>
      <c r="U193" s="3"/>
      <c r="V193" s="7">
        <v>3.8672464971030943E-10</v>
      </c>
      <c r="W193" s="7">
        <v>0</v>
      </c>
      <c r="X193" s="7">
        <v>0</v>
      </c>
      <c r="Y193" s="7">
        <v>6.7396602532379368E-9</v>
      </c>
      <c r="Z193" s="7">
        <v>5.0636338468660803E-10</v>
      </c>
      <c r="AA193" s="7">
        <v>1.0183469597738685E-9</v>
      </c>
      <c r="AB193" s="7">
        <v>4.1242298842784413E-10</v>
      </c>
      <c r="AC193" s="7">
        <v>0</v>
      </c>
      <c r="AD193" s="7">
        <v>3.3759034943175337E-10</v>
      </c>
      <c r="AE193" s="7">
        <v>2.5317786699923964E-8</v>
      </c>
      <c r="AF193" s="7">
        <v>4.1061042859243922E-10</v>
      </c>
      <c r="AH193" s="3">
        <v>0.38672464971030945</v>
      </c>
      <c r="AI193" s="29"/>
      <c r="AJ193" s="29"/>
      <c r="AK193" s="3">
        <v>0</v>
      </c>
      <c r="AL193" s="29"/>
      <c r="AM193" s="29"/>
      <c r="AN193" s="3">
        <v>0</v>
      </c>
      <c r="AO193" s="29"/>
      <c r="AP193" s="29"/>
      <c r="AQ193" s="3">
        <v>6.739660253237937</v>
      </c>
      <c r="AR193" s="29"/>
      <c r="AS193" s="29"/>
      <c r="AT193" s="3">
        <v>0.50636338468660813</v>
      </c>
      <c r="AU193" s="29"/>
      <c r="AV193" s="29"/>
      <c r="AW193" s="3">
        <v>1.0183469597738686</v>
      </c>
      <c r="AX193" s="29"/>
      <c r="AY193" s="29"/>
      <c r="AZ193" s="3">
        <v>0.41242298842784414</v>
      </c>
      <c r="BA193" s="29"/>
      <c r="BB193" s="29"/>
      <c r="BC193" s="3">
        <v>0</v>
      </c>
      <c r="BD193" s="29"/>
      <c r="BE193" s="29"/>
      <c r="BF193" s="3">
        <v>0.33759034943175337</v>
      </c>
      <c r="BG193" s="29"/>
      <c r="BH193" s="29"/>
      <c r="BI193" s="3">
        <v>25.317786699923964</v>
      </c>
      <c r="BJ193" s="29"/>
      <c r="BK193" s="29"/>
      <c r="BL193" s="3">
        <v>0.41061042859243924</v>
      </c>
      <c r="BM193" s="29"/>
      <c r="BN193" s="29"/>
      <c r="BO193" s="27"/>
      <c r="BP193" s="13">
        <v>0</v>
      </c>
      <c r="BQ193" s="13">
        <v>5.2092165288431393E-2</v>
      </c>
      <c r="BR193" s="13">
        <v>2.5261633144939067E-3</v>
      </c>
    </row>
    <row r="194" spans="1:70" s="19" customFormat="1" ht="14.4" thickBot="1" x14ac:dyDescent="0.3">
      <c r="A194" s="15">
        <v>224</v>
      </c>
      <c r="B194" s="33">
        <v>56</v>
      </c>
      <c r="C194" s="33" t="s">
        <v>46</v>
      </c>
      <c r="D194" s="35" t="s">
        <v>7</v>
      </c>
      <c r="E194" s="33">
        <v>10000000</v>
      </c>
      <c r="F194" s="15">
        <v>5</v>
      </c>
      <c r="G194" s="33">
        <v>8.3000000000000007</v>
      </c>
      <c r="H194" s="25">
        <v>299.38697310302456</v>
      </c>
      <c r="I194" s="16"/>
      <c r="J194" s="16">
        <v>1.42081356063484</v>
      </c>
      <c r="K194" s="16">
        <v>0.60853391970076598</v>
      </c>
      <c r="L194" s="16">
        <v>0.60882765342209699</v>
      </c>
      <c r="M194" s="16">
        <v>19.509524232375</v>
      </c>
      <c r="N194" s="16">
        <v>1.15098148180626</v>
      </c>
      <c r="O194" s="16">
        <v>2.2497513458728</v>
      </c>
      <c r="P194" s="16">
        <v>1.0204588468560001</v>
      </c>
      <c r="Q194" s="16">
        <v>0.346026190529371</v>
      </c>
      <c r="R194" s="16">
        <v>1.1362807127241701</v>
      </c>
      <c r="S194" s="16">
        <v>96.107434989217097</v>
      </c>
      <c r="T194" s="16">
        <v>0.88588603487335804</v>
      </c>
      <c r="U194" s="3"/>
      <c r="V194" s="17">
        <v>4.7457427619802012E-10</v>
      </c>
      <c r="W194" s="17">
        <v>2.0325998602863667E-10</v>
      </c>
      <c r="X194" s="17">
        <v>2.0335809775283314E-10</v>
      </c>
      <c r="Y194" s="17">
        <v>6.5164906910166104E-9</v>
      </c>
      <c r="Z194" s="17">
        <v>3.8444607989345817E-10</v>
      </c>
      <c r="AA194" s="17">
        <v>7.5145265091364512E-10</v>
      </c>
      <c r="AB194" s="17">
        <v>3.408494485512706E-10</v>
      </c>
      <c r="AC194" s="17">
        <v>1.1557823873996582E-10</v>
      </c>
      <c r="AD194" s="17">
        <v>3.7953578973296038E-10</v>
      </c>
      <c r="AE194" s="17">
        <v>3.2101408419044591E-8</v>
      </c>
      <c r="AF194" s="17">
        <v>2.9589999380784958E-10</v>
      </c>
      <c r="AG194" s="1"/>
      <c r="AH194" s="16">
        <v>0.47457427619802006</v>
      </c>
      <c r="AI194" s="30"/>
      <c r="AJ194" s="30"/>
      <c r="AK194" s="16">
        <v>0.20325998602863665</v>
      </c>
      <c r="AL194" s="30"/>
      <c r="AM194" s="30"/>
      <c r="AN194" s="16">
        <v>0.20335809775283314</v>
      </c>
      <c r="AO194" s="30"/>
      <c r="AP194" s="30"/>
      <c r="AQ194" s="16">
        <v>6.5164906910166112</v>
      </c>
      <c r="AR194" s="30"/>
      <c r="AS194" s="30"/>
      <c r="AT194" s="16">
        <v>0.38444607989345819</v>
      </c>
      <c r="AU194" s="30"/>
      <c r="AV194" s="30"/>
      <c r="AW194" s="16">
        <v>0.7514526509136451</v>
      </c>
      <c r="AX194" s="30"/>
      <c r="AY194" s="30"/>
      <c r="AZ194" s="16">
        <v>0.34084944855127058</v>
      </c>
      <c r="BA194" s="30"/>
      <c r="BB194" s="30"/>
      <c r="BC194" s="16">
        <v>0.11557823873996582</v>
      </c>
      <c r="BD194" s="30"/>
      <c r="BE194" s="30"/>
      <c r="BF194" s="16">
        <v>0.37953578973296037</v>
      </c>
      <c r="BG194" s="30"/>
      <c r="BH194" s="30"/>
      <c r="BI194" s="16">
        <v>32.101408419044596</v>
      </c>
      <c r="BJ194" s="30"/>
      <c r="BK194" s="30"/>
      <c r="BL194" s="16">
        <v>0.29589999380784959</v>
      </c>
      <c r="BM194" s="30"/>
      <c r="BN194" s="30"/>
      <c r="BO194" s="27"/>
      <c r="BP194" s="18">
        <v>1.2221846252514079E-2</v>
      </c>
      <c r="BQ194" s="18">
        <v>2.1775555028103744E-2</v>
      </c>
      <c r="BR194" s="18">
        <v>5.1940586050000107E-3</v>
      </c>
    </row>
    <row r="195" spans="1:70" x14ac:dyDescent="0.25">
      <c r="A195" s="1">
        <v>225</v>
      </c>
      <c r="B195" s="32">
        <v>57</v>
      </c>
      <c r="C195" s="32" t="s">
        <v>46</v>
      </c>
      <c r="D195" s="34" t="s">
        <v>7</v>
      </c>
      <c r="E195" s="32">
        <v>5000000</v>
      </c>
      <c r="F195" s="1">
        <v>1</v>
      </c>
      <c r="G195" s="32">
        <v>8.3000000000000007</v>
      </c>
      <c r="H195" s="24">
        <v>299.38697310302456</v>
      </c>
      <c r="I195" s="3"/>
      <c r="J195" s="3">
        <v>0.93845422280858803</v>
      </c>
      <c r="K195" s="3">
        <v>0</v>
      </c>
      <c r="L195" s="3">
        <v>0</v>
      </c>
      <c r="M195" s="3">
        <v>12.5535382429424</v>
      </c>
      <c r="N195" s="3">
        <v>1.39593636444755</v>
      </c>
      <c r="O195" s="3">
        <v>1.6597315018236201</v>
      </c>
      <c r="P195" s="3">
        <v>1.04613671604067</v>
      </c>
      <c r="Q195" s="3">
        <v>0</v>
      </c>
      <c r="R195" s="3">
        <v>1.06815171851284</v>
      </c>
      <c r="S195" s="3">
        <v>32.3559479180377</v>
      </c>
      <c r="T195" s="3">
        <v>1.0761076730071899</v>
      </c>
      <c r="U195" s="3"/>
      <c r="V195" s="7">
        <v>6.26917205569695E-10</v>
      </c>
      <c r="W195" s="7">
        <v>0</v>
      </c>
      <c r="X195" s="7">
        <v>0</v>
      </c>
      <c r="Y195" s="7">
        <v>8.3861619714646E-9</v>
      </c>
      <c r="Z195" s="7">
        <v>9.3252979578853112E-10</v>
      </c>
      <c r="AA195" s="7">
        <v>1.1087533199064583E-9</v>
      </c>
      <c r="AB195" s="7">
        <v>6.9885252868412224E-10</v>
      </c>
      <c r="AC195" s="7">
        <v>0</v>
      </c>
      <c r="AD195" s="7">
        <v>7.1355924904940283E-10</v>
      </c>
      <c r="AE195" s="7">
        <v>2.1614800124856082E-8</v>
      </c>
      <c r="AF195" s="7">
        <v>7.1887407915833494E-10</v>
      </c>
      <c r="AH195" s="3">
        <v>0.62691720556969499</v>
      </c>
      <c r="AI195" s="28">
        <f>AVERAGE(AH195:AH199)</f>
        <v>0.47859020961880072</v>
      </c>
      <c r="AJ195" s="28">
        <f>_xlfn.STDEV.S(AH195:AH199)</f>
        <v>0.12623060335638586</v>
      </c>
      <c r="AK195" s="3">
        <v>0</v>
      </c>
      <c r="AL195" s="28">
        <f>AVERAGE(AK195:AK199)</f>
        <v>9.6649916850022222E-2</v>
      </c>
      <c r="AM195" s="28">
        <f>_xlfn.STDEV.S(AK195:AK199)</f>
        <v>0.13240904442864002</v>
      </c>
      <c r="AN195" s="3">
        <v>0</v>
      </c>
      <c r="AO195" s="28">
        <f>AVERAGE(AN195:AN199)</f>
        <v>0.42845274997211052</v>
      </c>
      <c r="AP195" s="28">
        <f>_xlfn.STDEV.S(AN195:AN199)</f>
        <v>0.73911130802245828</v>
      </c>
      <c r="AQ195" s="3">
        <v>8.3861619714646007</v>
      </c>
      <c r="AR195" s="28">
        <f>AVERAGE(AQ195:AQ199)</f>
        <v>6.396819138001625</v>
      </c>
      <c r="AS195" s="28">
        <f>_xlfn.STDEV.S(AQ195:AQ199)</f>
        <v>1.3225234275401787</v>
      </c>
      <c r="AT195" s="3">
        <v>0.93252979578853112</v>
      </c>
      <c r="AU195" s="28">
        <f>AVERAGE(AT195:AT199)</f>
        <v>0.69501245567801084</v>
      </c>
      <c r="AV195" s="28">
        <f>_xlfn.STDEV.S(AT195:AT199)</f>
        <v>0.14891789386293486</v>
      </c>
      <c r="AW195" s="3">
        <v>1.1087533199064581</v>
      </c>
      <c r="AX195" s="28">
        <f>AVERAGE(AW195:AW199)</f>
        <v>1.1065055035639415</v>
      </c>
      <c r="AY195" s="28">
        <f>_xlfn.STDEV.S(AW195:AW199)</f>
        <v>9.7163615158698174E-2</v>
      </c>
      <c r="AZ195" s="3">
        <v>0.69885252868412218</v>
      </c>
      <c r="BA195" s="28">
        <f>AVERAGE(AZ195:AZ199)</f>
        <v>0.59683411073480364</v>
      </c>
      <c r="BB195" s="28">
        <f>_xlfn.STDEV.S(AZ195:AZ199)</f>
        <v>6.6133229792933859E-2</v>
      </c>
      <c r="BC195" s="3">
        <v>0</v>
      </c>
      <c r="BD195" s="28">
        <f>AVERAGE(BC195:BC199)</f>
        <v>4.0851267731025279E-2</v>
      </c>
      <c r="BE195" s="28">
        <f>_xlfn.STDEV.S(BC195:BC199)</f>
        <v>9.1346211613616113E-2</v>
      </c>
      <c r="BF195" s="3">
        <v>0.71355924904940271</v>
      </c>
      <c r="BG195" s="28">
        <f>AVERAGE(BF195:BF199)</f>
        <v>0.61746756481876264</v>
      </c>
      <c r="BH195" s="28">
        <f>_xlfn.STDEV.S(BF195:BF199)</f>
        <v>6.9286655375474376E-2</v>
      </c>
      <c r="BI195" s="3">
        <v>21.614800124856085</v>
      </c>
      <c r="BJ195" s="28">
        <f>AVERAGE(BI195:BI199)</f>
        <v>32.095686304758615</v>
      </c>
      <c r="BK195" s="28">
        <f>_xlfn.STDEV.S(BI195:BI199)</f>
        <v>16.032242199698775</v>
      </c>
      <c r="BL195" s="3">
        <v>0.7188740791583349</v>
      </c>
      <c r="BM195" s="28">
        <f>AVERAGE(BL195:BL199)</f>
        <v>0.4899894254303655</v>
      </c>
      <c r="BN195" s="28">
        <f>_xlfn.STDEV.S(BL195:BL199)</f>
        <v>0.28671195215201395</v>
      </c>
      <c r="BO195" s="27"/>
      <c r="BP195" s="13">
        <v>0</v>
      </c>
      <c r="BQ195" s="13">
        <v>1.547197825219866E-2</v>
      </c>
      <c r="BR195" s="13">
        <v>0</v>
      </c>
    </row>
    <row r="196" spans="1:70" x14ac:dyDescent="0.25">
      <c r="A196" s="1">
        <v>226</v>
      </c>
      <c r="B196" s="32">
        <v>57</v>
      </c>
      <c r="C196" s="32" t="s">
        <v>46</v>
      </c>
      <c r="D196" s="34" t="s">
        <v>7</v>
      </c>
      <c r="E196" s="32">
        <v>5000000</v>
      </c>
      <c r="F196" s="1">
        <v>2</v>
      </c>
      <c r="G196" s="32">
        <v>8.3000000000000007</v>
      </c>
      <c r="H196" s="24">
        <v>299.38697310302456</v>
      </c>
      <c r="I196" s="3"/>
      <c r="J196" s="3">
        <v>0.58047758097882596</v>
      </c>
      <c r="K196" s="3">
        <v>0</v>
      </c>
      <c r="L196" s="3">
        <v>0</v>
      </c>
      <c r="M196" s="3">
        <v>10.3909730334667</v>
      </c>
      <c r="N196" s="3">
        <v>1.12441113571993</v>
      </c>
      <c r="O196" s="3">
        <v>1.5141466122657099</v>
      </c>
      <c r="P196" s="3">
        <v>0.86933605718322904</v>
      </c>
      <c r="Q196" s="3">
        <v>0</v>
      </c>
      <c r="R196" s="3">
        <v>0.85102874599493705</v>
      </c>
      <c r="S196" s="3">
        <v>23.670623570944201</v>
      </c>
      <c r="T196" s="3">
        <v>1.0061385950683199</v>
      </c>
      <c r="U196" s="3"/>
      <c r="V196" s="7">
        <v>3.8777744733674363E-10</v>
      </c>
      <c r="W196" s="7">
        <v>0</v>
      </c>
      <c r="X196" s="7">
        <v>0</v>
      </c>
      <c r="Y196" s="7">
        <v>6.9414997758709931E-9</v>
      </c>
      <c r="Z196" s="7">
        <v>7.5114232530952465E-10</v>
      </c>
      <c r="AA196" s="7">
        <v>1.0114979930971574E-9</v>
      </c>
      <c r="AB196" s="7">
        <v>5.8074407725420599E-10</v>
      </c>
      <c r="AC196" s="7">
        <v>0</v>
      </c>
      <c r="AD196" s="7">
        <v>5.6851421234155193E-10</v>
      </c>
      <c r="AE196" s="7">
        <v>1.5812727805493862E-8</v>
      </c>
      <c r="AF196" s="7">
        <v>6.7213251441109907E-10</v>
      </c>
      <c r="AH196" s="3">
        <v>0.38777744733674363</v>
      </c>
      <c r="AI196" s="29"/>
      <c r="AJ196" s="29"/>
      <c r="AK196" s="3">
        <v>0</v>
      </c>
      <c r="AL196" s="29"/>
      <c r="AM196" s="29"/>
      <c r="AN196" s="3">
        <v>0</v>
      </c>
      <c r="AO196" s="29"/>
      <c r="AP196" s="29"/>
      <c r="AQ196" s="3">
        <v>6.9414997758709927</v>
      </c>
      <c r="AR196" s="29"/>
      <c r="AS196" s="29"/>
      <c r="AT196" s="3">
        <v>0.75114232530952463</v>
      </c>
      <c r="AU196" s="29"/>
      <c r="AV196" s="29"/>
      <c r="AW196" s="3">
        <v>1.0114979930971573</v>
      </c>
      <c r="AX196" s="29"/>
      <c r="AY196" s="29"/>
      <c r="AZ196" s="3">
        <v>0.58074407725420607</v>
      </c>
      <c r="BA196" s="29"/>
      <c r="BB196" s="29"/>
      <c r="BC196" s="3">
        <v>0</v>
      </c>
      <c r="BD196" s="29"/>
      <c r="BE196" s="29"/>
      <c r="BF196" s="3">
        <v>0.56851421234155186</v>
      </c>
      <c r="BG196" s="29"/>
      <c r="BH196" s="29"/>
      <c r="BI196" s="3">
        <v>15.812727805493861</v>
      </c>
      <c r="BJ196" s="29"/>
      <c r="BK196" s="29"/>
      <c r="BL196" s="3">
        <v>0.67213251441109911</v>
      </c>
      <c r="BM196" s="29"/>
      <c r="BN196" s="29"/>
      <c r="BO196" s="27"/>
      <c r="BP196" s="13">
        <v>0</v>
      </c>
      <c r="BQ196" s="13">
        <v>2.3884228152649487E-2</v>
      </c>
      <c r="BR196" s="13">
        <v>1.8552161072344581E-3</v>
      </c>
    </row>
    <row r="197" spans="1:70" x14ac:dyDescent="0.25">
      <c r="A197" s="1">
        <v>227</v>
      </c>
      <c r="B197" s="32">
        <v>57</v>
      </c>
      <c r="C197" s="32" t="s">
        <v>46</v>
      </c>
      <c r="D197" s="34" t="s">
        <v>7</v>
      </c>
      <c r="E197" s="32">
        <v>5000000</v>
      </c>
      <c r="F197" s="1">
        <v>3</v>
      </c>
      <c r="G197" s="32">
        <v>8.3000000000000007</v>
      </c>
      <c r="H197" s="24">
        <v>299.38697310302456</v>
      </c>
      <c r="I197" s="3"/>
      <c r="J197" s="3">
        <v>0.48879263281257102</v>
      </c>
      <c r="K197" s="3">
        <v>0</v>
      </c>
      <c r="L197" s="3">
        <v>2.59938822778913</v>
      </c>
      <c r="M197" s="3">
        <v>8.3815860592515108</v>
      </c>
      <c r="N197" s="3">
        <v>0.87170620900568196</v>
      </c>
      <c r="O197" s="3">
        <v>1.8754098677953801</v>
      </c>
      <c r="P197" s="3">
        <v>0.83889516317661095</v>
      </c>
      <c r="Q197" s="3">
        <v>0</v>
      </c>
      <c r="R197" s="3">
        <v>0.80204801387062097</v>
      </c>
      <c r="S197" s="3">
        <v>36.885556930264798</v>
      </c>
      <c r="T197" s="3">
        <v>0</v>
      </c>
      <c r="U197" s="3"/>
      <c r="V197" s="7">
        <v>3.26528992057626E-10</v>
      </c>
      <c r="W197" s="7">
        <v>0</v>
      </c>
      <c r="X197" s="7">
        <v>1.7364738357501165E-9</v>
      </c>
      <c r="Y197" s="7">
        <v>5.599165503014223E-9</v>
      </c>
      <c r="Z197" s="7">
        <v>5.8232741389566855E-10</v>
      </c>
      <c r="AA197" s="7">
        <v>1.2528333135924501E-9</v>
      </c>
      <c r="AB197" s="7">
        <v>5.6040859392230916E-10</v>
      </c>
      <c r="AC197" s="7">
        <v>0</v>
      </c>
      <c r="AD197" s="7">
        <v>5.3579352872819986E-10</v>
      </c>
      <c r="AE197" s="7">
        <v>2.4640722706109058E-8</v>
      </c>
      <c r="AF197" s="7">
        <v>0</v>
      </c>
      <c r="AH197" s="3">
        <v>0.32652899205762598</v>
      </c>
      <c r="AI197" s="29"/>
      <c r="AJ197" s="29"/>
      <c r="AK197" s="3">
        <v>0</v>
      </c>
      <c r="AL197" s="29"/>
      <c r="AM197" s="29"/>
      <c r="AN197" s="3">
        <v>1.7364738357501164</v>
      </c>
      <c r="AO197" s="29"/>
      <c r="AP197" s="29"/>
      <c r="AQ197" s="3">
        <v>5.5991655030142224</v>
      </c>
      <c r="AR197" s="29"/>
      <c r="AS197" s="29"/>
      <c r="AT197" s="3">
        <v>0.58232741389566856</v>
      </c>
      <c r="AU197" s="29"/>
      <c r="AV197" s="29"/>
      <c r="AW197" s="3">
        <v>1.2528333135924501</v>
      </c>
      <c r="AX197" s="29"/>
      <c r="AY197" s="29"/>
      <c r="AZ197" s="3">
        <v>0.56040859392230924</v>
      </c>
      <c r="BA197" s="29"/>
      <c r="BB197" s="29"/>
      <c r="BC197" s="3">
        <v>0</v>
      </c>
      <c r="BD197" s="29"/>
      <c r="BE197" s="29"/>
      <c r="BF197" s="3">
        <v>0.53579352872819985</v>
      </c>
      <c r="BG197" s="29"/>
      <c r="BH197" s="29"/>
      <c r="BI197" s="3">
        <v>24.640722706109056</v>
      </c>
      <c r="BJ197" s="29"/>
      <c r="BK197" s="29"/>
      <c r="BL197" s="3">
        <v>0</v>
      </c>
      <c r="BM197" s="29"/>
      <c r="BN197" s="29"/>
      <c r="BO197" s="27"/>
      <c r="BP197" s="13">
        <v>0</v>
      </c>
      <c r="BQ197" s="13">
        <v>5.1708566723672857E-3</v>
      </c>
      <c r="BR197" s="13">
        <v>2.2918034785442557E-3</v>
      </c>
    </row>
    <row r="198" spans="1:70" x14ac:dyDescent="0.25">
      <c r="A198" s="1">
        <v>228</v>
      </c>
      <c r="B198" s="32">
        <v>57</v>
      </c>
      <c r="C198" s="32" t="s">
        <v>46</v>
      </c>
      <c r="D198" s="34" t="s">
        <v>7</v>
      </c>
      <c r="E198" s="32">
        <v>5000000</v>
      </c>
      <c r="F198" s="1">
        <v>4</v>
      </c>
      <c r="G198" s="32">
        <v>8.3000000000000007</v>
      </c>
      <c r="H198" s="24">
        <v>299.38697310302456</v>
      </c>
      <c r="I198" s="3"/>
      <c r="J198" s="3">
        <v>0.86846482869262098</v>
      </c>
      <c r="K198" s="3">
        <v>0.37052544517229302</v>
      </c>
      <c r="L198" s="3">
        <v>0.38097447024230502</v>
      </c>
      <c r="M198" s="3">
        <v>9.0947955344659999</v>
      </c>
      <c r="N198" s="3">
        <v>0.89611752857698501</v>
      </c>
      <c r="O198" s="3">
        <v>1.53507176834212</v>
      </c>
      <c r="P198" s="3">
        <v>0.78715701912568503</v>
      </c>
      <c r="Q198" s="3">
        <v>0</v>
      </c>
      <c r="R198" s="3">
        <v>0.93165621363491402</v>
      </c>
      <c r="S198" s="3">
        <v>77.339936143851602</v>
      </c>
      <c r="T198" s="3">
        <v>0.78559534774392603</v>
      </c>
      <c r="U198" s="3"/>
      <c r="V198" s="7">
        <v>5.8016206897136183E-10</v>
      </c>
      <c r="W198" s="7">
        <v>2.4752275714066449E-10</v>
      </c>
      <c r="X198" s="7">
        <v>2.5450303751940781E-10</v>
      </c>
      <c r="Y198" s="7">
        <v>6.0756120683556346E-9</v>
      </c>
      <c r="Z198" s="7">
        <v>5.9863495013766979E-10</v>
      </c>
      <c r="AA198" s="7">
        <v>1.0254766614804402E-9</v>
      </c>
      <c r="AB198" s="7">
        <v>5.2584587162702622E-10</v>
      </c>
      <c r="AC198" s="7">
        <v>0</v>
      </c>
      <c r="AD198" s="7">
        <v>6.2237591968593368E-10</v>
      </c>
      <c r="AE198" s="7">
        <v>5.166553196503811E-8</v>
      </c>
      <c r="AF198" s="7">
        <v>5.2480262557956265E-10</v>
      </c>
      <c r="AH198" s="3">
        <v>0.58016206897136191</v>
      </c>
      <c r="AI198" s="29"/>
      <c r="AJ198" s="29"/>
      <c r="AK198" s="3">
        <v>0.24752275714066452</v>
      </c>
      <c r="AL198" s="29"/>
      <c r="AM198" s="29"/>
      <c r="AN198" s="3">
        <v>0.25450303751940784</v>
      </c>
      <c r="AO198" s="29"/>
      <c r="AP198" s="29"/>
      <c r="AQ198" s="3">
        <v>6.0756120683556345</v>
      </c>
      <c r="AR198" s="29"/>
      <c r="AS198" s="29"/>
      <c r="AT198" s="3">
        <v>0.59863495013766976</v>
      </c>
      <c r="AU198" s="29"/>
      <c r="AV198" s="29"/>
      <c r="AW198" s="3">
        <v>1.02547666148044</v>
      </c>
      <c r="AX198" s="29"/>
      <c r="AY198" s="29"/>
      <c r="AZ198" s="3">
        <v>0.52584587162702623</v>
      </c>
      <c r="BA198" s="29"/>
      <c r="BB198" s="29"/>
      <c r="BC198" s="3">
        <v>0</v>
      </c>
      <c r="BD198" s="29"/>
      <c r="BE198" s="29"/>
      <c r="BF198" s="3">
        <v>0.62237591968593375</v>
      </c>
      <c r="BG198" s="29"/>
      <c r="BH198" s="29"/>
      <c r="BI198" s="3">
        <v>51.665531965038106</v>
      </c>
      <c r="BJ198" s="29"/>
      <c r="BK198" s="29"/>
      <c r="BL198" s="3">
        <v>0.5248026255795627</v>
      </c>
      <c r="BM198" s="29"/>
      <c r="BN198" s="29"/>
      <c r="BO198" s="27"/>
      <c r="BP198" s="13">
        <v>6.4149069908538969E-3</v>
      </c>
      <c r="BQ198" s="13">
        <v>1.7561468271964784E-2</v>
      </c>
      <c r="BR198" s="13">
        <v>4.3075301358884623E-3</v>
      </c>
    </row>
    <row r="199" spans="1:70" s="19" customFormat="1" ht="14.4" thickBot="1" x14ac:dyDescent="0.3">
      <c r="A199" s="15">
        <v>229</v>
      </c>
      <c r="B199" s="33">
        <v>57</v>
      </c>
      <c r="C199" s="33" t="s">
        <v>46</v>
      </c>
      <c r="D199" s="35" t="s">
        <v>7</v>
      </c>
      <c r="E199" s="33">
        <v>5000000</v>
      </c>
      <c r="F199" s="15">
        <v>5</v>
      </c>
      <c r="G199" s="33">
        <v>8.3000000000000007</v>
      </c>
      <c r="H199" s="25">
        <v>299.38697310302456</v>
      </c>
      <c r="I199" s="16"/>
      <c r="J199" s="16">
        <v>0.70590259007026301</v>
      </c>
      <c r="K199" s="16">
        <v>0.352867706237386</v>
      </c>
      <c r="L199" s="16">
        <v>0.22646660026399401</v>
      </c>
      <c r="M199" s="16">
        <v>7.4572151102185202</v>
      </c>
      <c r="N199" s="16">
        <v>0.91377064660834595</v>
      </c>
      <c r="O199" s="16">
        <v>1.6974735856193299</v>
      </c>
      <c r="P199" s="16">
        <v>0.92558399091201005</v>
      </c>
      <c r="Q199" s="16">
        <v>0.305758434835323</v>
      </c>
      <c r="R199" s="16">
        <v>0.96865893849631302</v>
      </c>
      <c r="S199" s="16">
        <v>69.9736947480488</v>
      </c>
      <c r="T199" s="16">
        <v>0.799569657482747</v>
      </c>
      <c r="U199" s="3"/>
      <c r="V199" s="17">
        <v>4.7156533415857674E-10</v>
      </c>
      <c r="W199" s="17">
        <v>2.3572682710944657E-10</v>
      </c>
      <c r="X199" s="17">
        <v>1.5128687659102834E-10</v>
      </c>
      <c r="Y199" s="17">
        <v>4.9816563713026718E-9</v>
      </c>
      <c r="Z199" s="17">
        <v>6.1042779325866035E-10</v>
      </c>
      <c r="AA199" s="17">
        <v>1.1339662297432013E-9</v>
      </c>
      <c r="AB199" s="17">
        <v>6.1831948218635391E-10</v>
      </c>
      <c r="AC199" s="17">
        <v>2.0425633865512637E-10</v>
      </c>
      <c r="AD199" s="17">
        <v>6.4709491428872534E-10</v>
      </c>
      <c r="AE199" s="17">
        <v>4.6744648922296E-8</v>
      </c>
      <c r="AF199" s="17">
        <v>5.3413790800283101E-10</v>
      </c>
      <c r="AG199" s="1"/>
      <c r="AH199" s="16">
        <v>0.47156533415857677</v>
      </c>
      <c r="AI199" s="30"/>
      <c r="AJ199" s="30"/>
      <c r="AK199" s="16">
        <v>0.23572682710944656</v>
      </c>
      <c r="AL199" s="30"/>
      <c r="AM199" s="30"/>
      <c r="AN199" s="16">
        <v>0.15128687659102832</v>
      </c>
      <c r="AO199" s="30"/>
      <c r="AP199" s="30"/>
      <c r="AQ199" s="16">
        <v>4.9816563713026722</v>
      </c>
      <c r="AR199" s="30"/>
      <c r="AS199" s="30"/>
      <c r="AT199" s="16">
        <v>0.61042779325866037</v>
      </c>
      <c r="AU199" s="30"/>
      <c r="AV199" s="30"/>
      <c r="AW199" s="16">
        <v>1.1339662297432014</v>
      </c>
      <c r="AX199" s="30"/>
      <c r="AY199" s="30"/>
      <c r="AZ199" s="16">
        <v>0.61831948218635402</v>
      </c>
      <c r="BA199" s="30"/>
      <c r="BB199" s="30"/>
      <c r="BC199" s="16">
        <v>0.20425633865512638</v>
      </c>
      <c r="BD199" s="30"/>
      <c r="BE199" s="30"/>
      <c r="BF199" s="16">
        <v>0.64709491428872534</v>
      </c>
      <c r="BG199" s="30"/>
      <c r="BH199" s="30"/>
      <c r="BI199" s="16">
        <v>46.744648922296001</v>
      </c>
      <c r="BJ199" s="30"/>
      <c r="BK199" s="30"/>
      <c r="BL199" s="16">
        <v>0.53413790800283101</v>
      </c>
      <c r="BM199" s="30"/>
      <c r="BN199" s="30"/>
      <c r="BO199" s="27"/>
      <c r="BP199" s="18">
        <v>6.8016016147998846E-3</v>
      </c>
      <c r="BQ199" s="18">
        <v>1.7020638073860998E-2</v>
      </c>
      <c r="BR199" s="18">
        <v>5.2481485585435927E-3</v>
      </c>
    </row>
    <row r="200" spans="1:70" x14ac:dyDescent="0.25">
      <c r="A200" s="1">
        <v>230</v>
      </c>
      <c r="B200" s="32">
        <v>58</v>
      </c>
      <c r="C200" s="32" t="s">
        <v>46</v>
      </c>
      <c r="D200" s="34" t="s">
        <v>7</v>
      </c>
      <c r="E200" s="32">
        <v>2000000</v>
      </c>
      <c r="F200" s="1">
        <v>1</v>
      </c>
      <c r="G200" s="32">
        <v>8.3000000000000007</v>
      </c>
      <c r="H200" s="24">
        <v>299.38697310302456</v>
      </c>
      <c r="I200" s="3"/>
      <c r="J200" s="3">
        <v>0.68343495224594297</v>
      </c>
      <c r="K200" s="3">
        <v>0.11781289234254499</v>
      </c>
      <c r="L200" s="3">
        <v>0</v>
      </c>
      <c r="M200" s="3">
        <v>1.64981414041438</v>
      </c>
      <c r="N200" s="3">
        <v>0.71924909781563295</v>
      </c>
      <c r="O200" s="3">
        <v>0.77465101688124904</v>
      </c>
      <c r="P200" s="3">
        <v>0.88816425664418097</v>
      </c>
      <c r="Q200" s="3">
        <v>0</v>
      </c>
      <c r="R200" s="3">
        <v>0.92359361204226398</v>
      </c>
      <c r="S200" s="3">
        <v>35.564848293488197</v>
      </c>
      <c r="T200" s="3">
        <v>0.77854794443321396</v>
      </c>
      <c r="U200" s="3"/>
      <c r="V200" s="7">
        <v>1.141390597530709E-9</v>
      </c>
      <c r="W200" s="7">
        <v>1.9675687809904042E-10</v>
      </c>
      <c r="X200" s="7">
        <v>0</v>
      </c>
      <c r="Y200" s="7">
        <v>2.7553205193177338E-9</v>
      </c>
      <c r="Z200" s="7">
        <v>1.2012030623124776E-9</v>
      </c>
      <c r="AA200" s="7">
        <v>1.2937286630281629E-9</v>
      </c>
      <c r="AB200" s="7">
        <v>1.4833047801624744E-9</v>
      </c>
      <c r="AC200" s="7">
        <v>0</v>
      </c>
      <c r="AD200" s="7">
        <v>1.5424746148264082E-9</v>
      </c>
      <c r="AE200" s="7">
        <v>5.9396118549970581E-8</v>
      </c>
      <c r="AF200" s="7">
        <v>1.3002368412424232E-9</v>
      </c>
      <c r="AH200" s="3">
        <v>1.141390597530709</v>
      </c>
      <c r="AI200" s="28">
        <f>AVERAGE(AH200:AH204)</f>
        <v>1.0803484528377947</v>
      </c>
      <c r="AJ200" s="28">
        <f>_xlfn.STDEV.S(AH200:AH204)</f>
        <v>0.26516676202044009</v>
      </c>
      <c r="AK200" s="3">
        <v>0.19675687809904041</v>
      </c>
      <c r="AL200" s="28">
        <f>AVERAGE(AK200:AK204)</f>
        <v>0.18046923829235395</v>
      </c>
      <c r="AM200" s="28">
        <f>_xlfn.STDEV.S(AK200:AK204)</f>
        <v>6.4446614888335613E-2</v>
      </c>
      <c r="AN200" s="3">
        <v>0</v>
      </c>
      <c r="AO200" s="28">
        <f>AVERAGE(AN200:AN204)</f>
        <v>6.9827387762710261E-2</v>
      </c>
      <c r="AP200" s="28">
        <f>_xlfn.STDEV.S(AN200:AN204)</f>
        <v>0.15613878572865708</v>
      </c>
      <c r="AQ200" s="3">
        <v>2.7553205193177335</v>
      </c>
      <c r="AR200" s="28">
        <f>AVERAGE(AQ200:AQ204)</f>
        <v>2.7246110370728496</v>
      </c>
      <c r="AS200" s="28">
        <f>_xlfn.STDEV.S(AQ200:AQ204)</f>
        <v>0.49499779745738132</v>
      </c>
      <c r="AT200" s="3">
        <v>1.2012030623124774</v>
      </c>
      <c r="AU200" s="28">
        <f>AVERAGE(AT200:AT204)</f>
        <v>1.2030115834805446</v>
      </c>
      <c r="AV200" s="28">
        <f>_xlfn.STDEV.S(AT200:AT204)</f>
        <v>1.6608422374541409E-2</v>
      </c>
      <c r="AW200" s="3">
        <v>1.2937286630281628</v>
      </c>
      <c r="AX200" s="28">
        <f>AVERAGE(AW200:AW204)</f>
        <v>1.1682739864955221</v>
      </c>
      <c r="AY200" s="28">
        <f>_xlfn.STDEV.S(AW200:AW204)</f>
        <v>0.17379577555447434</v>
      </c>
      <c r="AZ200" s="3">
        <v>1.4833047801624746</v>
      </c>
      <c r="BA200" s="28">
        <f>AVERAGE(AZ200:AZ204)</f>
        <v>1.313607005288282</v>
      </c>
      <c r="BB200" s="28">
        <f>_xlfn.STDEV.S(AZ200:AZ204)</f>
        <v>0.25477878588574282</v>
      </c>
      <c r="BC200" s="3">
        <v>0</v>
      </c>
      <c r="BD200" s="28">
        <f>AVERAGE(BC200:BC204)</f>
        <v>0.1025236077041978</v>
      </c>
      <c r="BE200" s="28">
        <f>_xlfn.STDEV.S(BC200:BC204)</f>
        <v>0.22924975612510742</v>
      </c>
      <c r="BF200" s="3">
        <v>1.5424746148264081</v>
      </c>
      <c r="BG200" s="28">
        <f>AVERAGE(BF200:BF204)</f>
        <v>1.2275361695477687</v>
      </c>
      <c r="BH200" s="28">
        <f>_xlfn.STDEV.S(BF200:BF204)</f>
        <v>0.37273426055830378</v>
      </c>
      <c r="BI200" s="3">
        <v>59.396118549970581</v>
      </c>
      <c r="BJ200" s="28">
        <f>AVERAGE(BI200:BI204)</f>
        <v>52.315897710315504</v>
      </c>
      <c r="BK200" s="28">
        <f>_xlfn.STDEV.S(BI200:BI204)</f>
        <v>8.5055320668218766</v>
      </c>
      <c r="BL200" s="3">
        <v>1.3002368412424234</v>
      </c>
      <c r="BM200" s="28">
        <f>AVERAGE(BL200:BL204)</f>
        <v>1.269020948308706</v>
      </c>
      <c r="BN200" s="28">
        <f>_xlfn.STDEV.S(BL200:BL204)</f>
        <v>3.1050751410445096E-2</v>
      </c>
      <c r="BO200" s="27"/>
      <c r="BP200" s="13">
        <v>1.6235412387291131E-3</v>
      </c>
      <c r="BQ200" s="13">
        <v>3.7435547370620972E-3</v>
      </c>
      <c r="BR200" s="13">
        <v>2.2779771719546042E-3</v>
      </c>
    </row>
    <row r="201" spans="1:70" x14ac:dyDescent="0.25">
      <c r="A201" s="1">
        <v>231</v>
      </c>
      <c r="B201" s="32">
        <v>58</v>
      </c>
      <c r="C201" s="32" t="s">
        <v>46</v>
      </c>
      <c r="D201" s="34" t="s">
        <v>7</v>
      </c>
      <c r="E201" s="32">
        <v>2000000</v>
      </c>
      <c r="F201" s="1">
        <v>2</v>
      </c>
      <c r="G201" s="32">
        <v>8.3000000000000007</v>
      </c>
      <c r="H201" s="24">
        <v>299.38697310302456</v>
      </c>
      <c r="I201" s="3"/>
      <c r="J201" s="3">
        <v>0.87541358265890601</v>
      </c>
      <c r="K201" s="3">
        <v>0.135488395602337</v>
      </c>
      <c r="L201" s="3">
        <v>0</v>
      </c>
      <c r="M201" s="3">
        <v>1.64102750121185</v>
      </c>
      <c r="N201" s="3">
        <v>0.70844245171167497</v>
      </c>
      <c r="O201" s="3">
        <v>0.78422239194251397</v>
      </c>
      <c r="P201" s="3">
        <v>0.92841170935536699</v>
      </c>
      <c r="Q201" s="3">
        <v>0</v>
      </c>
      <c r="R201" s="3">
        <v>0.93846407776096097</v>
      </c>
      <c r="S201" s="3">
        <v>31.106489754814199</v>
      </c>
      <c r="T201" s="3">
        <v>0.73674018627028803</v>
      </c>
      <c r="U201" s="3"/>
      <c r="V201" s="7">
        <v>1.4620101429023435E-9</v>
      </c>
      <c r="W201" s="7">
        <v>2.2627637100915704E-10</v>
      </c>
      <c r="X201" s="7">
        <v>0</v>
      </c>
      <c r="Y201" s="7">
        <v>2.7406461346719024E-9</v>
      </c>
      <c r="Z201" s="7">
        <v>1.1831551058634187E-9</v>
      </c>
      <c r="AA201" s="7">
        <v>1.3097136188231021E-9</v>
      </c>
      <c r="AB201" s="7">
        <v>1.5505212196321639E-9</v>
      </c>
      <c r="AC201" s="7">
        <v>0</v>
      </c>
      <c r="AD201" s="7">
        <v>1.5673094724766436E-9</v>
      </c>
      <c r="AE201" s="7">
        <v>5.1950306041054572E-8</v>
      </c>
      <c r="AF201" s="7">
        <v>1.2304145678655868E-9</v>
      </c>
      <c r="AH201" s="3">
        <v>1.4620101429023435</v>
      </c>
      <c r="AI201" s="29"/>
      <c r="AJ201" s="29"/>
      <c r="AK201" s="3">
        <v>0.22627637100915704</v>
      </c>
      <c r="AL201" s="29"/>
      <c r="AM201" s="29"/>
      <c r="AN201" s="3">
        <v>0</v>
      </c>
      <c r="AO201" s="29"/>
      <c r="AP201" s="29"/>
      <c r="AQ201" s="3">
        <v>2.7406461346719024</v>
      </c>
      <c r="AR201" s="29"/>
      <c r="AS201" s="29"/>
      <c r="AT201" s="3">
        <v>1.1831551058634187</v>
      </c>
      <c r="AU201" s="29"/>
      <c r="AV201" s="29"/>
      <c r="AW201" s="3">
        <v>1.3097136188231022</v>
      </c>
      <c r="AX201" s="29"/>
      <c r="AY201" s="29"/>
      <c r="AZ201" s="3">
        <v>1.550521219632164</v>
      </c>
      <c r="BA201" s="29"/>
      <c r="BB201" s="29"/>
      <c r="BC201" s="3">
        <v>0</v>
      </c>
      <c r="BD201" s="29"/>
      <c r="BE201" s="29"/>
      <c r="BF201" s="3">
        <v>1.5673094724766439</v>
      </c>
      <c r="BG201" s="29"/>
      <c r="BH201" s="29"/>
      <c r="BI201" s="3">
        <v>51.950306041054581</v>
      </c>
      <c r="BJ201" s="29"/>
      <c r="BK201" s="29"/>
      <c r="BL201" s="3">
        <v>1.2304145678655869</v>
      </c>
      <c r="BM201" s="29"/>
      <c r="BN201" s="29"/>
      <c r="BO201" s="27"/>
      <c r="BP201" s="13">
        <v>1.6447522699700851E-3</v>
      </c>
      <c r="BQ201" s="13">
        <v>1.0384534335513333E-2</v>
      </c>
      <c r="BR201" s="13">
        <v>1.297367906807691E-3</v>
      </c>
    </row>
    <row r="202" spans="1:70" x14ac:dyDescent="0.25">
      <c r="A202" s="1">
        <v>232</v>
      </c>
      <c r="B202" s="32">
        <v>58</v>
      </c>
      <c r="C202" s="32" t="s">
        <v>46</v>
      </c>
      <c r="D202" s="34" t="s">
        <v>7</v>
      </c>
      <c r="E202" s="32">
        <v>2000000</v>
      </c>
      <c r="F202" s="1">
        <v>3</v>
      </c>
      <c r="G202" s="32">
        <v>8.3000000000000007</v>
      </c>
      <c r="H202" s="24">
        <v>299.38697310302456</v>
      </c>
      <c r="I202" s="3"/>
      <c r="J202" s="3">
        <v>0.64247590803356502</v>
      </c>
      <c r="K202" s="3">
        <v>0.121030968119647</v>
      </c>
      <c r="L202" s="3">
        <v>0</v>
      </c>
      <c r="M202" s="3">
        <v>1.9267155726321299</v>
      </c>
      <c r="N202" s="3">
        <v>0.72504160212754298</v>
      </c>
      <c r="O202" s="3">
        <v>0.70937583298500395</v>
      </c>
      <c r="P202" s="3">
        <v>0.86478413564702294</v>
      </c>
      <c r="Q202" s="3">
        <v>0</v>
      </c>
      <c r="R202" s="3">
        <v>0.82148871557285996</v>
      </c>
      <c r="S202" s="3">
        <v>28.976343574374201</v>
      </c>
      <c r="T202" s="3">
        <v>0.77903359347110901</v>
      </c>
      <c r="U202" s="3"/>
      <c r="V202" s="7">
        <v>1.0729857437926621E-9</v>
      </c>
      <c r="W202" s="7">
        <v>2.0213131998565285E-10</v>
      </c>
      <c r="X202" s="7">
        <v>0</v>
      </c>
      <c r="Y202" s="7">
        <v>3.217767881919685E-9</v>
      </c>
      <c r="Z202" s="7">
        <v>1.2108770041207553E-9</v>
      </c>
      <c r="AA202" s="7">
        <v>1.1847139266491979E-9</v>
      </c>
      <c r="AB202" s="7">
        <v>1.4442581229969463E-9</v>
      </c>
      <c r="AC202" s="7">
        <v>0</v>
      </c>
      <c r="AD202" s="7">
        <v>1.3719513361895187E-9</v>
      </c>
      <c r="AE202" s="7">
        <v>4.8392792902854379E-8</v>
      </c>
      <c r="AF202" s="7">
        <v>1.3010479136696259E-9</v>
      </c>
      <c r="AH202" s="3">
        <v>1.072985743792662</v>
      </c>
      <c r="AI202" s="29"/>
      <c r="AJ202" s="29"/>
      <c r="AK202" s="3">
        <v>0.20213131998565284</v>
      </c>
      <c r="AL202" s="29"/>
      <c r="AM202" s="29"/>
      <c r="AN202" s="3">
        <v>0</v>
      </c>
      <c r="AO202" s="29"/>
      <c r="AP202" s="29"/>
      <c r="AQ202" s="3">
        <v>3.2177678819196847</v>
      </c>
      <c r="AR202" s="29"/>
      <c r="AS202" s="29"/>
      <c r="AT202" s="3">
        <v>1.2108770041207553</v>
      </c>
      <c r="AU202" s="29"/>
      <c r="AV202" s="29"/>
      <c r="AW202" s="3">
        <v>1.1847139266491979</v>
      </c>
      <c r="AX202" s="29"/>
      <c r="AY202" s="29"/>
      <c r="AZ202" s="3">
        <v>1.4442581229969462</v>
      </c>
      <c r="BA202" s="29"/>
      <c r="BB202" s="29"/>
      <c r="BC202" s="3">
        <v>0</v>
      </c>
      <c r="BD202" s="29"/>
      <c r="BE202" s="29"/>
      <c r="BF202" s="3">
        <v>1.3719513361895186</v>
      </c>
      <c r="BG202" s="29"/>
      <c r="BH202" s="29"/>
      <c r="BI202" s="3">
        <v>48.392792902854382</v>
      </c>
      <c r="BJ202" s="29"/>
      <c r="BK202" s="29"/>
      <c r="BL202" s="3">
        <v>1.3010479136696258</v>
      </c>
      <c r="BM202" s="29"/>
      <c r="BN202" s="29"/>
      <c r="BO202" s="27"/>
      <c r="BP202" s="13">
        <v>1.4633292036696848E-3</v>
      </c>
      <c r="BQ202" s="13">
        <v>4.2908756094336394E-3</v>
      </c>
      <c r="BR202" s="13">
        <v>1.7717712277112092E-3</v>
      </c>
    </row>
    <row r="203" spans="1:70" x14ac:dyDescent="0.25">
      <c r="A203" s="1">
        <v>233</v>
      </c>
      <c r="B203" s="32">
        <v>58</v>
      </c>
      <c r="C203" s="32" t="s">
        <v>46</v>
      </c>
      <c r="D203" s="34" t="s">
        <v>7</v>
      </c>
      <c r="E203" s="32">
        <v>2000000</v>
      </c>
      <c r="F203" s="1">
        <v>4</v>
      </c>
      <c r="G203" s="32">
        <v>8.3000000000000007</v>
      </c>
      <c r="H203" s="24">
        <v>299.38697310302456</v>
      </c>
      <c r="I203" s="3"/>
      <c r="J203" s="3">
        <v>0.43505560213997002</v>
      </c>
      <c r="K203" s="3">
        <v>4.0070740703112999E-2</v>
      </c>
      <c r="L203" s="3">
        <v>0</v>
      </c>
      <c r="M203" s="3">
        <v>1.1445855144591199</v>
      </c>
      <c r="N203" s="3">
        <v>0.734381472635521</v>
      </c>
      <c r="O203" s="3">
        <v>0.70418801728184999</v>
      </c>
      <c r="P203" s="3">
        <v>0.57682471309251704</v>
      </c>
      <c r="Q203" s="3">
        <v>0.30694232582161701</v>
      </c>
      <c r="R203" s="3">
        <v>0.48283205431055098</v>
      </c>
      <c r="S203" s="3">
        <v>36.767161577621202</v>
      </c>
      <c r="T203" s="3">
        <v>0.74913339050533601</v>
      </c>
      <c r="U203" s="3"/>
      <c r="V203" s="7">
        <v>7.2657737514561034E-10</v>
      </c>
      <c r="W203" s="7">
        <v>6.6921316394958706E-11</v>
      </c>
      <c r="X203" s="7">
        <v>0</v>
      </c>
      <c r="Y203" s="7">
        <v>1.911548626508287E-9</v>
      </c>
      <c r="Z203" s="7">
        <v>1.2264753289429312E-9</v>
      </c>
      <c r="AA203" s="7">
        <v>1.1760498627966789E-9</v>
      </c>
      <c r="AB203" s="7">
        <v>9.6334303913420618E-10</v>
      </c>
      <c r="AC203" s="7">
        <v>5.1261803852098896E-10</v>
      </c>
      <c r="AD203" s="7">
        <v>8.0636784110242442E-10</v>
      </c>
      <c r="AE203" s="7">
        <v>6.1404077132255433E-8</v>
      </c>
      <c r="AF203" s="7">
        <v>1.2511122022793314E-9</v>
      </c>
      <c r="AH203" s="3">
        <v>0.72657737514561027</v>
      </c>
      <c r="AI203" s="29"/>
      <c r="AJ203" s="29"/>
      <c r="AK203" s="3">
        <v>6.6921316394958713E-2</v>
      </c>
      <c r="AL203" s="29"/>
      <c r="AM203" s="29"/>
      <c r="AN203" s="3">
        <v>0</v>
      </c>
      <c r="AO203" s="29"/>
      <c r="AP203" s="29"/>
      <c r="AQ203" s="3">
        <v>1.9115486265082871</v>
      </c>
      <c r="AR203" s="29"/>
      <c r="AS203" s="29"/>
      <c r="AT203" s="3">
        <v>1.2264753289429311</v>
      </c>
      <c r="AU203" s="29"/>
      <c r="AV203" s="29"/>
      <c r="AW203" s="3">
        <v>1.1760498627966789</v>
      </c>
      <c r="AX203" s="29"/>
      <c r="AY203" s="29"/>
      <c r="AZ203" s="3">
        <v>0.96334303913420616</v>
      </c>
      <c r="BA203" s="29"/>
      <c r="BB203" s="29"/>
      <c r="BC203" s="3">
        <v>0.51261803852098897</v>
      </c>
      <c r="BD203" s="29"/>
      <c r="BE203" s="29"/>
      <c r="BF203" s="3">
        <v>0.80636784110242443</v>
      </c>
      <c r="BG203" s="29"/>
      <c r="BH203" s="29"/>
      <c r="BI203" s="3">
        <v>61.404077132255431</v>
      </c>
      <c r="BJ203" s="29"/>
      <c r="BK203" s="29"/>
      <c r="BL203" s="3">
        <v>1.2511122022793315</v>
      </c>
      <c r="BM203" s="29"/>
      <c r="BN203" s="29"/>
      <c r="BO203" s="27"/>
      <c r="BP203" s="13">
        <v>1.9627707112693962E-3</v>
      </c>
      <c r="BQ203" s="13">
        <v>6.7879498642614859E-3</v>
      </c>
      <c r="BR203" s="13">
        <v>2.1929771969816311E-3</v>
      </c>
    </row>
    <row r="204" spans="1:70" s="19" customFormat="1" ht="14.4" thickBot="1" x14ac:dyDescent="0.3">
      <c r="A204" s="15">
        <v>234</v>
      </c>
      <c r="B204" s="33">
        <v>58</v>
      </c>
      <c r="C204" s="33" t="s">
        <v>46</v>
      </c>
      <c r="D204" s="35" t="s">
        <v>7</v>
      </c>
      <c r="E204" s="33">
        <v>2000000</v>
      </c>
      <c r="F204" s="15">
        <v>5</v>
      </c>
      <c r="G204" s="33">
        <v>8.3000000000000007</v>
      </c>
      <c r="H204" s="25">
        <v>299.38697310302456</v>
      </c>
      <c r="I204" s="16"/>
      <c r="J204" s="16">
        <v>0.59804248683804595</v>
      </c>
      <c r="K204" s="16">
        <v>0.12589839313792101</v>
      </c>
      <c r="L204" s="16">
        <v>0.20905410261969001</v>
      </c>
      <c r="M204" s="16">
        <v>1.7949877840058499</v>
      </c>
      <c r="N204" s="16">
        <v>0.71454534157079597</v>
      </c>
      <c r="O204" s="16">
        <v>0.52522286662836404</v>
      </c>
      <c r="P204" s="16">
        <v>0.67458343686278699</v>
      </c>
      <c r="Q204" s="16">
        <v>0</v>
      </c>
      <c r="R204" s="16">
        <v>0.50870492206723905</v>
      </c>
      <c r="S204" s="16">
        <v>24.212139406290301</v>
      </c>
      <c r="T204" s="16">
        <v>0.75582829050478595</v>
      </c>
      <c r="U204" s="3"/>
      <c r="V204" s="17">
        <v>9.9877840481764821E-10</v>
      </c>
      <c r="W204" s="17">
        <v>2.1026030597296072E-10</v>
      </c>
      <c r="X204" s="17">
        <v>3.4913693881355129E-10</v>
      </c>
      <c r="Y204" s="17">
        <v>2.9977720229466394E-9</v>
      </c>
      <c r="Z204" s="17">
        <v>1.1933474161631404E-9</v>
      </c>
      <c r="AA204" s="17">
        <v>8.7716386118046834E-10</v>
      </c>
      <c r="AB204" s="17">
        <v>1.1266078645156188E-9</v>
      </c>
      <c r="AC204" s="17">
        <v>0</v>
      </c>
      <c r="AD204" s="17">
        <v>8.49577583143847E-10</v>
      </c>
      <c r="AE204" s="17">
        <v>4.043619392544254E-8</v>
      </c>
      <c r="AF204" s="17">
        <v>1.262293216486563E-9</v>
      </c>
      <c r="AG204" s="1"/>
      <c r="AH204" s="16">
        <v>0.99877840481764824</v>
      </c>
      <c r="AI204" s="30"/>
      <c r="AJ204" s="30"/>
      <c r="AK204" s="16">
        <v>0.21026030597296075</v>
      </c>
      <c r="AL204" s="30"/>
      <c r="AM204" s="30"/>
      <c r="AN204" s="16">
        <v>0.34913693881355129</v>
      </c>
      <c r="AO204" s="30"/>
      <c r="AP204" s="30"/>
      <c r="AQ204" s="16">
        <v>2.9977720229466391</v>
      </c>
      <c r="AR204" s="30"/>
      <c r="AS204" s="30"/>
      <c r="AT204" s="16">
        <v>1.1933474161631403</v>
      </c>
      <c r="AU204" s="30"/>
      <c r="AV204" s="30"/>
      <c r="AW204" s="16">
        <v>0.8771638611804683</v>
      </c>
      <c r="AX204" s="30"/>
      <c r="AY204" s="30"/>
      <c r="AZ204" s="16">
        <v>1.1266078645156188</v>
      </c>
      <c r="BA204" s="30"/>
      <c r="BB204" s="30"/>
      <c r="BC204" s="16">
        <v>0</v>
      </c>
      <c r="BD204" s="30"/>
      <c r="BE204" s="30"/>
      <c r="BF204" s="16">
        <v>0.84957758314384701</v>
      </c>
      <c r="BG204" s="30"/>
      <c r="BH204" s="30"/>
      <c r="BI204" s="16">
        <v>40.436193925442545</v>
      </c>
      <c r="BJ204" s="30"/>
      <c r="BK204" s="30"/>
      <c r="BL204" s="16">
        <v>1.2622932164865628</v>
      </c>
      <c r="BM204" s="30"/>
      <c r="BN204" s="30"/>
      <c r="BO204" s="27"/>
      <c r="BP204" s="18">
        <v>2.168332796328993E-3</v>
      </c>
      <c r="BQ204" s="18">
        <v>1.3267269979987621E-3</v>
      </c>
      <c r="BR204" s="18">
        <v>9.8202552194438363E-4</v>
      </c>
    </row>
    <row r="205" spans="1:70" x14ac:dyDescent="0.25">
      <c r="A205" s="1">
        <v>240</v>
      </c>
      <c r="B205" s="32">
        <v>60</v>
      </c>
      <c r="C205" s="32" t="s">
        <v>48</v>
      </c>
      <c r="D205" s="34" t="s">
        <v>4</v>
      </c>
      <c r="E205" s="32">
        <v>20000000</v>
      </c>
      <c r="F205" s="1">
        <v>1</v>
      </c>
      <c r="G205" s="32">
        <v>10.3</v>
      </c>
      <c r="H205" s="24">
        <v>572.15051926320245</v>
      </c>
      <c r="I205" s="3"/>
      <c r="J205" s="3">
        <v>6.0570608111286299</v>
      </c>
      <c r="K205" s="3">
        <v>2.1322552217788</v>
      </c>
      <c r="L205" s="3">
        <v>2.4710425713556901</v>
      </c>
      <c r="M205" s="3">
        <v>46.168503073165702</v>
      </c>
      <c r="N205" s="3">
        <v>2.5663448541249498</v>
      </c>
      <c r="O205" s="3">
        <v>4.1975370391693003</v>
      </c>
      <c r="P205" s="3">
        <v>1.88980456752188</v>
      </c>
      <c r="Q205" s="3">
        <v>0.880769274623175</v>
      </c>
      <c r="R205" s="3">
        <v>1.7340220977258201</v>
      </c>
      <c r="S205" s="3">
        <v>118.77114606468</v>
      </c>
      <c r="T205" s="3">
        <v>1.8350136828588199</v>
      </c>
      <c r="U205" s="3"/>
      <c r="V205" s="7">
        <v>5.2932406833508801E-10</v>
      </c>
      <c r="W205" s="7">
        <v>1.8633691222762951E-10</v>
      </c>
      <c r="X205" s="7">
        <v>2.1594340022078643E-10</v>
      </c>
      <c r="Y205" s="7">
        <v>4.0346466112291622E-9</v>
      </c>
      <c r="Z205" s="7">
        <v>2.2427182775520403E-10</v>
      </c>
      <c r="AA205" s="7">
        <v>3.6682104602253589E-10</v>
      </c>
      <c r="AB205" s="7">
        <v>1.6514924865885913E-10</v>
      </c>
      <c r="AC205" s="7">
        <v>7.6970066876580142E-11</v>
      </c>
      <c r="AD205" s="7">
        <v>1.5153548230270239E-10</v>
      </c>
      <c r="AE205" s="7">
        <v>1.0379361904418942E-8</v>
      </c>
      <c r="AF205" s="7">
        <v>1.6036109564506671E-10</v>
      </c>
      <c r="AH205" s="3">
        <v>0.52932406833508805</v>
      </c>
      <c r="AI205" s="28">
        <f>AVERAGE(AH205:AH207)</f>
        <v>0.51967668465659511</v>
      </c>
      <c r="AJ205" s="28">
        <f>_xlfn.STDEV.S(AH205:AH207)</f>
        <v>9.1087129959733244E-3</v>
      </c>
      <c r="AK205" s="3">
        <v>0.18633691222762952</v>
      </c>
      <c r="AL205" s="28">
        <f>AVERAGE(AK205:AK207)</f>
        <v>0.16537850530280879</v>
      </c>
      <c r="AM205" s="28">
        <f>_xlfn.STDEV.S(AK205:AK207)</f>
        <v>2.339271717928303E-2</v>
      </c>
      <c r="AN205" s="3">
        <v>0.21594340022078642</v>
      </c>
      <c r="AO205" s="28">
        <f>AVERAGE(AN205:AN207)</f>
        <v>0.30298679860861139</v>
      </c>
      <c r="AP205" s="28">
        <f>_xlfn.STDEV.S(AN205:AN207)</f>
        <v>9.6970944875308315E-2</v>
      </c>
      <c r="AQ205" s="3">
        <v>4.0346466112291619</v>
      </c>
      <c r="AR205" s="28">
        <f>AVERAGE(AQ205:AQ207)</f>
        <v>3.8965608358439803</v>
      </c>
      <c r="AS205" s="28">
        <f>_xlfn.STDEV.S(AQ205:AQ207)</f>
        <v>0.12178165823985727</v>
      </c>
      <c r="AT205" s="3">
        <v>0.22427182775520405</v>
      </c>
      <c r="AU205" s="28">
        <f>AVERAGE(AT205:AT207)</f>
        <v>0.16175369953031427</v>
      </c>
      <c r="AV205" s="28">
        <f>_xlfn.STDEV.S(AT205:AT207)</f>
        <v>5.4799504637924067E-2</v>
      </c>
      <c r="AW205" s="3">
        <v>0.36682104602253585</v>
      </c>
      <c r="AX205" s="28">
        <f>AVERAGE(AW205:AW207)</f>
        <v>0.4414616313340573</v>
      </c>
      <c r="AY205" s="28">
        <f>_xlfn.STDEV.S(AW205:AW207)</f>
        <v>0.13090722069656083</v>
      </c>
      <c r="AZ205" s="3">
        <v>0.1651492486588591</v>
      </c>
      <c r="BA205" s="28">
        <f>AVERAGE(AZ205:AZ207)</f>
        <v>0.16148749744375498</v>
      </c>
      <c r="BB205" s="28">
        <f>_xlfn.STDEV.S(AZ205:AZ207)</f>
        <v>3.5295335106502032E-3</v>
      </c>
      <c r="BC205" s="3">
        <v>7.6970066876580132E-2</v>
      </c>
      <c r="BD205" s="28">
        <f>AVERAGE(BC205:BC207)</f>
        <v>7.5911077169902877E-2</v>
      </c>
      <c r="BE205" s="28">
        <f>_xlfn.STDEV.S(BC205:BC207)</f>
        <v>1.3438816152265866E-3</v>
      </c>
      <c r="BF205" s="3">
        <v>0.15153548230270239</v>
      </c>
      <c r="BG205" s="28">
        <f>AVERAGE(BF205:BF207)</f>
        <v>0.153092783440231</v>
      </c>
      <c r="BH205" s="28">
        <f>_xlfn.STDEV.S(BF205:BF207)</f>
        <v>7.8031115120743852E-3</v>
      </c>
      <c r="BI205" s="3">
        <v>10.379361904418943</v>
      </c>
      <c r="BJ205" s="28">
        <f>AVERAGE(BI205:BI207)</f>
        <v>11.046819981396132</v>
      </c>
      <c r="BK205" s="28">
        <f>_xlfn.STDEV.S(BI205:BI207)</f>
        <v>1.0203952713159967</v>
      </c>
      <c r="BL205" s="3">
        <v>0.1603610956450667</v>
      </c>
      <c r="BM205" s="28">
        <f>AVERAGE(BL205:BL207)</f>
        <v>0.11618370245628852</v>
      </c>
      <c r="BN205" s="28">
        <f>_xlfn.STDEV.S(BL205:BL207)</f>
        <v>3.9188455480129954E-2</v>
      </c>
      <c r="BO205" s="27"/>
      <c r="BP205" s="13">
        <v>7.8077226952021461E-2</v>
      </c>
      <c r="BQ205" s="13">
        <v>5.9335331450539888E-2</v>
      </c>
      <c r="BR205" s="13">
        <v>6.8552869420597969E-3</v>
      </c>
    </row>
    <row r="206" spans="1:70" x14ac:dyDescent="0.25">
      <c r="A206" s="1">
        <v>241</v>
      </c>
      <c r="B206" s="32">
        <v>60</v>
      </c>
      <c r="C206" s="32" t="s">
        <v>48</v>
      </c>
      <c r="D206" s="34" t="s">
        <v>4</v>
      </c>
      <c r="E206" s="32">
        <v>20000000</v>
      </c>
      <c r="F206" s="1">
        <v>2</v>
      </c>
      <c r="G206" s="32">
        <v>10.3</v>
      </c>
      <c r="H206" s="24">
        <v>572.15051926320245</v>
      </c>
      <c r="I206" s="3"/>
      <c r="J206" s="3">
        <v>5.9329869486417497</v>
      </c>
      <c r="K206" s="3">
        <v>1.94138233360079</v>
      </c>
      <c r="L206" s="3">
        <v>3.2670814657595502</v>
      </c>
      <c r="M206" s="3">
        <v>44.061768311590001</v>
      </c>
      <c r="N206" s="3">
        <v>1.59007748705952</v>
      </c>
      <c r="O206" s="3">
        <v>6.7813156081302104</v>
      </c>
      <c r="P206" s="3">
        <v>1.8446845820422799</v>
      </c>
      <c r="Q206" s="3">
        <v>0.851351701337837</v>
      </c>
      <c r="R206" s="3">
        <v>1.84869972007996</v>
      </c>
      <c r="S206" s="3">
        <v>139.849953635324</v>
      </c>
      <c r="T206" s="3">
        <v>1.17382964620554</v>
      </c>
      <c r="U206" s="3"/>
      <c r="V206" s="7">
        <v>5.1848130421012852E-10</v>
      </c>
      <c r="W206" s="7">
        <v>1.6965660855301167E-10</v>
      </c>
      <c r="X206" s="7">
        <v>2.8550891380530382E-10</v>
      </c>
      <c r="Y206" s="7">
        <v>3.8505399215866626E-9</v>
      </c>
      <c r="Z206" s="7">
        <v>1.3895622161692452E-10</v>
      </c>
      <c r="AA206" s="7">
        <v>5.9261639899086143E-10</v>
      </c>
      <c r="AB206" s="7">
        <v>1.6120623157152833E-10</v>
      </c>
      <c r="AC206" s="7">
        <v>7.4399277172218692E-11</v>
      </c>
      <c r="AD206" s="7">
        <v>1.6155711284337008E-10</v>
      </c>
      <c r="AE206" s="7">
        <v>1.2221430281617012E-8</v>
      </c>
      <c r="AF206" s="7">
        <v>1.0258049295464776E-10</v>
      </c>
      <c r="AH206" s="3">
        <v>0.51848130421012839</v>
      </c>
      <c r="AI206" s="29"/>
      <c r="AJ206" s="29"/>
      <c r="AK206" s="3">
        <v>0.16965660855301165</v>
      </c>
      <c r="AL206" s="29"/>
      <c r="AM206" s="29"/>
      <c r="AN206" s="3">
        <v>0.2855089138053038</v>
      </c>
      <c r="AO206" s="29"/>
      <c r="AP206" s="29"/>
      <c r="AQ206" s="3">
        <v>3.8505399215866629</v>
      </c>
      <c r="AR206" s="29"/>
      <c r="AS206" s="29"/>
      <c r="AT206" s="3">
        <v>0.13895622161692453</v>
      </c>
      <c r="AU206" s="29"/>
      <c r="AV206" s="29"/>
      <c r="AW206" s="3">
        <v>0.59261639899086138</v>
      </c>
      <c r="AX206" s="29"/>
      <c r="AY206" s="29"/>
      <c r="AZ206" s="3">
        <v>0.1612062315715283</v>
      </c>
      <c r="BA206" s="29"/>
      <c r="BB206" s="29"/>
      <c r="BC206" s="3">
        <v>7.4399277172218697E-2</v>
      </c>
      <c r="BD206" s="29"/>
      <c r="BE206" s="29"/>
      <c r="BF206" s="3">
        <v>0.1615571128433701</v>
      </c>
      <c r="BG206" s="29"/>
      <c r="BH206" s="29"/>
      <c r="BI206" s="3">
        <v>12.22143028161701</v>
      </c>
      <c r="BJ206" s="29"/>
      <c r="BK206" s="29"/>
      <c r="BL206" s="3">
        <v>0.10258049295464776</v>
      </c>
      <c r="BM206" s="29"/>
      <c r="BN206" s="29"/>
      <c r="BO206" s="27"/>
      <c r="BP206" s="13">
        <v>8.3487452125413045E-2</v>
      </c>
      <c r="BQ206" s="13">
        <v>5.0844915349161156E-2</v>
      </c>
      <c r="BR206" s="13">
        <v>6.0880030354409573E-3</v>
      </c>
    </row>
    <row r="207" spans="1:70" s="19" customFormat="1" ht="14.4" thickBot="1" x14ac:dyDescent="0.3">
      <c r="A207" s="15">
        <v>242</v>
      </c>
      <c r="B207" s="33">
        <v>60</v>
      </c>
      <c r="C207" s="33" t="s">
        <v>48</v>
      </c>
      <c r="D207" s="35" t="s">
        <v>4</v>
      </c>
      <c r="E207" s="33">
        <v>20000000</v>
      </c>
      <c r="F207" s="15">
        <v>3</v>
      </c>
      <c r="G207" s="33">
        <v>10.3</v>
      </c>
      <c r="H207" s="25">
        <v>572.15051926320245</v>
      </c>
      <c r="I207" s="16"/>
      <c r="J207" s="16">
        <v>5.8499493387446497</v>
      </c>
      <c r="K207" s="16">
        <v>1.6036463056588699</v>
      </c>
      <c r="L207" s="16">
        <v>4.6631192121135001</v>
      </c>
      <c r="M207" s="16">
        <v>43.534886949371803</v>
      </c>
      <c r="N207" s="16">
        <v>1.39642544955633</v>
      </c>
      <c r="O207" s="16">
        <v>4.1760974488541702</v>
      </c>
      <c r="P207" s="16">
        <v>1.8092201814534099</v>
      </c>
      <c r="Q207" s="16">
        <v>0.87383275727432597</v>
      </c>
      <c r="R207" s="16">
        <v>1.67280511464085</v>
      </c>
      <c r="S207" s="16">
        <v>120.605527613771</v>
      </c>
      <c r="T207" s="16">
        <v>0.97963061235285398</v>
      </c>
      <c r="U207" s="3"/>
      <c r="V207" s="17">
        <v>5.1122468142456909E-10</v>
      </c>
      <c r="W207" s="17">
        <v>1.401419951277852E-10</v>
      </c>
      <c r="X207" s="17">
        <v>4.075080817997438E-10</v>
      </c>
      <c r="Y207" s="17">
        <v>3.8044959747161176E-9</v>
      </c>
      <c r="Z207" s="17">
        <v>1.220330492188142E-10</v>
      </c>
      <c r="AA207" s="17">
        <v>3.6494744898877463E-10</v>
      </c>
      <c r="AB207" s="17">
        <v>1.5810701210087748E-10</v>
      </c>
      <c r="AC207" s="17">
        <v>7.6363887460909803E-11</v>
      </c>
      <c r="AD207" s="17">
        <v>1.4618575517462049E-10</v>
      </c>
      <c r="AE207" s="17">
        <v>1.0539667758152437E-8</v>
      </c>
      <c r="AF207" s="17">
        <v>8.5609518769151135E-11</v>
      </c>
      <c r="AG207" s="1"/>
      <c r="AH207" s="16">
        <v>0.51122468142456901</v>
      </c>
      <c r="AI207" s="30"/>
      <c r="AJ207" s="30"/>
      <c r="AK207" s="16">
        <v>0.14014199512778519</v>
      </c>
      <c r="AL207" s="30"/>
      <c r="AM207" s="30"/>
      <c r="AN207" s="16">
        <v>0.40750808179974379</v>
      </c>
      <c r="AO207" s="30"/>
      <c r="AP207" s="30"/>
      <c r="AQ207" s="16">
        <v>3.8044959747161178</v>
      </c>
      <c r="AR207" s="30"/>
      <c r="AS207" s="30"/>
      <c r="AT207" s="16">
        <v>0.12203304921881419</v>
      </c>
      <c r="AU207" s="30"/>
      <c r="AV207" s="30"/>
      <c r="AW207" s="16">
        <v>0.36494744898877468</v>
      </c>
      <c r="AX207" s="30"/>
      <c r="AY207" s="30"/>
      <c r="AZ207" s="16">
        <v>0.15810701210087749</v>
      </c>
      <c r="BA207" s="30"/>
      <c r="BB207" s="30"/>
      <c r="BC207" s="16">
        <v>7.6363887460909802E-2</v>
      </c>
      <c r="BD207" s="30"/>
      <c r="BE207" s="30"/>
      <c r="BF207" s="16">
        <v>0.14618575517462049</v>
      </c>
      <c r="BG207" s="30"/>
      <c r="BH207" s="30"/>
      <c r="BI207" s="16">
        <v>10.539667758152437</v>
      </c>
      <c r="BJ207" s="30"/>
      <c r="BK207" s="30"/>
      <c r="BL207" s="16">
        <v>8.5609518769151127E-2</v>
      </c>
      <c r="BM207" s="30"/>
      <c r="BN207" s="30"/>
      <c r="BO207" s="27"/>
      <c r="BP207" s="18">
        <v>0.11454106987450551</v>
      </c>
      <c r="BQ207" s="18">
        <v>3.6587690904691002E-2</v>
      </c>
      <c r="BR207" s="18">
        <v>4.1723353914069894E-3</v>
      </c>
    </row>
    <row r="208" spans="1:70" x14ac:dyDescent="0.25">
      <c r="A208" s="1">
        <v>243</v>
      </c>
      <c r="B208" s="32">
        <v>61</v>
      </c>
      <c r="C208" s="32" t="s">
        <v>49</v>
      </c>
      <c r="D208" s="34" t="s">
        <v>4</v>
      </c>
      <c r="E208" s="32">
        <v>20000000</v>
      </c>
      <c r="F208" s="1">
        <v>1</v>
      </c>
      <c r="G208" s="32">
        <v>9.3000000000000007</v>
      </c>
      <c r="H208" s="24">
        <v>421.16034034392101</v>
      </c>
      <c r="I208" s="3"/>
      <c r="J208" s="3">
        <v>12.180071181086401</v>
      </c>
      <c r="K208" s="3">
        <v>6.8817879812022102</v>
      </c>
      <c r="L208" s="3">
        <v>6.0003072949619698</v>
      </c>
      <c r="M208" s="3">
        <v>175.09807885055301</v>
      </c>
      <c r="N208" s="3">
        <v>1.56723536551748</v>
      </c>
      <c r="O208" s="3">
        <v>8.9579810643414106</v>
      </c>
      <c r="P208" s="3">
        <v>3.5975456000285999</v>
      </c>
      <c r="Q208" s="3">
        <v>1.2235802331491501</v>
      </c>
      <c r="R208" s="3">
        <v>1.7635401642606301</v>
      </c>
      <c r="S208" s="3">
        <v>280.38066257928</v>
      </c>
      <c r="T208" s="3">
        <v>0.83883566372423801</v>
      </c>
      <c r="U208" s="3"/>
      <c r="V208" s="7">
        <v>1.4460135504615787E-9</v>
      </c>
      <c r="W208" s="7">
        <v>8.1700332652197479E-10</v>
      </c>
      <c r="X208" s="7">
        <v>7.1235426513119664E-10</v>
      </c>
      <c r="Y208" s="7">
        <v>2.078757922785029E-8</v>
      </c>
      <c r="Z208" s="7">
        <v>1.8606160354957332E-10</v>
      </c>
      <c r="AA208" s="7">
        <v>1.0634882022635717E-9</v>
      </c>
      <c r="AB208" s="7">
        <v>4.2709928445432821E-10</v>
      </c>
      <c r="AC208" s="7">
        <v>1.4526299320467477E-10</v>
      </c>
      <c r="AD208" s="7">
        <v>2.0936683672785013E-10</v>
      </c>
      <c r="AE208" s="7">
        <v>3.3286688669488699E-8</v>
      </c>
      <c r="AF208" s="7">
        <v>9.9586260073686181E-11</v>
      </c>
      <c r="AH208" s="3">
        <v>1.4460135504615788</v>
      </c>
      <c r="AI208" s="28">
        <f>AVERAGE(AH208:AH212)</f>
        <v>1.5226792293895497</v>
      </c>
      <c r="AJ208" s="28">
        <f>_xlfn.STDEV.S(AH208:AH212)</f>
        <v>0.11858033634882958</v>
      </c>
      <c r="AK208" s="3">
        <v>0.81700332652197483</v>
      </c>
      <c r="AL208" s="28">
        <f>AVERAGE(AK208:AK212)</f>
        <v>0.82557332117570115</v>
      </c>
      <c r="AM208" s="28">
        <f>_xlfn.STDEV.S(AK208:AK212)</f>
        <v>5.1106623051738284E-2</v>
      </c>
      <c r="AN208" s="3">
        <v>0.7123542651311966</v>
      </c>
      <c r="AO208" s="28">
        <f>AVERAGE(AN208:AN212)</f>
        <v>0.99264941267141393</v>
      </c>
      <c r="AP208" s="28">
        <f>_xlfn.STDEV.S(AN208:AN212)</f>
        <v>0.20597140397819763</v>
      </c>
      <c r="AQ208" s="3">
        <v>20.787579227850291</v>
      </c>
      <c r="AR208" s="28">
        <f>AVERAGE(AQ208:AQ212)</f>
        <v>21.593133601421822</v>
      </c>
      <c r="AS208" s="28">
        <f>_xlfn.STDEV.S(AQ208:AQ212)</f>
        <v>1.356003413139274</v>
      </c>
      <c r="AT208" s="3">
        <v>0.18606160354957332</v>
      </c>
      <c r="AU208" s="28">
        <f>AVERAGE(AT208:AT212)</f>
        <v>0.18882447620868503</v>
      </c>
      <c r="AV208" s="28">
        <f>_xlfn.STDEV.S(AT208:AT212)</f>
        <v>1.6054139740222483E-2</v>
      </c>
      <c r="AW208" s="3">
        <v>1.0634882022635719</v>
      </c>
      <c r="AX208" s="28">
        <f>AVERAGE(AW208:AW212)</f>
        <v>0.75044913185917073</v>
      </c>
      <c r="AY208" s="28">
        <f>_xlfn.STDEV.S(AW208:AW212)</f>
        <v>0.47805575729188471</v>
      </c>
      <c r="AZ208" s="3">
        <v>0.42709928445432821</v>
      </c>
      <c r="BA208" s="28">
        <f>AVERAGE(AZ208:AZ212)</f>
        <v>0.45631223999592285</v>
      </c>
      <c r="BB208" s="28">
        <f>_xlfn.STDEV.S(AZ208:AZ212)</f>
        <v>4.3355212103802929E-2</v>
      </c>
      <c r="BC208" s="3">
        <v>0.14526299320467476</v>
      </c>
      <c r="BD208" s="28">
        <f>AVERAGE(BC208:BC212)</f>
        <v>0.14841854524388301</v>
      </c>
      <c r="BE208" s="28">
        <f>_xlfn.STDEV.S(BC208:BC212)</f>
        <v>8.4445532171265481E-3</v>
      </c>
      <c r="BF208" s="3">
        <v>0.20936683672785011</v>
      </c>
      <c r="BG208" s="28">
        <f>AVERAGE(BF208:BF212)</f>
        <v>0.20614576084418118</v>
      </c>
      <c r="BH208" s="28">
        <f>_xlfn.STDEV.S(BF208:BF212)</f>
        <v>4.2902850367815219E-3</v>
      </c>
      <c r="BI208" s="3">
        <v>33.286688669488697</v>
      </c>
      <c r="BJ208" s="28">
        <f>AVERAGE(BI208:BI212)</f>
        <v>30.818602411768246</v>
      </c>
      <c r="BK208" s="28">
        <f>_xlfn.STDEV.S(BI208:BI212)</f>
        <v>5.6397562532741947</v>
      </c>
      <c r="BL208" s="3">
        <v>9.9586260073686178E-2</v>
      </c>
      <c r="BM208" s="28">
        <f>AVERAGE(BL208:BL212)</f>
        <v>0.10242853461360954</v>
      </c>
      <c r="BN208" s="28">
        <f>_xlfn.STDEV.S(BL208:BL212)</f>
        <v>4.7495977797258285E-3</v>
      </c>
      <c r="BO208" s="27"/>
      <c r="BP208" s="13">
        <v>7.4356534336790472E-2</v>
      </c>
      <c r="BQ208" s="13">
        <v>8.0277276851670243E-2</v>
      </c>
      <c r="BR208" s="13">
        <v>6.7387809276690412E-3</v>
      </c>
    </row>
    <row r="209" spans="1:70" x14ac:dyDescent="0.25">
      <c r="A209" s="1">
        <v>244</v>
      </c>
      <c r="B209" s="32">
        <v>61</v>
      </c>
      <c r="C209" s="32" t="s">
        <v>49</v>
      </c>
      <c r="D209" s="34" t="s">
        <v>4</v>
      </c>
      <c r="E209" s="32">
        <v>20000000</v>
      </c>
      <c r="F209" s="1">
        <v>2</v>
      </c>
      <c r="G209" s="32">
        <v>9.3000000000000007</v>
      </c>
      <c r="H209" s="24">
        <v>421.16034034392101</v>
      </c>
      <c r="I209" s="3"/>
      <c r="J209" s="3">
        <v>14.1974874784423</v>
      </c>
      <c r="K209" s="3">
        <v>7.3959258049741496</v>
      </c>
      <c r="L209" s="3">
        <v>9.5505345346032193</v>
      </c>
      <c r="M209" s="3">
        <v>195.907983866341</v>
      </c>
      <c r="N209" s="3">
        <v>1.64311791558557</v>
      </c>
      <c r="O209" s="3">
        <v>4.6136998471889097</v>
      </c>
      <c r="P209" s="3">
        <v>4.3982470588830296</v>
      </c>
      <c r="Q209" s="3">
        <v>1.2981938112212701</v>
      </c>
      <c r="R209" s="3">
        <v>1.7578458450235801</v>
      </c>
      <c r="S209" s="3">
        <v>287.32835464027897</v>
      </c>
      <c r="T209" s="3">
        <v>0.84961647320975398</v>
      </c>
      <c r="U209" s="3"/>
      <c r="V209" s="7">
        <v>1.685520467911174E-9</v>
      </c>
      <c r="W209" s="7">
        <v>8.7804157900226447E-10</v>
      </c>
      <c r="X209" s="7">
        <v>1.1338359313229992E-9</v>
      </c>
      <c r="Y209" s="7">
        <v>2.3258123462712783E-8</v>
      </c>
      <c r="Z209" s="7">
        <v>1.9507035185741779E-10</v>
      </c>
      <c r="AA209" s="7">
        <v>5.4773674123985013E-10</v>
      </c>
      <c r="AB209" s="7">
        <v>5.2215826581527191E-10</v>
      </c>
      <c r="AC209" s="7">
        <v>1.5412108962600332E-10</v>
      </c>
      <c r="AD209" s="7">
        <v>2.0869080925190121E-10</v>
      </c>
      <c r="AE209" s="7">
        <v>3.4111516104014639E-8</v>
      </c>
      <c r="AF209" s="7">
        <v>1.0086615379263325E-10</v>
      </c>
      <c r="AH209" s="3">
        <v>1.6855204679111737</v>
      </c>
      <c r="AI209" s="29"/>
      <c r="AJ209" s="29"/>
      <c r="AK209" s="3">
        <v>0.87804157900226454</v>
      </c>
      <c r="AL209" s="29"/>
      <c r="AM209" s="29"/>
      <c r="AN209" s="3">
        <v>1.1338359313229993</v>
      </c>
      <c r="AO209" s="29"/>
      <c r="AP209" s="29"/>
      <c r="AQ209" s="3">
        <v>23.258123462712785</v>
      </c>
      <c r="AR209" s="29"/>
      <c r="AS209" s="29"/>
      <c r="AT209" s="3">
        <v>0.19507035185741781</v>
      </c>
      <c r="AU209" s="29"/>
      <c r="AV209" s="29"/>
      <c r="AW209" s="3">
        <v>0.54773674123985017</v>
      </c>
      <c r="AX209" s="29"/>
      <c r="AY209" s="29"/>
      <c r="AZ209" s="3">
        <v>0.52215826581527192</v>
      </c>
      <c r="BA209" s="29"/>
      <c r="BB209" s="29"/>
      <c r="BC209" s="3">
        <v>0.15412108962600332</v>
      </c>
      <c r="BD209" s="29"/>
      <c r="BE209" s="29"/>
      <c r="BF209" s="3">
        <v>0.2086908092519012</v>
      </c>
      <c r="BG209" s="29"/>
      <c r="BH209" s="29"/>
      <c r="BI209" s="3">
        <v>34.11151610401464</v>
      </c>
      <c r="BJ209" s="29"/>
      <c r="BK209" s="29"/>
      <c r="BL209" s="3">
        <v>0.10086615379263324</v>
      </c>
      <c r="BM209" s="29"/>
      <c r="BN209" s="29"/>
      <c r="BO209" s="27"/>
      <c r="BP209" s="13">
        <v>0.14232111240209736</v>
      </c>
      <c r="BQ209" s="13">
        <v>0.10704386585286972</v>
      </c>
      <c r="BR209" s="13">
        <v>7.8410389354018947E-3</v>
      </c>
    </row>
    <row r="210" spans="1:70" x14ac:dyDescent="0.25">
      <c r="A210" s="1">
        <v>245</v>
      </c>
      <c r="B210" s="32">
        <v>61</v>
      </c>
      <c r="C210" s="32" t="s">
        <v>49</v>
      </c>
      <c r="D210" s="34" t="s">
        <v>4</v>
      </c>
      <c r="E210" s="32">
        <v>20000000</v>
      </c>
      <c r="F210" s="1">
        <v>3</v>
      </c>
      <c r="G210" s="32">
        <v>9.3000000000000007</v>
      </c>
      <c r="H210" s="24">
        <v>421.16034034392101</v>
      </c>
      <c r="I210" s="3"/>
      <c r="J210" s="3">
        <v>13.5055846043439</v>
      </c>
      <c r="K210" s="3">
        <v>7.2920154362937399</v>
      </c>
      <c r="L210" s="3">
        <v>10.2240556728598</v>
      </c>
      <c r="M210" s="3">
        <v>191.65688221587601</v>
      </c>
      <c r="N210" s="3">
        <v>1.4726399730381301</v>
      </c>
      <c r="O210" s="3">
        <v>2.6751232513207701</v>
      </c>
      <c r="P210" s="3">
        <v>4.0381528681868897</v>
      </c>
      <c r="Q210" s="3">
        <v>1.29538295328449</v>
      </c>
      <c r="R210" s="3">
        <v>1.7308972038119299</v>
      </c>
      <c r="S210" s="3">
        <v>196.77401441048201</v>
      </c>
      <c r="T210" s="3">
        <v>0.90017823003451702</v>
      </c>
      <c r="U210" s="3"/>
      <c r="V210" s="7">
        <v>1.6033780143347773E-9</v>
      </c>
      <c r="W210" s="7">
        <v>8.6570537842417151E-10</v>
      </c>
      <c r="X210" s="7">
        <v>1.2137961120117342E-9</v>
      </c>
      <c r="Y210" s="7">
        <v>2.2753434245419255E-8</v>
      </c>
      <c r="Z210" s="7">
        <v>1.7483127350447661E-10</v>
      </c>
      <c r="AA210" s="7">
        <v>3.1758964402206712E-10</v>
      </c>
      <c r="AB210" s="7">
        <v>4.7940801653941585E-10</v>
      </c>
      <c r="AC210" s="7">
        <v>1.5378738561027326E-10</v>
      </c>
      <c r="AD210" s="7">
        <v>2.0549147652393781E-10</v>
      </c>
      <c r="AE210" s="7">
        <v>2.3360938288941887E-8</v>
      </c>
      <c r="AF210" s="7">
        <v>1.0686882688187453E-10</v>
      </c>
      <c r="AH210" s="3">
        <v>1.6033780143347773</v>
      </c>
      <c r="AI210" s="29"/>
      <c r="AJ210" s="29"/>
      <c r="AK210" s="3">
        <v>0.8657053784241715</v>
      </c>
      <c r="AL210" s="29"/>
      <c r="AM210" s="29"/>
      <c r="AN210" s="3">
        <v>1.2137961120117342</v>
      </c>
      <c r="AO210" s="29"/>
      <c r="AP210" s="29"/>
      <c r="AQ210" s="3">
        <v>22.753434245419257</v>
      </c>
      <c r="AR210" s="29"/>
      <c r="AS210" s="29"/>
      <c r="AT210" s="3">
        <v>0.17483127350447661</v>
      </c>
      <c r="AU210" s="29"/>
      <c r="AV210" s="29"/>
      <c r="AW210" s="3">
        <v>0.31758964402206713</v>
      </c>
      <c r="AX210" s="29"/>
      <c r="AY210" s="29"/>
      <c r="AZ210" s="3">
        <v>0.47940801653941584</v>
      </c>
      <c r="BA210" s="29"/>
      <c r="BB210" s="29"/>
      <c r="BC210" s="3">
        <v>0.15378738561027328</v>
      </c>
      <c r="BD210" s="29"/>
      <c r="BE210" s="29"/>
      <c r="BF210" s="3">
        <v>0.20549147652393782</v>
      </c>
      <c r="BG210" s="29"/>
      <c r="BH210" s="29"/>
      <c r="BI210" s="3">
        <v>23.360938288941888</v>
      </c>
      <c r="BJ210" s="29"/>
      <c r="BK210" s="29"/>
      <c r="BL210" s="3">
        <v>0.10686882688187453</v>
      </c>
      <c r="BM210" s="29"/>
      <c r="BN210" s="29"/>
      <c r="BO210" s="27"/>
      <c r="BP210" s="13">
        <v>0.11230851786226695</v>
      </c>
      <c r="BQ210" s="13">
        <v>0.11113150955959521</v>
      </c>
      <c r="BR210" s="13">
        <v>5.2857921846662407E-3</v>
      </c>
    </row>
    <row r="211" spans="1:70" x14ac:dyDescent="0.25">
      <c r="A211" s="1">
        <v>246</v>
      </c>
      <c r="B211" s="32">
        <v>61</v>
      </c>
      <c r="C211" s="32" t="s">
        <v>49</v>
      </c>
      <c r="D211" s="34" t="s">
        <v>4</v>
      </c>
      <c r="E211" s="32">
        <v>20000000</v>
      </c>
      <c r="F211" s="1">
        <v>4</v>
      </c>
      <c r="G211" s="32">
        <v>9.3000000000000007</v>
      </c>
      <c r="H211" s="24">
        <v>421.16034034392101</v>
      </c>
      <c r="I211" s="3"/>
      <c r="J211" s="3">
        <v>12.4710695555189</v>
      </c>
      <c r="K211" s="3">
        <v>6.8966874670772098</v>
      </c>
      <c r="L211" s="3">
        <v>8.8351910293761904</v>
      </c>
      <c r="M211" s="3">
        <v>177.78585794794401</v>
      </c>
      <c r="N211" s="3">
        <v>1.79605595646817</v>
      </c>
      <c r="O211" s="3">
        <v>12.038862510064799</v>
      </c>
      <c r="P211" s="3">
        <v>3.5710682086648302</v>
      </c>
      <c r="Q211" s="3">
        <v>1.29730873202649</v>
      </c>
      <c r="R211" s="3">
        <v>1.6756955568279199</v>
      </c>
      <c r="S211" s="3">
        <v>310.19491979949902</v>
      </c>
      <c r="T211" s="3">
        <v>0.81649148074491695</v>
      </c>
      <c r="U211" s="3"/>
      <c r="V211" s="7">
        <v>1.4805607699593677E-9</v>
      </c>
      <c r="W211" s="7">
        <v>8.1877218798015873E-10</v>
      </c>
      <c r="X211" s="7">
        <v>1.0489106146795949E-9</v>
      </c>
      <c r="Y211" s="7">
        <v>2.1106671369241874E-8</v>
      </c>
      <c r="Z211" s="7">
        <v>2.1322709956515663E-10</v>
      </c>
      <c r="AA211" s="7">
        <v>1.4292493092101007E-9</v>
      </c>
      <c r="AB211" s="7">
        <v>4.2395589833419306E-10</v>
      </c>
      <c r="AC211" s="7">
        <v>1.5401601335100822E-10</v>
      </c>
      <c r="AD211" s="7">
        <v>1.9893795738928566E-10</v>
      </c>
      <c r="AE211" s="7">
        <v>3.6826226271233516E-8</v>
      </c>
      <c r="AF211" s="7">
        <v>9.6933566925860971E-11</v>
      </c>
      <c r="AH211" s="3">
        <v>1.4805607699593677</v>
      </c>
      <c r="AI211" s="29"/>
      <c r="AJ211" s="29"/>
      <c r="AK211" s="3">
        <v>0.81877218798015872</v>
      </c>
      <c r="AL211" s="29"/>
      <c r="AM211" s="29"/>
      <c r="AN211" s="3">
        <v>1.0489106146795948</v>
      </c>
      <c r="AO211" s="29"/>
      <c r="AP211" s="29"/>
      <c r="AQ211" s="3">
        <v>21.106671369241873</v>
      </c>
      <c r="AR211" s="29"/>
      <c r="AS211" s="29"/>
      <c r="AT211" s="3">
        <v>0.21322709956515662</v>
      </c>
      <c r="AU211" s="29"/>
      <c r="AV211" s="29"/>
      <c r="AW211" s="3">
        <v>1.4292493092101006</v>
      </c>
      <c r="AX211" s="29"/>
      <c r="AY211" s="29"/>
      <c r="AZ211" s="3">
        <v>0.42395589833419306</v>
      </c>
      <c r="BA211" s="29"/>
      <c r="BB211" s="29"/>
      <c r="BC211" s="3">
        <v>0.15401601335100823</v>
      </c>
      <c r="BD211" s="29"/>
      <c r="BE211" s="29"/>
      <c r="BF211" s="3">
        <v>0.19893795738928566</v>
      </c>
      <c r="BG211" s="29"/>
      <c r="BH211" s="29"/>
      <c r="BI211" s="3">
        <v>36.826226271233516</v>
      </c>
      <c r="BJ211" s="29"/>
      <c r="BK211" s="29"/>
      <c r="BL211" s="3">
        <v>9.693356692586097E-2</v>
      </c>
      <c r="BM211" s="29"/>
      <c r="BN211" s="29"/>
      <c r="BO211" s="27"/>
      <c r="BP211" s="13">
        <v>9.2330011403603737E-2</v>
      </c>
      <c r="BQ211" s="13">
        <v>9.0659757586760467E-2</v>
      </c>
      <c r="BR211" s="13">
        <v>5.4599893633207374E-3</v>
      </c>
    </row>
    <row r="212" spans="1:70" s="19" customFormat="1" ht="14.4" thickBot="1" x14ac:dyDescent="0.3">
      <c r="A212" s="15">
        <v>247</v>
      </c>
      <c r="B212" s="33">
        <v>61</v>
      </c>
      <c r="C212" s="33" t="s">
        <v>49</v>
      </c>
      <c r="D212" s="35" t="s">
        <v>4</v>
      </c>
      <c r="E212" s="33">
        <v>20000000</v>
      </c>
      <c r="F212" s="15">
        <v>5</v>
      </c>
      <c r="G212" s="33">
        <v>9.3000000000000007</v>
      </c>
      <c r="H212" s="25">
        <v>421.16034034392101</v>
      </c>
      <c r="I212" s="16"/>
      <c r="J212" s="16">
        <v>11.774997429040701</v>
      </c>
      <c r="K212" s="16">
        <v>6.3034574029746402</v>
      </c>
      <c r="L212" s="16">
        <v>7.1963679164874197</v>
      </c>
      <c r="M212" s="16">
        <v>168.968346785943</v>
      </c>
      <c r="N212" s="16">
        <v>1.4734888559218899</v>
      </c>
      <c r="O212" s="16">
        <v>3.3202745055449499</v>
      </c>
      <c r="P212" s="16">
        <v>3.6130480942146299</v>
      </c>
      <c r="Q212" s="16">
        <v>1.13633477314494</v>
      </c>
      <c r="R212" s="16">
        <v>1.75406310983513</v>
      </c>
      <c r="S212" s="16">
        <v>223.27935663688999</v>
      </c>
      <c r="T212" s="16">
        <v>0.90876180216626301</v>
      </c>
      <c r="U212" s="3"/>
      <c r="V212" s="17">
        <v>1.39792334428085E-9</v>
      </c>
      <c r="W212" s="17">
        <v>7.4834413394993644E-10</v>
      </c>
      <c r="X212" s="17">
        <v>8.5435014021154519E-10</v>
      </c>
      <c r="Y212" s="17">
        <v>2.0059859701884899E-8</v>
      </c>
      <c r="Z212" s="17">
        <v>1.7493205256680078E-10</v>
      </c>
      <c r="AA212" s="17">
        <v>3.9418176256026411E-10</v>
      </c>
      <c r="AB212" s="17">
        <v>4.2893973483640485E-10</v>
      </c>
      <c r="AC212" s="17">
        <v>1.3490524442745548E-10</v>
      </c>
      <c r="AD212" s="17">
        <v>2.0824172432793127E-10</v>
      </c>
      <c r="AE212" s="17">
        <v>2.6507642725162499E-8</v>
      </c>
      <c r="AF212" s="17">
        <v>1.0788786539399281E-10</v>
      </c>
      <c r="AG212" s="1"/>
      <c r="AH212" s="16">
        <v>1.3979233442808501</v>
      </c>
      <c r="AI212" s="30"/>
      <c r="AJ212" s="30"/>
      <c r="AK212" s="16">
        <v>0.74834413394993637</v>
      </c>
      <c r="AL212" s="30"/>
      <c r="AM212" s="30"/>
      <c r="AN212" s="16">
        <v>0.85435014021154521</v>
      </c>
      <c r="AO212" s="30"/>
      <c r="AP212" s="30"/>
      <c r="AQ212" s="16">
        <v>20.0598597018849</v>
      </c>
      <c r="AR212" s="30"/>
      <c r="AS212" s="30"/>
      <c r="AT212" s="16">
        <v>0.17493205256680078</v>
      </c>
      <c r="AU212" s="30"/>
      <c r="AV212" s="30"/>
      <c r="AW212" s="16">
        <v>0.39418176256026416</v>
      </c>
      <c r="AX212" s="30"/>
      <c r="AY212" s="30"/>
      <c r="AZ212" s="16">
        <v>0.42893973483640485</v>
      </c>
      <c r="BA212" s="30"/>
      <c r="BB212" s="30"/>
      <c r="BC212" s="16">
        <v>0.1349052444274555</v>
      </c>
      <c r="BD212" s="30"/>
      <c r="BE212" s="30"/>
      <c r="BF212" s="16">
        <v>0.20824172432793125</v>
      </c>
      <c r="BG212" s="30"/>
      <c r="BH212" s="30"/>
      <c r="BI212" s="16">
        <v>26.507642725162498</v>
      </c>
      <c r="BJ212" s="30"/>
      <c r="BK212" s="30"/>
      <c r="BL212" s="16">
        <v>0.10788786539399281</v>
      </c>
      <c r="BM212" s="30"/>
      <c r="BN212" s="30"/>
      <c r="BO212" s="27"/>
      <c r="BP212" s="18">
        <v>9.7458949556240293E-2</v>
      </c>
      <c r="BQ212" s="18">
        <v>9.3048465358682136E-2</v>
      </c>
      <c r="BR212" s="18">
        <v>4.3081778621961372E-3</v>
      </c>
    </row>
    <row r="214" spans="1:70" x14ac:dyDescent="0.25">
      <c r="AJ214" s="2"/>
    </row>
    <row r="215" spans="1:70" x14ac:dyDescent="0.25">
      <c r="AJ215" s="2"/>
    </row>
  </sheetData>
  <mergeCells count="1313">
    <mergeCell ref="G2:G3"/>
    <mergeCell ref="H2:H3"/>
    <mergeCell ref="A2:A3"/>
    <mergeCell ref="B2:B3"/>
    <mergeCell ref="C2:C3"/>
    <mergeCell ref="D2:D3"/>
    <mergeCell ref="E2:E3"/>
    <mergeCell ref="F2:F3"/>
    <mergeCell ref="AY9:AY13"/>
    <mergeCell ref="AJ4:AJ8"/>
    <mergeCell ref="AM4:AM8"/>
    <mergeCell ref="AP4:AP8"/>
    <mergeCell ref="AL4:AL8"/>
    <mergeCell ref="AL9:AL13"/>
    <mergeCell ref="AU4:AU8"/>
    <mergeCell ref="AU9:AU13"/>
    <mergeCell ref="BB9:BB13"/>
    <mergeCell ref="BE9:BE13"/>
    <mergeCell ref="BH9:BH13"/>
    <mergeCell ref="BK9:BK13"/>
    <mergeCell ref="BN9:BN13"/>
    <mergeCell ref="BK4:BK8"/>
    <mergeCell ref="BN4:BN8"/>
    <mergeCell ref="B9:B13"/>
    <mergeCell ref="C9:C13"/>
    <mergeCell ref="D9:D13"/>
    <mergeCell ref="AJ9:AJ13"/>
    <mergeCell ref="AM9:AM13"/>
    <mergeCell ref="AP9:AP13"/>
    <mergeCell ref="AS9:AS13"/>
    <mergeCell ref="AV9:AV13"/>
    <mergeCell ref="AS4:AS8"/>
    <mergeCell ref="AV4:AV8"/>
    <mergeCell ref="AY4:AY8"/>
    <mergeCell ref="BB4:BB8"/>
    <mergeCell ref="BE4:BE8"/>
    <mergeCell ref="BH4:BH8"/>
    <mergeCell ref="B4:B8"/>
    <mergeCell ref="C4:C8"/>
    <mergeCell ref="D4:D8"/>
    <mergeCell ref="BD4:BD8"/>
    <mergeCell ref="BD9:BD13"/>
    <mergeCell ref="BA4:BA8"/>
    <mergeCell ref="BA9:BA13"/>
    <mergeCell ref="BG4:BG8"/>
    <mergeCell ref="BG9:BG13"/>
    <mergeCell ref="BM4:BM8"/>
    <mergeCell ref="BM9:BM13"/>
    <mergeCell ref="BJ4:BJ8"/>
    <mergeCell ref="BK19:BK23"/>
    <mergeCell ref="BN19:BN23"/>
    <mergeCell ref="BK14:BK18"/>
    <mergeCell ref="BN14:BN18"/>
    <mergeCell ref="B19:B23"/>
    <mergeCell ref="C19:C23"/>
    <mergeCell ref="D19:D23"/>
    <mergeCell ref="AJ19:AJ23"/>
    <mergeCell ref="AM19:AM23"/>
    <mergeCell ref="AP19:AP23"/>
    <mergeCell ref="AS19:AS23"/>
    <mergeCell ref="AV19:AV23"/>
    <mergeCell ref="AS14:AS18"/>
    <mergeCell ref="AV14:AV18"/>
    <mergeCell ref="AY14:AY18"/>
    <mergeCell ref="BB14:BB18"/>
    <mergeCell ref="BE14:BE18"/>
    <mergeCell ref="BH14:BH18"/>
    <mergeCell ref="B14:B18"/>
    <mergeCell ref="C14:C18"/>
    <mergeCell ref="D14:D18"/>
    <mergeCell ref="AJ14:AJ18"/>
    <mergeCell ref="AM14:AM18"/>
    <mergeCell ref="AP14:AP18"/>
    <mergeCell ref="H14:H18"/>
    <mergeCell ref="AL14:AL18"/>
    <mergeCell ref="AU14:AU18"/>
    <mergeCell ref="BD14:BD18"/>
    <mergeCell ref="BA14:BA18"/>
    <mergeCell ref="BG14:BG18"/>
    <mergeCell ref="BM14:BM18"/>
    <mergeCell ref="BM19:BM23"/>
    <mergeCell ref="AY28:AY31"/>
    <mergeCell ref="BB28:BB31"/>
    <mergeCell ref="BE28:BE31"/>
    <mergeCell ref="BH28:BH31"/>
    <mergeCell ref="E19:E23"/>
    <mergeCell ref="G19:G23"/>
    <mergeCell ref="H19:H23"/>
    <mergeCell ref="E24:E27"/>
    <mergeCell ref="G24:G27"/>
    <mergeCell ref="H24:H27"/>
    <mergeCell ref="AY19:AY23"/>
    <mergeCell ref="BB19:BB23"/>
    <mergeCell ref="BE19:BE23"/>
    <mergeCell ref="BH19:BH23"/>
    <mergeCell ref="E28:E31"/>
    <mergeCell ref="G28:G31"/>
    <mergeCell ref="H28:H31"/>
    <mergeCell ref="AL19:AL23"/>
    <mergeCell ref="AL24:AL27"/>
    <mergeCell ref="AL28:AL31"/>
    <mergeCell ref="AU19:AU23"/>
    <mergeCell ref="BD19:BD23"/>
    <mergeCell ref="BA19:BA23"/>
    <mergeCell ref="BG19:BG23"/>
    <mergeCell ref="BK28:BK31"/>
    <mergeCell ref="BN28:BN31"/>
    <mergeCell ref="BK24:BK27"/>
    <mergeCell ref="BN24:BN27"/>
    <mergeCell ref="B28:B31"/>
    <mergeCell ref="C28:C31"/>
    <mergeCell ref="D28:D31"/>
    <mergeCell ref="AJ28:AJ31"/>
    <mergeCell ref="AM28:AM31"/>
    <mergeCell ref="AP28:AP31"/>
    <mergeCell ref="AS28:AS31"/>
    <mergeCell ref="AV28:AV31"/>
    <mergeCell ref="AS24:AS27"/>
    <mergeCell ref="AV24:AV27"/>
    <mergeCell ref="AY24:AY27"/>
    <mergeCell ref="BB24:BB27"/>
    <mergeCell ref="BE24:BE27"/>
    <mergeCell ref="BH24:BH27"/>
    <mergeCell ref="B24:B27"/>
    <mergeCell ref="C24:C27"/>
    <mergeCell ref="D24:D27"/>
    <mergeCell ref="AJ24:AJ27"/>
    <mergeCell ref="AM24:AM27"/>
    <mergeCell ref="AP24:AP27"/>
    <mergeCell ref="AU24:AU27"/>
    <mergeCell ref="AU28:AU31"/>
    <mergeCell ref="BD24:BD27"/>
    <mergeCell ref="BD28:BD31"/>
    <mergeCell ref="BA24:BA27"/>
    <mergeCell ref="BA28:BA31"/>
    <mergeCell ref="BG24:BG27"/>
    <mergeCell ref="BG28:BG31"/>
    <mergeCell ref="BE37:BE41"/>
    <mergeCell ref="BH37:BH41"/>
    <mergeCell ref="BK37:BK41"/>
    <mergeCell ref="BN37:BN41"/>
    <mergeCell ref="BK32:BK36"/>
    <mergeCell ref="BN32:BN36"/>
    <mergeCell ref="B37:B41"/>
    <mergeCell ref="C37:C41"/>
    <mergeCell ref="D37:D41"/>
    <mergeCell ref="AJ37:AJ41"/>
    <mergeCell ref="AM37:AM41"/>
    <mergeCell ref="AP37:AP41"/>
    <mergeCell ref="AS37:AS41"/>
    <mergeCell ref="AV37:AV41"/>
    <mergeCell ref="AS32:AS36"/>
    <mergeCell ref="AV32:AV36"/>
    <mergeCell ref="AY32:AY36"/>
    <mergeCell ref="BB32:BB36"/>
    <mergeCell ref="BE32:BE36"/>
    <mergeCell ref="BH32:BH36"/>
    <mergeCell ref="B32:B36"/>
    <mergeCell ref="C32:C36"/>
    <mergeCell ref="D32:D36"/>
    <mergeCell ref="AJ32:AJ36"/>
    <mergeCell ref="AM32:AM36"/>
    <mergeCell ref="AP32:AP36"/>
    <mergeCell ref="E37:E41"/>
    <mergeCell ref="G37:G41"/>
    <mergeCell ref="H37:H41"/>
    <mergeCell ref="BD32:BD36"/>
    <mergeCell ref="BD37:BD41"/>
    <mergeCell ref="BG32:BG36"/>
    <mergeCell ref="G42:G46"/>
    <mergeCell ref="H42:H46"/>
    <mergeCell ref="AY37:AY41"/>
    <mergeCell ref="BB37:BB41"/>
    <mergeCell ref="E47:E51"/>
    <mergeCell ref="G47:G51"/>
    <mergeCell ref="H47:H51"/>
    <mergeCell ref="E32:E36"/>
    <mergeCell ref="G32:G36"/>
    <mergeCell ref="H32:H36"/>
    <mergeCell ref="AL32:AL36"/>
    <mergeCell ref="AL37:AL41"/>
    <mergeCell ref="AL42:AL46"/>
    <mergeCell ref="AL47:AL51"/>
    <mergeCell ref="AU32:AU36"/>
    <mergeCell ref="AU37:AU41"/>
    <mergeCell ref="BA32:BA36"/>
    <mergeCell ref="BH47:BH51"/>
    <mergeCell ref="BK47:BK51"/>
    <mergeCell ref="BN47:BN51"/>
    <mergeCell ref="BK42:BK46"/>
    <mergeCell ref="BN42:BN46"/>
    <mergeCell ref="B47:B51"/>
    <mergeCell ref="C47:C51"/>
    <mergeCell ref="D47:D51"/>
    <mergeCell ref="AJ47:AJ51"/>
    <mergeCell ref="AM47:AM51"/>
    <mergeCell ref="AP47:AP51"/>
    <mergeCell ref="AS47:AS51"/>
    <mergeCell ref="AV47:AV51"/>
    <mergeCell ref="AS42:AS46"/>
    <mergeCell ref="AV42:AV46"/>
    <mergeCell ref="AY42:AY46"/>
    <mergeCell ref="BB42:BB46"/>
    <mergeCell ref="BE42:BE46"/>
    <mergeCell ref="BH42:BH46"/>
    <mergeCell ref="B42:B46"/>
    <mergeCell ref="C42:C46"/>
    <mergeCell ref="D42:D46"/>
    <mergeCell ref="AJ42:AJ46"/>
    <mergeCell ref="AU42:AU46"/>
    <mergeCell ref="AU47:AU51"/>
    <mergeCell ref="BD42:BD46"/>
    <mergeCell ref="BA47:BA51"/>
    <mergeCell ref="AY47:AY51"/>
    <mergeCell ref="BB47:BB51"/>
    <mergeCell ref="AM42:AM46"/>
    <mergeCell ref="AP42:AP46"/>
    <mergeCell ref="E42:E46"/>
    <mergeCell ref="BH57:BH61"/>
    <mergeCell ref="BK57:BK61"/>
    <mergeCell ref="BN57:BN61"/>
    <mergeCell ref="BK52:BK56"/>
    <mergeCell ref="BN52:BN56"/>
    <mergeCell ref="B57:B61"/>
    <mergeCell ref="C57:C61"/>
    <mergeCell ref="D57:D61"/>
    <mergeCell ref="AJ57:AJ61"/>
    <mergeCell ref="AM57:AM61"/>
    <mergeCell ref="AP57:AP61"/>
    <mergeCell ref="AS57:AS61"/>
    <mergeCell ref="AV57:AV61"/>
    <mergeCell ref="AS52:AS56"/>
    <mergeCell ref="AV52:AV56"/>
    <mergeCell ref="AY52:AY56"/>
    <mergeCell ref="BB52:BB56"/>
    <mergeCell ref="BE52:BE56"/>
    <mergeCell ref="BH52:BH56"/>
    <mergeCell ref="B52:B56"/>
    <mergeCell ref="C52:C56"/>
    <mergeCell ref="D52:D56"/>
    <mergeCell ref="AJ52:AJ56"/>
    <mergeCell ref="AM52:AM56"/>
    <mergeCell ref="AP52:AP56"/>
    <mergeCell ref="E52:E56"/>
    <mergeCell ref="G52:G56"/>
    <mergeCell ref="H52:H56"/>
    <mergeCell ref="BG57:BG61"/>
    <mergeCell ref="G57:G61"/>
    <mergeCell ref="H57:H61"/>
    <mergeCell ref="E62:E66"/>
    <mergeCell ref="G62:G66"/>
    <mergeCell ref="H62:H66"/>
    <mergeCell ref="AY57:AY61"/>
    <mergeCell ref="BB57:BB61"/>
    <mergeCell ref="E57:E61"/>
    <mergeCell ref="AL52:AL56"/>
    <mergeCell ref="AL57:AL61"/>
    <mergeCell ref="AL62:AL66"/>
    <mergeCell ref="AL67:AL71"/>
    <mergeCell ref="AU67:AU71"/>
    <mergeCell ref="AU52:AU56"/>
    <mergeCell ref="AU57:AU61"/>
    <mergeCell ref="BA52:BA56"/>
    <mergeCell ref="BA57:BA61"/>
    <mergeCell ref="BH67:BH71"/>
    <mergeCell ref="BK67:BK71"/>
    <mergeCell ref="BN67:BN71"/>
    <mergeCell ref="BK62:BK66"/>
    <mergeCell ref="BN62:BN66"/>
    <mergeCell ref="B67:B71"/>
    <mergeCell ref="C67:C71"/>
    <mergeCell ref="D67:D71"/>
    <mergeCell ref="AJ67:AJ71"/>
    <mergeCell ref="AM67:AM71"/>
    <mergeCell ref="AP67:AP71"/>
    <mergeCell ref="AS67:AS71"/>
    <mergeCell ref="AV67:AV71"/>
    <mergeCell ref="AS62:AS66"/>
    <mergeCell ref="AV62:AV66"/>
    <mergeCell ref="AY62:AY66"/>
    <mergeCell ref="BB62:BB66"/>
    <mergeCell ref="BE62:BE66"/>
    <mergeCell ref="BH62:BH66"/>
    <mergeCell ref="B62:B66"/>
    <mergeCell ref="C62:C66"/>
    <mergeCell ref="D62:D66"/>
    <mergeCell ref="AJ62:AJ66"/>
    <mergeCell ref="AU62:AU66"/>
    <mergeCell ref="BA62:BA66"/>
    <mergeCell ref="BA67:BA71"/>
    <mergeCell ref="BG62:BG66"/>
    <mergeCell ref="BG67:BG71"/>
    <mergeCell ref="AY67:AY71"/>
    <mergeCell ref="BB67:BB71"/>
    <mergeCell ref="AM62:AM66"/>
    <mergeCell ref="AP62:AP66"/>
    <mergeCell ref="B77:B81"/>
    <mergeCell ref="C77:C81"/>
    <mergeCell ref="D77:D81"/>
    <mergeCell ref="AJ77:AJ81"/>
    <mergeCell ref="AM77:AM81"/>
    <mergeCell ref="AP77:AP81"/>
    <mergeCell ref="AS77:AS81"/>
    <mergeCell ref="AV77:AV81"/>
    <mergeCell ref="AS72:AS76"/>
    <mergeCell ref="AV72:AV76"/>
    <mergeCell ref="AY72:AY76"/>
    <mergeCell ref="BB72:BB76"/>
    <mergeCell ref="BE72:BE76"/>
    <mergeCell ref="BH72:BH76"/>
    <mergeCell ref="B72:B76"/>
    <mergeCell ref="C72:C76"/>
    <mergeCell ref="D72:D76"/>
    <mergeCell ref="AJ72:AJ76"/>
    <mergeCell ref="AM72:AM76"/>
    <mergeCell ref="AP72:AP76"/>
    <mergeCell ref="AL72:AL76"/>
    <mergeCell ref="BB77:BB81"/>
    <mergeCell ref="BE77:BE81"/>
    <mergeCell ref="BH77:BH81"/>
    <mergeCell ref="E77:E81"/>
    <mergeCell ref="BK77:BK81"/>
    <mergeCell ref="G77:G81"/>
    <mergeCell ref="H77:H81"/>
    <mergeCell ref="AL77:AL81"/>
    <mergeCell ref="AL82:AL86"/>
    <mergeCell ref="AL87:AL91"/>
    <mergeCell ref="AO87:AO91"/>
    <mergeCell ref="AR82:AR86"/>
    <mergeCell ref="AR87:AR91"/>
    <mergeCell ref="AX82:AX86"/>
    <mergeCell ref="AX87:AX91"/>
    <mergeCell ref="BN77:BN81"/>
    <mergeCell ref="BK72:BK76"/>
    <mergeCell ref="BN72:BN76"/>
    <mergeCell ref="BN87:BN91"/>
    <mergeCell ref="BK82:BK86"/>
    <mergeCell ref="BN82:BN86"/>
    <mergeCell ref="BK87:BK91"/>
    <mergeCell ref="BA72:BA76"/>
    <mergeCell ref="BA77:BA81"/>
    <mergeCell ref="BG72:BG76"/>
    <mergeCell ref="BG77:BG81"/>
    <mergeCell ref="BG87:BG91"/>
    <mergeCell ref="BH82:BH86"/>
    <mergeCell ref="B82:B86"/>
    <mergeCell ref="C82:C86"/>
    <mergeCell ref="D82:D86"/>
    <mergeCell ref="AJ82:AJ86"/>
    <mergeCell ref="AM82:AM86"/>
    <mergeCell ref="AP82:AP86"/>
    <mergeCell ref="E87:E91"/>
    <mergeCell ref="AY87:AY91"/>
    <mergeCell ref="BB87:BB91"/>
    <mergeCell ref="BE87:BE91"/>
    <mergeCell ref="BH87:BH91"/>
    <mergeCell ref="G87:G91"/>
    <mergeCell ref="H87:H91"/>
    <mergeCell ref="BD82:BD86"/>
    <mergeCell ref="BD87:BD91"/>
    <mergeCell ref="BA82:BA86"/>
    <mergeCell ref="BA87:BA91"/>
    <mergeCell ref="BG82:BG86"/>
    <mergeCell ref="AP92:AP96"/>
    <mergeCell ref="E97:E101"/>
    <mergeCell ref="G97:G101"/>
    <mergeCell ref="H97:H101"/>
    <mergeCell ref="B87:B91"/>
    <mergeCell ref="C87:C91"/>
    <mergeCell ref="D87:D91"/>
    <mergeCell ref="AJ87:AJ91"/>
    <mergeCell ref="AM87:AM91"/>
    <mergeCell ref="AP87:AP91"/>
    <mergeCell ref="AS87:AS91"/>
    <mergeCell ref="AV87:AV91"/>
    <mergeCell ref="AS82:AS86"/>
    <mergeCell ref="AV82:AV86"/>
    <mergeCell ref="AY82:AY86"/>
    <mergeCell ref="BB82:BB86"/>
    <mergeCell ref="BE82:BE86"/>
    <mergeCell ref="E92:E96"/>
    <mergeCell ref="G92:G96"/>
    <mergeCell ref="H92:H96"/>
    <mergeCell ref="AY97:AY101"/>
    <mergeCell ref="BB97:BB101"/>
    <mergeCell ref="BE107:BE111"/>
    <mergeCell ref="BH107:BH111"/>
    <mergeCell ref="BE97:BE101"/>
    <mergeCell ref="BH97:BH101"/>
    <mergeCell ref="BK97:BK101"/>
    <mergeCell ref="BN97:BN101"/>
    <mergeCell ref="BK92:BK96"/>
    <mergeCell ref="BN92:BN96"/>
    <mergeCell ref="B97:B101"/>
    <mergeCell ref="C97:C101"/>
    <mergeCell ref="D97:D101"/>
    <mergeCell ref="AJ97:AJ101"/>
    <mergeCell ref="AM97:AM101"/>
    <mergeCell ref="AP97:AP101"/>
    <mergeCell ref="AS97:AS101"/>
    <mergeCell ref="AV97:AV101"/>
    <mergeCell ref="AS92:AS96"/>
    <mergeCell ref="AV92:AV96"/>
    <mergeCell ref="AY92:AY96"/>
    <mergeCell ref="BB92:BB96"/>
    <mergeCell ref="BE92:BE96"/>
    <mergeCell ref="BH92:BH96"/>
    <mergeCell ref="B92:B96"/>
    <mergeCell ref="C92:C96"/>
    <mergeCell ref="D92:D96"/>
    <mergeCell ref="AJ92:AJ96"/>
    <mergeCell ref="AM92:AM96"/>
    <mergeCell ref="B107:B111"/>
    <mergeCell ref="C107:C111"/>
    <mergeCell ref="D107:D111"/>
    <mergeCell ref="AJ107:AJ111"/>
    <mergeCell ref="AM107:AM111"/>
    <mergeCell ref="AP107:AP111"/>
    <mergeCell ref="AS107:AS111"/>
    <mergeCell ref="AV107:AV111"/>
    <mergeCell ref="AS102:AS106"/>
    <mergeCell ref="AV102:AV106"/>
    <mergeCell ref="AY102:AY106"/>
    <mergeCell ref="BB102:BB106"/>
    <mergeCell ref="BE102:BE106"/>
    <mergeCell ref="BH102:BH106"/>
    <mergeCell ref="B102:B106"/>
    <mergeCell ref="C102:C106"/>
    <mergeCell ref="D102:D106"/>
    <mergeCell ref="AJ102:AJ106"/>
    <mergeCell ref="AY107:AY111"/>
    <mergeCell ref="BB107:BB111"/>
    <mergeCell ref="AM102:AM106"/>
    <mergeCell ref="AP102:AP106"/>
    <mergeCell ref="E107:E111"/>
    <mergeCell ref="G107:G111"/>
    <mergeCell ref="H107:H111"/>
    <mergeCell ref="E102:E106"/>
    <mergeCell ref="G102:G106"/>
    <mergeCell ref="H102:H106"/>
    <mergeCell ref="AS117:AS121"/>
    <mergeCell ref="AV117:AV121"/>
    <mergeCell ref="AS112:AS116"/>
    <mergeCell ref="AV112:AV116"/>
    <mergeCell ref="AY112:AY116"/>
    <mergeCell ref="BB112:BB116"/>
    <mergeCell ref="BE112:BE116"/>
    <mergeCell ref="BH112:BH116"/>
    <mergeCell ref="B112:B116"/>
    <mergeCell ref="C112:C116"/>
    <mergeCell ref="D112:D116"/>
    <mergeCell ref="AJ112:AJ116"/>
    <mergeCell ref="AM112:AM116"/>
    <mergeCell ref="AP112:AP116"/>
    <mergeCell ref="E112:E116"/>
    <mergeCell ref="G112:G116"/>
    <mergeCell ref="B122:B126"/>
    <mergeCell ref="C122:C126"/>
    <mergeCell ref="D122:D126"/>
    <mergeCell ref="AJ122:AJ126"/>
    <mergeCell ref="B132:B136"/>
    <mergeCell ref="C132:C136"/>
    <mergeCell ref="BE127:BE131"/>
    <mergeCell ref="BH127:BH131"/>
    <mergeCell ref="AU122:AU126"/>
    <mergeCell ref="H112:H116"/>
    <mergeCell ref="AY127:AY131"/>
    <mergeCell ref="BB127:BB131"/>
    <mergeCell ref="AM122:AM126"/>
    <mergeCell ref="AP122:AP126"/>
    <mergeCell ref="E127:E131"/>
    <mergeCell ref="G127:G131"/>
    <mergeCell ref="H127:H131"/>
    <mergeCell ref="E117:E121"/>
    <mergeCell ref="G117:G121"/>
    <mergeCell ref="H117:H121"/>
    <mergeCell ref="E122:E126"/>
    <mergeCell ref="G122:G126"/>
    <mergeCell ref="H122:H126"/>
    <mergeCell ref="AY117:AY121"/>
    <mergeCell ref="BB117:BB121"/>
    <mergeCell ref="AS122:AS126"/>
    <mergeCell ref="AV122:AV126"/>
    <mergeCell ref="AY122:AY126"/>
    <mergeCell ref="BB122:BB126"/>
    <mergeCell ref="AU117:AU121"/>
    <mergeCell ref="B117:B121"/>
    <mergeCell ref="C117:C121"/>
    <mergeCell ref="D117:D121"/>
    <mergeCell ref="AJ117:AJ121"/>
    <mergeCell ref="AM117:AM121"/>
    <mergeCell ref="AP117:AP121"/>
    <mergeCell ref="B137:B141"/>
    <mergeCell ref="C137:C141"/>
    <mergeCell ref="D137:D141"/>
    <mergeCell ref="AJ137:AJ141"/>
    <mergeCell ref="AM137:AM141"/>
    <mergeCell ref="AP137:AP141"/>
    <mergeCell ref="AS137:AS141"/>
    <mergeCell ref="AV137:AV141"/>
    <mergeCell ref="AS132:AS136"/>
    <mergeCell ref="AV132:AV136"/>
    <mergeCell ref="AU132:AU136"/>
    <mergeCell ref="BK127:BK131"/>
    <mergeCell ref="B127:B131"/>
    <mergeCell ref="C127:C131"/>
    <mergeCell ref="D127:D131"/>
    <mergeCell ref="AJ127:AJ131"/>
    <mergeCell ref="AM127:AM131"/>
    <mergeCell ref="AP127:AP131"/>
    <mergeCell ref="AS127:AS131"/>
    <mergeCell ref="AV127:AV131"/>
    <mergeCell ref="AU127:AU131"/>
    <mergeCell ref="D132:D136"/>
    <mergeCell ref="AJ132:AJ136"/>
    <mergeCell ref="AM132:AM136"/>
    <mergeCell ref="AP132:AP136"/>
    <mergeCell ref="E132:E136"/>
    <mergeCell ref="G132:G136"/>
    <mergeCell ref="H132:H136"/>
    <mergeCell ref="AL137:AL141"/>
    <mergeCell ref="AO132:AO136"/>
    <mergeCell ref="AY132:AY136"/>
    <mergeCell ref="BB132:BB136"/>
    <mergeCell ref="AO137:AO141"/>
    <mergeCell ref="AO142:AO146"/>
    <mergeCell ref="AY147:AY149"/>
    <mergeCell ref="BB147:BB149"/>
    <mergeCell ref="BE147:BE149"/>
    <mergeCell ref="BH147:BH149"/>
    <mergeCell ref="BK147:BK149"/>
    <mergeCell ref="E137:E141"/>
    <mergeCell ref="G137:G141"/>
    <mergeCell ref="H137:H141"/>
    <mergeCell ref="G142:G146"/>
    <mergeCell ref="H142:H146"/>
    <mergeCell ref="E147:E149"/>
    <mergeCell ref="G147:G149"/>
    <mergeCell ref="H147:H149"/>
    <mergeCell ref="AY137:AY141"/>
    <mergeCell ref="BB137:BB141"/>
    <mergeCell ref="BE137:BE141"/>
    <mergeCell ref="BH137:BH141"/>
    <mergeCell ref="BK137:BK141"/>
    <mergeCell ref="AL147:AL149"/>
    <mergeCell ref="AO147:AO149"/>
    <mergeCell ref="AR137:AR141"/>
    <mergeCell ref="B147:B149"/>
    <mergeCell ref="C147:C149"/>
    <mergeCell ref="D147:D149"/>
    <mergeCell ref="AJ147:AJ149"/>
    <mergeCell ref="AM147:AM149"/>
    <mergeCell ref="AP147:AP149"/>
    <mergeCell ref="AS147:AS149"/>
    <mergeCell ref="AV147:AV149"/>
    <mergeCell ref="AS142:AS146"/>
    <mergeCell ref="AV142:AV146"/>
    <mergeCell ref="AY142:AY146"/>
    <mergeCell ref="BB142:BB146"/>
    <mergeCell ref="BE142:BE146"/>
    <mergeCell ref="BH142:BH146"/>
    <mergeCell ref="B142:B146"/>
    <mergeCell ref="C142:C146"/>
    <mergeCell ref="D142:D146"/>
    <mergeCell ref="AJ142:AJ146"/>
    <mergeCell ref="AM142:AM146"/>
    <mergeCell ref="AP142:AP146"/>
    <mergeCell ref="E142:E146"/>
    <mergeCell ref="AR142:AR146"/>
    <mergeCell ref="AR147:AR149"/>
    <mergeCell ref="AL142:AL146"/>
    <mergeCell ref="E153:E155"/>
    <mergeCell ref="G153:G155"/>
    <mergeCell ref="H153:H155"/>
    <mergeCell ref="B150:B152"/>
    <mergeCell ref="C150:C152"/>
    <mergeCell ref="D150:D152"/>
    <mergeCell ref="AJ150:AJ152"/>
    <mergeCell ref="AM150:AM152"/>
    <mergeCell ref="AP150:AP152"/>
    <mergeCell ref="AS150:AS152"/>
    <mergeCell ref="AV150:AV152"/>
    <mergeCell ref="AS153:AS155"/>
    <mergeCell ref="AV153:AV155"/>
    <mergeCell ref="D153:D155"/>
    <mergeCell ref="AJ153:AJ155"/>
    <mergeCell ref="AM153:AM155"/>
    <mergeCell ref="AP153:AP155"/>
    <mergeCell ref="E150:E152"/>
    <mergeCell ref="G150:G152"/>
    <mergeCell ref="H150:H152"/>
    <mergeCell ref="B153:B155"/>
    <mergeCell ref="C153:C155"/>
    <mergeCell ref="E156:E158"/>
    <mergeCell ref="G156:G158"/>
    <mergeCell ref="H156:H158"/>
    <mergeCell ref="AL156:AL158"/>
    <mergeCell ref="AO156:AO158"/>
    <mergeCell ref="AY150:AY152"/>
    <mergeCell ref="BB150:BB152"/>
    <mergeCell ref="BE150:BE152"/>
    <mergeCell ref="BH150:BH152"/>
    <mergeCell ref="BK150:BK152"/>
    <mergeCell ref="BN150:BN152"/>
    <mergeCell ref="B156:B158"/>
    <mergeCell ref="C156:C158"/>
    <mergeCell ref="D156:D158"/>
    <mergeCell ref="AJ156:AJ158"/>
    <mergeCell ref="AM156:AM158"/>
    <mergeCell ref="AP156:AP158"/>
    <mergeCell ref="AL150:AL152"/>
    <mergeCell ref="AL153:AL155"/>
    <mergeCell ref="AO150:AO152"/>
    <mergeCell ref="AO153:AO155"/>
    <mergeCell ref="AR150:AR152"/>
    <mergeCell ref="AR153:AR155"/>
    <mergeCell ref="AR156:AR158"/>
    <mergeCell ref="BK156:BK158"/>
    <mergeCell ref="BN156:BN158"/>
    <mergeCell ref="AS156:AS158"/>
    <mergeCell ref="AV156:AV158"/>
    <mergeCell ref="AY156:AY158"/>
    <mergeCell ref="BB156:BB158"/>
    <mergeCell ref="BE156:BE158"/>
    <mergeCell ref="BH156:BH158"/>
    <mergeCell ref="AV159:AV161"/>
    <mergeCell ref="B167:B171"/>
    <mergeCell ref="C167:C171"/>
    <mergeCell ref="D167:D171"/>
    <mergeCell ref="AJ167:AJ171"/>
    <mergeCell ref="AM167:AM171"/>
    <mergeCell ref="AP167:AP171"/>
    <mergeCell ref="AS167:AS171"/>
    <mergeCell ref="AV167:AV171"/>
    <mergeCell ref="AS162:AS166"/>
    <mergeCell ref="AV162:AV166"/>
    <mergeCell ref="AL159:AL161"/>
    <mergeCell ref="AO159:AO161"/>
    <mergeCell ref="AR159:AR161"/>
    <mergeCell ref="AR162:AR166"/>
    <mergeCell ref="AR167:AR171"/>
    <mergeCell ref="B159:B161"/>
    <mergeCell ref="C159:C161"/>
    <mergeCell ref="D159:D161"/>
    <mergeCell ref="AJ159:AJ161"/>
    <mergeCell ref="AM159:AM161"/>
    <mergeCell ref="AP159:AP161"/>
    <mergeCell ref="B162:B166"/>
    <mergeCell ref="C162:C166"/>
    <mergeCell ref="D162:D166"/>
    <mergeCell ref="AJ162:AJ166"/>
    <mergeCell ref="AM162:AM166"/>
    <mergeCell ref="AP162:AP166"/>
    <mergeCell ref="AI162:AI166"/>
    <mergeCell ref="AI167:AI171"/>
    <mergeCell ref="AL162:AL166"/>
    <mergeCell ref="AL167:AL171"/>
    <mergeCell ref="AL172:AL176"/>
    <mergeCell ref="AL177:AL179"/>
    <mergeCell ref="AO162:AO166"/>
    <mergeCell ref="AO167:AO171"/>
    <mergeCell ref="AO172:AO176"/>
    <mergeCell ref="AS159:AS161"/>
    <mergeCell ref="B172:B176"/>
    <mergeCell ref="C172:C176"/>
    <mergeCell ref="D172:D176"/>
    <mergeCell ref="AJ172:AJ176"/>
    <mergeCell ref="AM172:AM176"/>
    <mergeCell ref="AP172:AP176"/>
    <mergeCell ref="G172:G176"/>
    <mergeCell ref="H172:H176"/>
    <mergeCell ref="B177:B179"/>
    <mergeCell ref="C177:C179"/>
    <mergeCell ref="D177:D179"/>
    <mergeCell ref="AJ177:AJ179"/>
    <mergeCell ref="AM177:AM179"/>
    <mergeCell ref="AP177:AP179"/>
    <mergeCell ref="AS177:AS179"/>
    <mergeCell ref="AV177:AV179"/>
    <mergeCell ref="AS172:AS176"/>
    <mergeCell ref="AV172:AV176"/>
    <mergeCell ref="H177:H179"/>
    <mergeCell ref="B180:B184"/>
    <mergeCell ref="C180:C184"/>
    <mergeCell ref="D180:D184"/>
    <mergeCell ref="AJ180:AJ184"/>
    <mergeCell ref="AM180:AM184"/>
    <mergeCell ref="AP180:AP184"/>
    <mergeCell ref="E180:E184"/>
    <mergeCell ref="G180:G184"/>
    <mergeCell ref="H180:H184"/>
    <mergeCell ref="B185:B189"/>
    <mergeCell ref="C185:C189"/>
    <mergeCell ref="D185:D189"/>
    <mergeCell ref="AJ185:AJ189"/>
    <mergeCell ref="AM185:AM189"/>
    <mergeCell ref="AP185:AP189"/>
    <mergeCell ref="AS185:AS189"/>
    <mergeCell ref="AV185:AV189"/>
    <mergeCell ref="AS180:AS184"/>
    <mergeCell ref="AV180:AV184"/>
    <mergeCell ref="AL180:AL184"/>
    <mergeCell ref="AL185:AL189"/>
    <mergeCell ref="AR185:AR189"/>
    <mergeCell ref="AI172:AI176"/>
    <mergeCell ref="B208:B212"/>
    <mergeCell ref="C208:C212"/>
    <mergeCell ref="D208:D212"/>
    <mergeCell ref="AJ208:AJ212"/>
    <mergeCell ref="AM208:AM212"/>
    <mergeCell ref="AP208:AP212"/>
    <mergeCell ref="E208:E212"/>
    <mergeCell ref="G208:G212"/>
    <mergeCell ref="H208:H212"/>
    <mergeCell ref="BK195:BK199"/>
    <mergeCell ref="BN195:BN199"/>
    <mergeCell ref="BK190:BK194"/>
    <mergeCell ref="BN190:BN194"/>
    <mergeCell ref="B195:B199"/>
    <mergeCell ref="C195:C199"/>
    <mergeCell ref="D195:D199"/>
    <mergeCell ref="AJ195:AJ199"/>
    <mergeCell ref="AM195:AM199"/>
    <mergeCell ref="AP195:AP199"/>
    <mergeCell ref="AS195:AS199"/>
    <mergeCell ref="AV195:AV199"/>
    <mergeCell ref="AS190:AS194"/>
    <mergeCell ref="AV190:AV194"/>
    <mergeCell ref="AY190:AY194"/>
    <mergeCell ref="BB190:BB194"/>
    <mergeCell ref="BE190:BE194"/>
    <mergeCell ref="BH190:BH194"/>
    <mergeCell ref="B190:B194"/>
    <mergeCell ref="C190:C194"/>
    <mergeCell ref="D190:D194"/>
    <mergeCell ref="AJ190:AJ194"/>
    <mergeCell ref="AM190:AM194"/>
    <mergeCell ref="BN205:BN207"/>
    <mergeCell ref="BK200:BK204"/>
    <mergeCell ref="BN200:BN204"/>
    <mergeCell ref="B205:B207"/>
    <mergeCell ref="C205:C207"/>
    <mergeCell ref="D205:D207"/>
    <mergeCell ref="AJ205:AJ207"/>
    <mergeCell ref="AM205:AM207"/>
    <mergeCell ref="AP205:AP207"/>
    <mergeCell ref="AS205:AS207"/>
    <mergeCell ref="AV205:AV207"/>
    <mergeCell ref="AS200:AS204"/>
    <mergeCell ref="AV200:AV204"/>
    <mergeCell ref="AY200:AY204"/>
    <mergeCell ref="BB200:BB204"/>
    <mergeCell ref="BE200:BE204"/>
    <mergeCell ref="BH200:BH204"/>
    <mergeCell ref="B200:B204"/>
    <mergeCell ref="E205:E207"/>
    <mergeCell ref="C200:C204"/>
    <mergeCell ref="D200:D204"/>
    <mergeCell ref="AJ200:AJ204"/>
    <mergeCell ref="AM200:AM204"/>
    <mergeCell ref="AP200:AP204"/>
    <mergeCell ref="AX205:AX207"/>
    <mergeCell ref="AY195:AY199"/>
    <mergeCell ref="BB195:BB199"/>
    <mergeCell ref="BE195:BE199"/>
    <mergeCell ref="BH195:BH199"/>
    <mergeCell ref="AY180:AY184"/>
    <mergeCell ref="BB180:BB184"/>
    <mergeCell ref="BE180:BE184"/>
    <mergeCell ref="E82:E86"/>
    <mergeCell ref="G82:G86"/>
    <mergeCell ref="H82:H86"/>
    <mergeCell ref="E67:E71"/>
    <mergeCell ref="G67:G71"/>
    <mergeCell ref="H67:H71"/>
    <mergeCell ref="E72:E76"/>
    <mergeCell ref="G72:G76"/>
    <mergeCell ref="H72:H76"/>
    <mergeCell ref="BK208:BK212"/>
    <mergeCell ref="G162:G166"/>
    <mergeCell ref="H162:H166"/>
    <mergeCell ref="E167:E171"/>
    <mergeCell ref="E195:E199"/>
    <mergeCell ref="G195:G199"/>
    <mergeCell ref="H195:H199"/>
    <mergeCell ref="E200:E204"/>
    <mergeCell ref="G200:G204"/>
    <mergeCell ref="H200:H204"/>
    <mergeCell ref="G167:G171"/>
    <mergeCell ref="H167:H171"/>
    <mergeCell ref="E172:E176"/>
    <mergeCell ref="E177:E179"/>
    <mergeCell ref="G177:G179"/>
    <mergeCell ref="BB159:BB161"/>
    <mergeCell ref="BN208:BN212"/>
    <mergeCell ref="E4:E8"/>
    <mergeCell ref="G4:G8"/>
    <mergeCell ref="H4:H8"/>
    <mergeCell ref="E9:E13"/>
    <mergeCell ref="G9:G13"/>
    <mergeCell ref="H9:H13"/>
    <mergeCell ref="E14:E18"/>
    <mergeCell ref="G14:G18"/>
    <mergeCell ref="AS208:AS212"/>
    <mergeCell ref="AV208:AV212"/>
    <mergeCell ref="AY208:AY212"/>
    <mergeCell ref="BB208:BB212"/>
    <mergeCell ref="BE208:BE212"/>
    <mergeCell ref="BH208:BH212"/>
    <mergeCell ref="AP190:AP194"/>
    <mergeCell ref="G190:G194"/>
    <mergeCell ref="H190:H194"/>
    <mergeCell ref="AY185:AY189"/>
    <mergeCell ref="BB185:BB189"/>
    <mergeCell ref="BE185:BE189"/>
    <mergeCell ref="BH185:BH189"/>
    <mergeCell ref="G205:G207"/>
    <mergeCell ref="H205:H207"/>
    <mergeCell ref="E185:E189"/>
    <mergeCell ref="G185:G189"/>
    <mergeCell ref="H185:H189"/>
    <mergeCell ref="E190:E194"/>
    <mergeCell ref="E159:E161"/>
    <mergeCell ref="G159:G161"/>
    <mergeCell ref="H159:H161"/>
    <mergeCell ref="E162:E166"/>
    <mergeCell ref="BO4:BO8"/>
    <mergeCell ref="BO9:BO13"/>
    <mergeCell ref="BO14:BO18"/>
    <mergeCell ref="BO19:BO23"/>
    <mergeCell ref="BO24:BO27"/>
    <mergeCell ref="BO28:BO31"/>
    <mergeCell ref="BO32:BO36"/>
    <mergeCell ref="AY177:AY179"/>
    <mergeCell ref="BB177:BB179"/>
    <mergeCell ref="BE177:BE179"/>
    <mergeCell ref="BH177:BH179"/>
    <mergeCell ref="BK177:BK179"/>
    <mergeCell ref="BN177:BN179"/>
    <mergeCell ref="BK172:BK176"/>
    <mergeCell ref="BN172:BN176"/>
    <mergeCell ref="AY167:AY171"/>
    <mergeCell ref="BB167:BB171"/>
    <mergeCell ref="BE167:BE171"/>
    <mergeCell ref="BH167:BH171"/>
    <mergeCell ref="BK167:BK171"/>
    <mergeCell ref="BN167:BN171"/>
    <mergeCell ref="BK162:BK166"/>
    <mergeCell ref="BN162:BN166"/>
    <mergeCell ref="AY159:AY161"/>
    <mergeCell ref="AY172:AY176"/>
    <mergeCell ref="BB172:BB176"/>
    <mergeCell ref="BE172:BE176"/>
    <mergeCell ref="BH172:BH176"/>
    <mergeCell ref="AY162:AY166"/>
    <mergeCell ref="BB162:BB166"/>
    <mergeCell ref="BE162:BE166"/>
    <mergeCell ref="BH162:BH166"/>
    <mergeCell ref="BO97:BO101"/>
    <mergeCell ref="BO102:BO106"/>
    <mergeCell ref="BO107:BO111"/>
    <mergeCell ref="BO112:BO116"/>
    <mergeCell ref="BO117:BO121"/>
    <mergeCell ref="BO122:BO126"/>
    <mergeCell ref="BO159:BO161"/>
    <mergeCell ref="BK153:BK155"/>
    <mergeCell ref="BN153:BN155"/>
    <mergeCell ref="BN137:BN141"/>
    <mergeCell ref="BK132:BK136"/>
    <mergeCell ref="BN132:BN136"/>
    <mergeCell ref="BN127:BN131"/>
    <mergeCell ref="BK122:BK126"/>
    <mergeCell ref="BN122:BN126"/>
    <mergeCell ref="BE117:BE121"/>
    <mergeCell ref="BH117:BH121"/>
    <mergeCell ref="BK117:BK121"/>
    <mergeCell ref="BN117:BN121"/>
    <mergeCell ref="BE132:BE136"/>
    <mergeCell ref="BH132:BH136"/>
    <mergeCell ref="BK112:BK116"/>
    <mergeCell ref="BN112:BN116"/>
    <mergeCell ref="BK107:BK111"/>
    <mergeCell ref="BN107:BN111"/>
    <mergeCell ref="BK102:BK106"/>
    <mergeCell ref="BN102:BN106"/>
    <mergeCell ref="BB153:BB155"/>
    <mergeCell ref="BE153:BE155"/>
    <mergeCell ref="BH153:BH155"/>
    <mergeCell ref="BN147:BN149"/>
    <mergeCell ref="BK142:BK146"/>
    <mergeCell ref="BN142:BN146"/>
    <mergeCell ref="BE122:BE126"/>
    <mergeCell ref="BH122:BH126"/>
    <mergeCell ref="BO162:BO166"/>
    <mergeCell ref="BO150:BO152"/>
    <mergeCell ref="BO156:BO158"/>
    <mergeCell ref="BO127:BO131"/>
    <mergeCell ref="BO132:BO136"/>
    <mergeCell ref="BO137:BO141"/>
    <mergeCell ref="BO142:BO146"/>
    <mergeCell ref="BO147:BO149"/>
    <mergeCell ref="BO153:BO155"/>
    <mergeCell ref="BE159:BE161"/>
    <mergeCell ref="BH159:BH161"/>
    <mergeCell ref="BK159:BK161"/>
    <mergeCell ref="BN159:BN161"/>
    <mergeCell ref="BO67:BO71"/>
    <mergeCell ref="BO72:BO76"/>
    <mergeCell ref="BO77:BO81"/>
    <mergeCell ref="BO82:BO86"/>
    <mergeCell ref="BO87:BO91"/>
    <mergeCell ref="BO92:BO96"/>
    <mergeCell ref="BO37:BO41"/>
    <mergeCell ref="BO42:BO46"/>
    <mergeCell ref="BO47:BO51"/>
    <mergeCell ref="BO52:BO56"/>
    <mergeCell ref="BO57:BO61"/>
    <mergeCell ref="BO62:BO66"/>
    <mergeCell ref="BK180:BK184"/>
    <mergeCell ref="BK185:BK189"/>
    <mergeCell ref="AY205:AY207"/>
    <mergeCell ref="BB205:BB207"/>
    <mergeCell ref="BE205:BE207"/>
    <mergeCell ref="BH205:BH207"/>
    <mergeCell ref="BK205:BK207"/>
    <mergeCell ref="BO167:BO171"/>
    <mergeCell ref="BO172:BO176"/>
    <mergeCell ref="BO177:BO179"/>
    <mergeCell ref="BN180:BN184"/>
    <mergeCell ref="BO205:BO207"/>
    <mergeCell ref="BA37:BA41"/>
    <mergeCell ref="BA42:BA46"/>
    <mergeCell ref="AY153:AY155"/>
    <mergeCell ref="AY77:AY81"/>
    <mergeCell ref="BA195:BA199"/>
    <mergeCell ref="BA200:BA204"/>
    <mergeCell ref="BA205:BA207"/>
    <mergeCell ref="BD77:BD81"/>
    <mergeCell ref="BO208:BO212"/>
    <mergeCell ref="BO180:BO184"/>
    <mergeCell ref="BO185:BO189"/>
    <mergeCell ref="BO190:BO194"/>
    <mergeCell ref="BO195:BO199"/>
    <mergeCell ref="BO200:BO204"/>
    <mergeCell ref="BN185:BN189"/>
    <mergeCell ref="BH180:BH184"/>
    <mergeCell ref="AI4:AI8"/>
    <mergeCell ref="AI9:AI13"/>
    <mergeCell ref="AI14:AI18"/>
    <mergeCell ref="AI19:AI23"/>
    <mergeCell ref="AI32:AI36"/>
    <mergeCell ref="AI37:AI41"/>
    <mergeCell ref="AI42:AI46"/>
    <mergeCell ref="AI47:AI51"/>
    <mergeCell ref="AI52:AI56"/>
    <mergeCell ref="AI57:AI61"/>
    <mergeCell ref="AI62:AI66"/>
    <mergeCell ref="AI67:AI71"/>
    <mergeCell ref="AI72:AI76"/>
    <mergeCell ref="AI77:AI81"/>
    <mergeCell ref="AI82:AI86"/>
    <mergeCell ref="AI87:AI91"/>
    <mergeCell ref="AI92:AI96"/>
    <mergeCell ref="AL127:AL131"/>
    <mergeCell ref="AL132:AL136"/>
    <mergeCell ref="AI180:AI184"/>
    <mergeCell ref="AI185:AI189"/>
    <mergeCell ref="AI190:AI194"/>
    <mergeCell ref="AI195:AI199"/>
    <mergeCell ref="AI200:AI204"/>
    <mergeCell ref="AI208:AI212"/>
    <mergeCell ref="AI24:AI27"/>
    <mergeCell ref="AI28:AI31"/>
    <mergeCell ref="AI147:AI149"/>
    <mergeCell ref="AI150:AI152"/>
    <mergeCell ref="AI153:AI155"/>
    <mergeCell ref="AI156:AI158"/>
    <mergeCell ref="AI159:AI161"/>
    <mergeCell ref="AI177:AI179"/>
    <mergeCell ref="AI205:AI207"/>
    <mergeCell ref="AI102:AI106"/>
    <mergeCell ref="AI107:AI111"/>
    <mergeCell ref="AI112:AI116"/>
    <mergeCell ref="AI117:AI121"/>
    <mergeCell ref="AI122:AI126"/>
    <mergeCell ref="AI127:AI131"/>
    <mergeCell ref="AI132:AI136"/>
    <mergeCell ref="AI137:AI141"/>
    <mergeCell ref="AI142:AI146"/>
    <mergeCell ref="AI97:AI101"/>
    <mergeCell ref="AL190:AL194"/>
    <mergeCell ref="AL195:AL199"/>
    <mergeCell ref="AL200:AL204"/>
    <mergeCell ref="AL205:AL207"/>
    <mergeCell ref="AL208:AL212"/>
    <mergeCell ref="AO4:AO8"/>
    <mergeCell ref="AO9:AO13"/>
    <mergeCell ref="AO14:AO18"/>
    <mergeCell ref="AO19:AO23"/>
    <mergeCell ref="AO24:AO27"/>
    <mergeCell ref="AO28:AO31"/>
    <mergeCell ref="AO32:AO36"/>
    <mergeCell ref="AO37:AO41"/>
    <mergeCell ref="AO42:AO46"/>
    <mergeCell ref="AO47:AO51"/>
    <mergeCell ref="AO52:AO56"/>
    <mergeCell ref="AO57:AO61"/>
    <mergeCell ref="AO62:AO66"/>
    <mergeCell ref="AO67:AO71"/>
    <mergeCell ref="AO72:AO76"/>
    <mergeCell ref="AO77:AO81"/>
    <mergeCell ref="AO82:AO86"/>
    <mergeCell ref="AL92:AL96"/>
    <mergeCell ref="AL97:AL101"/>
    <mergeCell ref="AL102:AL106"/>
    <mergeCell ref="AL107:AL111"/>
    <mergeCell ref="AL112:AL116"/>
    <mergeCell ref="AL117:AL121"/>
    <mergeCell ref="AL122:AL126"/>
    <mergeCell ref="AO177:AO179"/>
    <mergeCell ref="AO180:AO184"/>
    <mergeCell ref="AO185:AO189"/>
    <mergeCell ref="AO190:AO194"/>
    <mergeCell ref="AO195:AO199"/>
    <mergeCell ref="AO200:AO204"/>
    <mergeCell ref="AO205:AO207"/>
    <mergeCell ref="AO208:AO212"/>
    <mergeCell ref="AR4:AR8"/>
    <mergeCell ref="AR9:AR13"/>
    <mergeCell ref="AR14:AR18"/>
    <mergeCell ref="AR19:AR23"/>
    <mergeCell ref="AR24:AR27"/>
    <mergeCell ref="AR28:AR31"/>
    <mergeCell ref="AR32:AR36"/>
    <mergeCell ref="AR37:AR41"/>
    <mergeCell ref="AR42:AR46"/>
    <mergeCell ref="AR47:AR51"/>
    <mergeCell ref="AR52:AR56"/>
    <mergeCell ref="AR57:AR61"/>
    <mergeCell ref="AR62:AR66"/>
    <mergeCell ref="AR67:AR71"/>
    <mergeCell ref="AR72:AR76"/>
    <mergeCell ref="AR77:AR81"/>
    <mergeCell ref="AO92:AO96"/>
    <mergeCell ref="AO97:AO101"/>
    <mergeCell ref="AO102:AO106"/>
    <mergeCell ref="AO107:AO111"/>
    <mergeCell ref="AO112:AO116"/>
    <mergeCell ref="AO117:AO121"/>
    <mergeCell ref="AO122:AO126"/>
    <mergeCell ref="AO127:AO131"/>
    <mergeCell ref="AR172:AR176"/>
    <mergeCell ref="AR177:AR179"/>
    <mergeCell ref="AR180:AR184"/>
    <mergeCell ref="AR190:AR194"/>
    <mergeCell ref="AR195:AR199"/>
    <mergeCell ref="AR200:AR204"/>
    <mergeCell ref="AR205:AR207"/>
    <mergeCell ref="AR208:AR212"/>
    <mergeCell ref="AR92:AR96"/>
    <mergeCell ref="AR97:AR101"/>
    <mergeCell ref="AR102:AR106"/>
    <mergeCell ref="AR107:AR111"/>
    <mergeCell ref="AR112:AR116"/>
    <mergeCell ref="AR117:AR121"/>
    <mergeCell ref="AR122:AR126"/>
    <mergeCell ref="AR127:AR131"/>
    <mergeCell ref="AR132:AR136"/>
    <mergeCell ref="AU172:AU176"/>
    <mergeCell ref="AU72:AU76"/>
    <mergeCell ref="AU77:AU81"/>
    <mergeCell ref="AU82:AU86"/>
    <mergeCell ref="AU87:AU91"/>
    <mergeCell ref="AU92:AU96"/>
    <mergeCell ref="AU97:AU101"/>
    <mergeCell ref="AU102:AU106"/>
    <mergeCell ref="AU107:AU111"/>
    <mergeCell ref="AU112:AU116"/>
    <mergeCell ref="AU137:AU141"/>
    <mergeCell ref="AU177:AU179"/>
    <mergeCell ref="AU180:AU184"/>
    <mergeCell ref="AU185:AU189"/>
    <mergeCell ref="AU190:AU194"/>
    <mergeCell ref="AU195:AU199"/>
    <mergeCell ref="AU200:AU204"/>
    <mergeCell ref="AU205:AU207"/>
    <mergeCell ref="AU208:AU212"/>
    <mergeCell ref="AX4:AX8"/>
    <mergeCell ref="AX9:AX13"/>
    <mergeCell ref="AX14:AX18"/>
    <mergeCell ref="AX19:AX23"/>
    <mergeCell ref="AX24:AX27"/>
    <mergeCell ref="AX28:AX31"/>
    <mergeCell ref="AX32:AX36"/>
    <mergeCell ref="AX37:AX41"/>
    <mergeCell ref="AX42:AX46"/>
    <mergeCell ref="AX47:AX51"/>
    <mergeCell ref="AX52:AX56"/>
    <mergeCell ref="AX57:AX61"/>
    <mergeCell ref="AX62:AX66"/>
    <mergeCell ref="AX67:AX71"/>
    <mergeCell ref="AX72:AX76"/>
    <mergeCell ref="AX77:AX81"/>
    <mergeCell ref="AU142:AU146"/>
    <mergeCell ref="AU147:AU149"/>
    <mergeCell ref="AU150:AU152"/>
    <mergeCell ref="AU153:AU155"/>
    <mergeCell ref="AU156:AU158"/>
    <mergeCell ref="AU159:AU161"/>
    <mergeCell ref="AU162:AU166"/>
    <mergeCell ref="AU167:AU171"/>
    <mergeCell ref="AX172:AX176"/>
    <mergeCell ref="AX177:AX179"/>
    <mergeCell ref="AX180:AX184"/>
    <mergeCell ref="AX185:AX189"/>
    <mergeCell ref="AX190:AX194"/>
    <mergeCell ref="AX195:AX199"/>
    <mergeCell ref="AX200:AX204"/>
    <mergeCell ref="AX208:AX212"/>
    <mergeCell ref="AX137:AX141"/>
    <mergeCell ref="AX142:AX146"/>
    <mergeCell ref="AX147:AX149"/>
    <mergeCell ref="AX150:AX152"/>
    <mergeCell ref="AX153:AX155"/>
    <mergeCell ref="AX156:AX158"/>
    <mergeCell ref="AX159:AX161"/>
    <mergeCell ref="AX162:AX166"/>
    <mergeCell ref="AX167:AX171"/>
    <mergeCell ref="AX92:AX96"/>
    <mergeCell ref="AX97:AX101"/>
    <mergeCell ref="AX102:AX106"/>
    <mergeCell ref="AX107:AX111"/>
    <mergeCell ref="AX112:AX116"/>
    <mergeCell ref="AX117:AX121"/>
    <mergeCell ref="AX122:AX126"/>
    <mergeCell ref="AX127:AX131"/>
    <mergeCell ref="AX132:AX136"/>
    <mergeCell ref="BA208:BA212"/>
    <mergeCell ref="BA137:BA141"/>
    <mergeCell ref="BA142:BA146"/>
    <mergeCell ref="BA147:BA149"/>
    <mergeCell ref="BA150:BA152"/>
    <mergeCell ref="BA153:BA155"/>
    <mergeCell ref="BA156:BA158"/>
    <mergeCell ref="BA159:BA161"/>
    <mergeCell ref="BA162:BA166"/>
    <mergeCell ref="BA167:BA171"/>
    <mergeCell ref="BA92:BA96"/>
    <mergeCell ref="BA97:BA101"/>
    <mergeCell ref="BA102:BA106"/>
    <mergeCell ref="BA107:BA111"/>
    <mergeCell ref="BA112:BA116"/>
    <mergeCell ref="BA117:BA121"/>
    <mergeCell ref="BA122:BA126"/>
    <mergeCell ref="BA127:BA131"/>
    <mergeCell ref="BA132:BA136"/>
    <mergeCell ref="BA172:BA176"/>
    <mergeCell ref="BA177:BA179"/>
    <mergeCell ref="BA180:BA184"/>
    <mergeCell ref="BA185:BA189"/>
    <mergeCell ref="BA190:BA194"/>
    <mergeCell ref="BD177:BD179"/>
    <mergeCell ref="BD180:BD184"/>
    <mergeCell ref="BD185:BD189"/>
    <mergeCell ref="BD190:BD194"/>
    <mergeCell ref="BD195:BD199"/>
    <mergeCell ref="BD200:BD204"/>
    <mergeCell ref="BD205:BD207"/>
    <mergeCell ref="BD208:BD212"/>
    <mergeCell ref="BD137:BD141"/>
    <mergeCell ref="BD142:BD146"/>
    <mergeCell ref="BD147:BD149"/>
    <mergeCell ref="BD150:BD152"/>
    <mergeCell ref="BD153:BD155"/>
    <mergeCell ref="BD156:BD158"/>
    <mergeCell ref="BD159:BD161"/>
    <mergeCell ref="BD162:BD166"/>
    <mergeCell ref="BD167:BD171"/>
    <mergeCell ref="BG42:BG46"/>
    <mergeCell ref="BD172:BD176"/>
    <mergeCell ref="BD92:BD96"/>
    <mergeCell ref="BD97:BD101"/>
    <mergeCell ref="BD102:BD106"/>
    <mergeCell ref="BD107:BD111"/>
    <mergeCell ref="BD112:BD116"/>
    <mergeCell ref="BD117:BD121"/>
    <mergeCell ref="BD122:BD126"/>
    <mergeCell ref="BD127:BD131"/>
    <mergeCell ref="BD132:BD136"/>
    <mergeCell ref="BD47:BD51"/>
    <mergeCell ref="BD52:BD56"/>
    <mergeCell ref="BD57:BD61"/>
    <mergeCell ref="BD62:BD66"/>
    <mergeCell ref="BD67:BD71"/>
    <mergeCell ref="BD72:BD76"/>
    <mergeCell ref="BE67:BE71"/>
    <mergeCell ref="BE57:BE61"/>
    <mergeCell ref="BE47:BE51"/>
    <mergeCell ref="BJ37:BJ41"/>
    <mergeCell ref="BJ42:BJ46"/>
    <mergeCell ref="BG172:BG176"/>
    <mergeCell ref="BG177:BG179"/>
    <mergeCell ref="BG180:BG184"/>
    <mergeCell ref="BG185:BG189"/>
    <mergeCell ref="BG190:BG194"/>
    <mergeCell ref="BG195:BG199"/>
    <mergeCell ref="BG200:BG204"/>
    <mergeCell ref="BG205:BG207"/>
    <mergeCell ref="BG208:BG212"/>
    <mergeCell ref="BG137:BG141"/>
    <mergeCell ref="BG142:BG146"/>
    <mergeCell ref="BG147:BG149"/>
    <mergeCell ref="BG150:BG152"/>
    <mergeCell ref="BG153:BG155"/>
    <mergeCell ref="BG156:BG158"/>
    <mergeCell ref="BG159:BG161"/>
    <mergeCell ref="BG162:BG166"/>
    <mergeCell ref="BG167:BG171"/>
    <mergeCell ref="BG92:BG96"/>
    <mergeCell ref="BG97:BG101"/>
    <mergeCell ref="BG102:BG106"/>
    <mergeCell ref="BG107:BG111"/>
    <mergeCell ref="BG112:BG116"/>
    <mergeCell ref="BG117:BG121"/>
    <mergeCell ref="BG122:BG126"/>
    <mergeCell ref="BG127:BG131"/>
    <mergeCell ref="BG132:BG136"/>
    <mergeCell ref="BG47:BG51"/>
    <mergeCell ref="BG52:BG56"/>
    <mergeCell ref="BG37:BG41"/>
    <mergeCell ref="BJ208:BJ212"/>
    <mergeCell ref="BJ137:BJ141"/>
    <mergeCell ref="BJ142:BJ146"/>
    <mergeCell ref="BJ147:BJ149"/>
    <mergeCell ref="BJ150:BJ152"/>
    <mergeCell ref="BJ153:BJ155"/>
    <mergeCell ref="BJ156:BJ158"/>
    <mergeCell ref="BJ159:BJ161"/>
    <mergeCell ref="BJ162:BJ166"/>
    <mergeCell ref="BJ167:BJ171"/>
    <mergeCell ref="BJ92:BJ96"/>
    <mergeCell ref="BJ97:BJ101"/>
    <mergeCell ref="BJ102:BJ106"/>
    <mergeCell ref="BJ107:BJ111"/>
    <mergeCell ref="BJ112:BJ116"/>
    <mergeCell ref="BJ117:BJ121"/>
    <mergeCell ref="BJ122:BJ126"/>
    <mergeCell ref="BJ127:BJ131"/>
    <mergeCell ref="BJ132:BJ136"/>
    <mergeCell ref="BM87:BM91"/>
    <mergeCell ref="BM24:BM27"/>
    <mergeCell ref="BM28:BM31"/>
    <mergeCell ref="BM32:BM36"/>
    <mergeCell ref="BM37:BM41"/>
    <mergeCell ref="BM42:BM46"/>
    <mergeCell ref="BJ172:BJ176"/>
    <mergeCell ref="BJ177:BJ179"/>
    <mergeCell ref="BJ180:BJ184"/>
    <mergeCell ref="BJ185:BJ189"/>
    <mergeCell ref="BJ190:BJ194"/>
    <mergeCell ref="BJ195:BJ199"/>
    <mergeCell ref="BJ200:BJ204"/>
    <mergeCell ref="BJ205:BJ207"/>
    <mergeCell ref="BJ47:BJ51"/>
    <mergeCell ref="BJ52:BJ56"/>
    <mergeCell ref="BJ57:BJ61"/>
    <mergeCell ref="BJ62:BJ66"/>
    <mergeCell ref="BJ67:BJ71"/>
    <mergeCell ref="BJ72:BJ76"/>
    <mergeCell ref="BJ77:BJ81"/>
    <mergeCell ref="BJ82:BJ86"/>
    <mergeCell ref="BJ87:BJ91"/>
    <mergeCell ref="BM172:BM176"/>
    <mergeCell ref="BM177:BM179"/>
    <mergeCell ref="BM180:BM184"/>
    <mergeCell ref="BM185:BM189"/>
    <mergeCell ref="BM190:BM194"/>
    <mergeCell ref="BM195:BM199"/>
    <mergeCell ref="BM200:BM204"/>
    <mergeCell ref="BM205:BM207"/>
    <mergeCell ref="BJ32:BJ36"/>
    <mergeCell ref="BM208:BM212"/>
    <mergeCell ref="BM137:BM141"/>
    <mergeCell ref="BM142:BM146"/>
    <mergeCell ref="BM147:BM149"/>
    <mergeCell ref="BM150:BM152"/>
    <mergeCell ref="BM153:BM155"/>
    <mergeCell ref="BM156:BM158"/>
    <mergeCell ref="BM159:BM161"/>
    <mergeCell ref="BM162:BM166"/>
    <mergeCell ref="BM167:BM171"/>
    <mergeCell ref="BJ9:BJ13"/>
    <mergeCell ref="BJ14:BJ18"/>
    <mergeCell ref="BJ19:BJ23"/>
    <mergeCell ref="BJ24:BJ27"/>
    <mergeCell ref="BJ28:BJ31"/>
    <mergeCell ref="BM92:BM96"/>
    <mergeCell ref="BM97:BM101"/>
    <mergeCell ref="BM102:BM106"/>
    <mergeCell ref="BM107:BM111"/>
    <mergeCell ref="BM112:BM116"/>
    <mergeCell ref="BM117:BM121"/>
    <mergeCell ref="BM122:BM126"/>
    <mergeCell ref="BM127:BM131"/>
    <mergeCell ref="BM132:BM136"/>
    <mergeCell ref="BM47:BM51"/>
    <mergeCell ref="BM52:BM56"/>
    <mergeCell ref="BM57:BM61"/>
    <mergeCell ref="BM62:BM66"/>
    <mergeCell ref="BM67:BM71"/>
    <mergeCell ref="BM72:BM76"/>
    <mergeCell ref="BM77:BM81"/>
    <mergeCell ref="BM82:BM86"/>
  </mergeCells>
  <printOptions gridLines="1"/>
  <pageMargins left="0.7" right="0.7" top="0.75" bottom="0.75" header="0.3" footer="0.3"/>
  <pageSetup scale="5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Snyder</dc:creator>
  <cp:lastModifiedBy>Daniel Kantner</cp:lastModifiedBy>
  <cp:lastPrinted>2021-06-21T18:38:42Z</cp:lastPrinted>
  <dcterms:created xsi:type="dcterms:W3CDTF">2021-06-21T16:45:51Z</dcterms:created>
  <dcterms:modified xsi:type="dcterms:W3CDTF">2023-08-11T16:17:21Z</dcterms:modified>
</cp:coreProperties>
</file>